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filterPrivacy="1"/>
  <xr:revisionPtr revIDLastSave="0" documentId="13_ncr:1_{62369C99-6408-0B4D-BAB3-599BAC67BA04}" xr6:coauthVersionLast="47" xr6:coauthVersionMax="47" xr10:uidLastSave="{00000000-0000-0000-0000-000000000000}"/>
  <bookViews>
    <workbookView xWindow="2500" yWindow="1220" windowWidth="26140" windowHeight="16340" xr2:uid="{00000000-000D-0000-FFFF-FFFF00000000}"/>
  </bookViews>
  <sheets>
    <sheet name="0 hr" sheetId="2" r:id="rId1"/>
    <sheet name="0.5 hr" sheetId="3" r:id="rId2"/>
    <sheet name="4 hr" sheetId="4" r:id="rId3"/>
    <sheet name="24 hr" sheetId="5" r:id="rId4"/>
    <sheet name="48 hr" sheetId="6" r:id="rId5"/>
  </sheets>
  <definedNames>
    <definedName name="_xlnm._FilterDatabase" localSheetId="0" hidden="1">'0 hr'!$A$1:$AC$24</definedName>
    <definedName name="_xlnm._FilterDatabase" localSheetId="1" hidden="1">'0.5 hr'!$A$1:$AC$10</definedName>
    <definedName name="_xlnm._FilterDatabase" localSheetId="3" hidden="1">'24 hr'!$A$1:$AC$176</definedName>
    <definedName name="_xlnm._FilterDatabase" localSheetId="2" hidden="1">'4 hr'!$A$1:$AC$29</definedName>
    <definedName name="_xlnm._FilterDatabase" localSheetId="4" hidden="1">'48 hr'!$A$1:$AC$24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81" uniqueCount="1473">
  <si>
    <t>gene name</t>
  </si>
  <si>
    <t>description</t>
  </si>
  <si>
    <t>MMAR_0062</t>
  </si>
  <si>
    <t>CPS_4142</t>
  </si>
  <si>
    <t>MMAR_0109</t>
  </si>
  <si>
    <t>SCO5651</t>
  </si>
  <si>
    <t>Uncharacterized protein</t>
  </si>
  <si>
    <t>MMAR_0111</t>
  </si>
  <si>
    <t>P77909</t>
  </si>
  <si>
    <t>Esterase/lipase</t>
  </si>
  <si>
    <t>MMAR_0218</t>
  </si>
  <si>
    <t>MMAR_RS01065</t>
  </si>
  <si>
    <t>-</t>
  </si>
  <si>
    <t>MMAR_0284</t>
  </si>
  <si>
    <t>plcA</t>
  </si>
  <si>
    <t>Phospholipase C 1</t>
  </si>
  <si>
    <t>MMAR_0342</t>
  </si>
  <si>
    <t>ephF</t>
  </si>
  <si>
    <t>Epoxide hydrolase</t>
  </si>
  <si>
    <t>MMAR_0369</t>
  </si>
  <si>
    <t>PE2</t>
  </si>
  <si>
    <t>PE family protein</t>
  </si>
  <si>
    <t>MMAR_0371</t>
  </si>
  <si>
    <t>MMAR_0372</t>
  </si>
  <si>
    <t>MMAR_0382</t>
  </si>
  <si>
    <t>MMAR_0383</t>
  </si>
  <si>
    <t>MMAR_0384</t>
  </si>
  <si>
    <t>MMAR_0409</t>
  </si>
  <si>
    <t>BA_1928</t>
  </si>
  <si>
    <t>MMAR_0412</t>
  </si>
  <si>
    <t>mce1A</t>
  </si>
  <si>
    <t>MCE-family protein MCE1A</t>
  </si>
  <si>
    <t>MMAR_0413</t>
  </si>
  <si>
    <t>mce1B</t>
  </si>
  <si>
    <t>Mammalian cell entry protein</t>
  </si>
  <si>
    <t>MMAR_0414</t>
  </si>
  <si>
    <t>mce1C</t>
  </si>
  <si>
    <t>MMAR_0415</t>
  </si>
  <si>
    <t>mce1D</t>
  </si>
  <si>
    <t>MMAR_0416</t>
  </si>
  <si>
    <t>lprK</t>
  </si>
  <si>
    <t>Possible Mce-family lipoprotein LprK (Mce-family lipoprotein Mce1E)</t>
  </si>
  <si>
    <t>MMAR_0492</t>
  </si>
  <si>
    <t>PE_PGRS27</t>
  </si>
  <si>
    <t>PE-PGRS family protein PE_PGRS27</t>
  </si>
  <si>
    <t>MMAR_0574</t>
  </si>
  <si>
    <t>HNE_1568</t>
  </si>
  <si>
    <t>MMAR_0607</t>
  </si>
  <si>
    <t>PE_PGRS33</t>
  </si>
  <si>
    <t>Uncharacterized PE-PGRS family protein PE_PGRS33</t>
  </si>
  <si>
    <t>MMAR_0608</t>
  </si>
  <si>
    <t>MMAR_RS02985</t>
  </si>
  <si>
    <t>MMAR_0658</t>
  </si>
  <si>
    <t>Rv0372c</t>
  </si>
  <si>
    <t>Carbon monoxide dehydrogenase</t>
  </si>
  <si>
    <t>MMAR_0690</t>
  </si>
  <si>
    <t>AO090102000223 species:5062</t>
  </si>
  <si>
    <t>Aspergillus oryzae</t>
  </si>
  <si>
    <t>MMAR_0691</t>
  </si>
  <si>
    <t>cpt1ab</t>
  </si>
  <si>
    <t>carnitine palmitoyltransferase 1Ab (liver)</t>
  </si>
  <si>
    <t>MMAR_0692</t>
  </si>
  <si>
    <t>PFL_5756</t>
  </si>
  <si>
    <t>Gamma-butyrobetaine dioxygenase</t>
  </si>
  <si>
    <t>MMAR_0693</t>
  </si>
  <si>
    <t>BA_1564</t>
  </si>
  <si>
    <t>aspartate 1-decarboxylase</t>
  </si>
  <si>
    <t>MMAR_0694</t>
  </si>
  <si>
    <t>BRAFLDRAFT_63342</t>
  </si>
  <si>
    <t>Putative uncharacterized protein</t>
  </si>
  <si>
    <t>MMAR_0704</t>
  </si>
  <si>
    <t>mmpL1</t>
  </si>
  <si>
    <t>Probable transport protein MmpL1</t>
  </si>
  <si>
    <t>MMAR_0705</t>
  </si>
  <si>
    <t>mmpS1</t>
  </si>
  <si>
    <t>Probable transport accessory protein MmpS1</t>
  </si>
  <si>
    <t>MMAR_0706</t>
  </si>
  <si>
    <t>fadD30</t>
  </si>
  <si>
    <t>Long-chain-fatty-acid--AMP ligase FadD30</t>
  </si>
  <si>
    <t>MMAR_0707</t>
  </si>
  <si>
    <t>pks6</t>
  </si>
  <si>
    <t>Polyketide synthase</t>
  </si>
  <si>
    <t>MMAR_0755</t>
  </si>
  <si>
    <t>MMAR_RS03725</t>
  </si>
  <si>
    <t>MMAR_0761</t>
  </si>
  <si>
    <t>ppe10</t>
  </si>
  <si>
    <t>Uncharacterized PPE family protein PPE10</t>
  </si>
  <si>
    <t>MMAR_0768</t>
  </si>
  <si>
    <t>ufaA1</t>
  </si>
  <si>
    <t>Tuberculostearic acid methyltransferase UfaA1</t>
  </si>
  <si>
    <t>MMAR_0770</t>
  </si>
  <si>
    <t>Rv0449c</t>
  </si>
  <si>
    <t>Amine oxidase</t>
  </si>
  <si>
    <t>MMAR_0774</t>
  </si>
  <si>
    <t>mmpS5</t>
  </si>
  <si>
    <t>Siderophore export accessory protein MmpS5</t>
  </si>
  <si>
    <t>MMAR_0860</t>
  </si>
  <si>
    <t>ctpF</t>
  </si>
  <si>
    <t>Probable cation-transporting ATPase F</t>
  </si>
  <si>
    <t>MMAR_0861</t>
  </si>
  <si>
    <t>Q9KJ20</t>
  </si>
  <si>
    <t>Glycine/sarcosine/dimethylglycine N-methyltransferase</t>
  </si>
  <si>
    <t>MMAR_0889</t>
  </si>
  <si>
    <t>MT3131</t>
  </si>
  <si>
    <t>MMAR_0918</t>
  </si>
  <si>
    <t>MMAR_RS04510</t>
  </si>
  <si>
    <t>MMAR_0939</t>
  </si>
  <si>
    <t>Rv0575c</t>
  </si>
  <si>
    <t>Possible oxidoreductase</t>
  </si>
  <si>
    <t>MMAR_0952</t>
  </si>
  <si>
    <t>CPS_2650</t>
  </si>
  <si>
    <t>alpha-1,2-mannosidase family protein</t>
  </si>
  <si>
    <t>MMAR_1006</t>
  </si>
  <si>
    <t>MMAR_1129</t>
  </si>
  <si>
    <t>ppe12</t>
  </si>
  <si>
    <t>Uncharacterized PPE family protein PPE12</t>
  </si>
  <si>
    <t>MMAR_1139</t>
  </si>
  <si>
    <t>MMAR_1141</t>
  </si>
  <si>
    <t>Rv3406</t>
  </si>
  <si>
    <t>Alpha-ketoglutarate-dependent sulfate ester dioxygenase</t>
  </si>
  <si>
    <t>MMAR_1195</t>
  </si>
  <si>
    <t>MMAR_1208</t>
  </si>
  <si>
    <t>MMAR_1229</t>
  </si>
  <si>
    <t>phoU1</t>
  </si>
  <si>
    <t>Phosphate-specific transport system accessory protein PhoU homolog 1</t>
  </si>
  <si>
    <t>MMAR_1244</t>
  </si>
  <si>
    <t>MMAR_RS06165</t>
  </si>
  <si>
    <t>MMAR_1388</t>
  </si>
  <si>
    <t>hpx</t>
  </si>
  <si>
    <t>Possible non-heme haloperoxidase Hpx</t>
  </si>
  <si>
    <t>MMAR_1402</t>
  </si>
  <si>
    <t>MMAR_1469</t>
  </si>
  <si>
    <t>MMAR_1497</t>
  </si>
  <si>
    <t>MMAR_1513</t>
  </si>
  <si>
    <t>ppe51</t>
  </si>
  <si>
    <t>Uncharacterized PPE family protein PPE51</t>
  </si>
  <si>
    <t>MMAR_1517</t>
  </si>
  <si>
    <t>Redox sensor histidine kinase response regulator DevS</t>
  </si>
  <si>
    <t>MMAR_1521</t>
  </si>
  <si>
    <t>MMAR_RS07520</t>
  </si>
  <si>
    <t>MMAR_1569</t>
  </si>
  <si>
    <t>CPS_1410</t>
  </si>
  <si>
    <t>transcriptional regulator, TetR family</t>
  </si>
  <si>
    <t>MMAR_1579</t>
  </si>
  <si>
    <t>SO_A0099</t>
  </si>
  <si>
    <t>Periplasmic amidohydrolase family protein</t>
  </si>
  <si>
    <t>MMAR_1580</t>
  </si>
  <si>
    <t>DR_A0363</t>
  </si>
  <si>
    <t>P49 secreted protein</t>
  </si>
  <si>
    <t>MMAR_1581</t>
  </si>
  <si>
    <t>Rv1132</t>
  </si>
  <si>
    <t>Conserved membrane protein</t>
  </si>
  <si>
    <t>MMAR_1601</t>
  </si>
  <si>
    <t>MMAR_1657</t>
  </si>
  <si>
    <t>Rv0085</t>
  </si>
  <si>
    <t>Uncharacterized protein Rv0085</t>
  </si>
  <si>
    <t>MMAR_1669</t>
  </si>
  <si>
    <t>mhpC</t>
  </si>
  <si>
    <t>Predicted hydrolase or acyltransferase</t>
  </si>
  <si>
    <t>MMAR_1670</t>
  </si>
  <si>
    <t>MT3118</t>
  </si>
  <si>
    <t>MMAR_1671</t>
  </si>
  <si>
    <t>BA_3180</t>
  </si>
  <si>
    <t>deoxyribodipyrimidine photolyase family protein</t>
  </si>
  <si>
    <t>MMAR_1672</t>
  </si>
  <si>
    <t>tspo</t>
  </si>
  <si>
    <t>translocator protein</t>
  </si>
  <si>
    <t>MMAR_1673</t>
  </si>
  <si>
    <t>BA_2407</t>
  </si>
  <si>
    <t>membrane protein, MmpL family</t>
  </si>
  <si>
    <t>MMAR_1722</t>
  </si>
  <si>
    <t>MMAR_1723</t>
  </si>
  <si>
    <t>MMAR_1725</t>
  </si>
  <si>
    <t>Rv2989</t>
  </si>
  <si>
    <t>Probable transcriptional regulatory protein</t>
  </si>
  <si>
    <t>MMAR_1726</t>
  </si>
  <si>
    <t>3-isopropylmalate dehydratase large subunit</t>
  </si>
  <si>
    <t>MMAR_1727</t>
  </si>
  <si>
    <t>leuD</t>
  </si>
  <si>
    <t>3-isopropylmalate dehydratase small subunit</t>
  </si>
  <si>
    <t>MMAR_1810</t>
  </si>
  <si>
    <t>SPO_0796</t>
  </si>
  <si>
    <t>conserved hypothetical protein</t>
  </si>
  <si>
    <t>MMAR_1823</t>
  </si>
  <si>
    <t>mpt63</t>
  </si>
  <si>
    <t>Immunogenic protein MPT63</t>
  </si>
  <si>
    <t>MMAR_1824</t>
  </si>
  <si>
    <t>Rv1428c</t>
  </si>
  <si>
    <t>Glycerol acyltransferase</t>
  </si>
  <si>
    <t>MMAR_1825</t>
  </si>
  <si>
    <t>Rv0818</t>
  </si>
  <si>
    <t>Transcriptional regulatory protein</t>
  </si>
  <si>
    <t>MMAR_1834</t>
  </si>
  <si>
    <t>mpt83</t>
  </si>
  <si>
    <t>Cell surface lipoprotein MPT83</t>
  </si>
  <si>
    <t>MMAR_1868</t>
  </si>
  <si>
    <t>BA_5186</t>
  </si>
  <si>
    <t>nifU domain protein</t>
  </si>
  <si>
    <t>MMAR_1876</t>
  </si>
  <si>
    <t>gll1948</t>
  </si>
  <si>
    <t>Gll1948 protein</t>
  </si>
  <si>
    <t>MMAR_1984</t>
  </si>
  <si>
    <t>MMAR_RS09835</t>
  </si>
  <si>
    <t>MMAR_1985</t>
  </si>
  <si>
    <t>MMAR_RS09840</t>
  </si>
  <si>
    <t>MMAR_1986</t>
  </si>
  <si>
    <t>miaA</t>
  </si>
  <si>
    <t>tRNA dimethylallyltransferase</t>
  </si>
  <si>
    <t>MMAR_2054</t>
  </si>
  <si>
    <t>MMAR_RS10215</t>
  </si>
  <si>
    <t>MMAR_2061</t>
  </si>
  <si>
    <t>MT2716</t>
  </si>
  <si>
    <t>Anti-sigma factor antagonist</t>
  </si>
  <si>
    <t>MMAR_2066</t>
  </si>
  <si>
    <t>Caur_1590</t>
  </si>
  <si>
    <t>MMAR_2069</t>
  </si>
  <si>
    <t>Rv0571c</t>
  </si>
  <si>
    <t>Putative phosphoribosyl transferase Rv0571c</t>
  </si>
  <si>
    <t>MMAR_2070</t>
  </si>
  <si>
    <t>Rv2629</t>
  </si>
  <si>
    <t>Uncharacterized protein Rv2629</t>
  </si>
  <si>
    <t>MMAR_2075</t>
  </si>
  <si>
    <t>rip3</t>
  </si>
  <si>
    <t>Putative zinc metalloprotease Rip3</t>
  </si>
  <si>
    <t>MMAR_2076</t>
  </si>
  <si>
    <t>Rv2624c</t>
  </si>
  <si>
    <t>Universal stress protein Rv2624c</t>
  </si>
  <si>
    <t>MMAR_2113</t>
  </si>
  <si>
    <t>MMAR_2115</t>
  </si>
  <si>
    <t>MMAR_RS10525</t>
  </si>
  <si>
    <t>MMAR_2150</t>
  </si>
  <si>
    <t>HNE_0544</t>
  </si>
  <si>
    <t>Phospholipase, patatin family</t>
  </si>
  <si>
    <t>MMAR_2161</t>
  </si>
  <si>
    <t>MMAR_RS10760</t>
  </si>
  <si>
    <t>MMAR_2235</t>
  </si>
  <si>
    <t>ppe42</t>
  </si>
  <si>
    <t>Uncharacterized PPE family protein PPE42</t>
  </si>
  <si>
    <t>MMAR_2280</t>
  </si>
  <si>
    <t>MMAR_RS11355</t>
  </si>
  <si>
    <t>MMAR_2308</t>
  </si>
  <si>
    <t>MMAR_RS11500</t>
  </si>
  <si>
    <t>MMAR_2309</t>
  </si>
  <si>
    <t>BC_0487</t>
  </si>
  <si>
    <t>UDP-N-acetyl-D-mannosamine 6-dehydrogenase</t>
  </si>
  <si>
    <t>MMAR_2310</t>
  </si>
  <si>
    <t>HNE_2698</t>
  </si>
  <si>
    <t>NAD-dependent epimerase/dehydratase family protein</t>
  </si>
  <si>
    <t>MMAR_2311</t>
  </si>
  <si>
    <t>dpm-1 species:6239</t>
  </si>
  <si>
    <t>Caenorhabditis elegans</t>
  </si>
  <si>
    <t>MMAR_2312</t>
  </si>
  <si>
    <t>MMAR_RS11520</t>
  </si>
  <si>
    <t>MMAR_2313</t>
  </si>
  <si>
    <t>pimF</t>
  </si>
  <si>
    <t>Putative glycosyltransferases</t>
  </si>
  <si>
    <t>MMAR_2314</t>
  </si>
  <si>
    <t>Rv1501</t>
  </si>
  <si>
    <t>Uncharacterized protein Rv1501</t>
  </si>
  <si>
    <t>MMAR_2315</t>
  </si>
  <si>
    <t>MMAR_RS11535</t>
  </si>
  <si>
    <t>MMAR_2319</t>
  </si>
  <si>
    <t>MMAR_RS11555</t>
  </si>
  <si>
    <t>MMAR_2327</t>
  </si>
  <si>
    <t>Rv1508c</t>
  </si>
  <si>
    <t>Probable membrane protein</t>
  </si>
  <si>
    <t>MMAR_2328</t>
  </si>
  <si>
    <t>TVAG_320420</t>
  </si>
  <si>
    <t>FGGY family of carbohydrate kinases, N-terminal domain containing protein</t>
  </si>
  <si>
    <t>MMAR_2329</t>
  </si>
  <si>
    <t>aroB</t>
  </si>
  <si>
    <t>3-dehydroquinate synthase</t>
  </si>
  <si>
    <t>MMAR_2330</t>
  </si>
  <si>
    <t>VC_2021</t>
  </si>
  <si>
    <t>3-oxoacyl-(acyl-carrier-protein) reductase</t>
  </si>
  <si>
    <t>MMAR_2331</t>
  </si>
  <si>
    <t>MMAR_RS11615</t>
  </si>
  <si>
    <t>MMAR_2332</t>
  </si>
  <si>
    <t>VC_0031</t>
  </si>
  <si>
    <t>acetolactate synthase II, large subunit</t>
  </si>
  <si>
    <t>MMAR_2333</t>
  </si>
  <si>
    <t>ykcC</t>
  </si>
  <si>
    <t>Uncharacterized glycosyltransferase YkcC</t>
  </si>
  <si>
    <t>MMAR_2334</t>
  </si>
  <si>
    <t>PSPPH_0961</t>
  </si>
  <si>
    <t>Glucose-1-phosphate cytidylyltransferase</t>
  </si>
  <si>
    <t>MMAR_2335</t>
  </si>
  <si>
    <t>PFL_5096</t>
  </si>
  <si>
    <t>Lipopolysaccharide biosynthesis protein RfbH</t>
  </si>
  <si>
    <t>MMAR_2336</t>
  </si>
  <si>
    <t>rfbG</t>
  </si>
  <si>
    <t>CDP-glucose-4,6-dehydratase</t>
  </si>
  <si>
    <t>MMAR_2337</t>
  </si>
  <si>
    <t>MMAR_RS11645</t>
  </si>
  <si>
    <t>MMAR_2338</t>
  </si>
  <si>
    <t>MMAR_RS11650</t>
  </si>
  <si>
    <t>MMAR_2339</t>
  </si>
  <si>
    <t>BA_1225</t>
  </si>
  <si>
    <t>MMAR_2340</t>
  </si>
  <si>
    <t>pks5</t>
  </si>
  <si>
    <t>MMAR_2341</t>
  </si>
  <si>
    <t>fadD25</t>
  </si>
  <si>
    <t>Putative fatty-acid--CoA ligase fadD25</t>
  </si>
  <si>
    <t>MMAR_2342</t>
  </si>
  <si>
    <t>mmpL12</t>
  </si>
  <si>
    <t>Probable transport protein MmpL12</t>
  </si>
  <si>
    <t>MMAR_2350</t>
  </si>
  <si>
    <t>CHY_0980</t>
  </si>
  <si>
    <t>glycosyl transferase, group 2 family</t>
  </si>
  <si>
    <t>MMAR_2352</t>
  </si>
  <si>
    <t>MMAR_RS11715</t>
  </si>
  <si>
    <t>MMAR_2353</t>
  </si>
  <si>
    <t>Rv1524</t>
  </si>
  <si>
    <t>Uncharacterized glycosyltransferase Rv1524</t>
  </si>
  <si>
    <t>MMAR_2354</t>
  </si>
  <si>
    <t>MMAR_RS11725</t>
  </si>
  <si>
    <t>MMAR_2355</t>
  </si>
  <si>
    <t>papA1</t>
  </si>
  <si>
    <t>SL659 acyltransferase papA1</t>
  </si>
  <si>
    <t>MMAR_2459</t>
  </si>
  <si>
    <t>MT3920</t>
  </si>
  <si>
    <t>PE_PGRS family protein</t>
  </si>
  <si>
    <t>MMAR_2472</t>
  </si>
  <si>
    <t>pks7</t>
  </si>
  <si>
    <t>Probable polyketide synthase Pks7</t>
  </si>
  <si>
    <t>MMAR_2491</t>
  </si>
  <si>
    <t>MMAR_RS12435</t>
  </si>
  <si>
    <t>MMAR_2492</t>
  </si>
  <si>
    <t>MMAR_2517</t>
  </si>
  <si>
    <t>ppe29</t>
  </si>
  <si>
    <t>Uncharacterized PPE family protein PPE29</t>
  </si>
  <si>
    <t>MMAR_2553</t>
  </si>
  <si>
    <t>MMAR_RS12750</t>
  </si>
  <si>
    <t>MMAR_2576</t>
  </si>
  <si>
    <t>pknK</t>
  </si>
  <si>
    <t>Serine/threonine-protein kinase PknK</t>
  </si>
  <si>
    <t>MMAR_2579</t>
  </si>
  <si>
    <t>MA_2286</t>
  </si>
  <si>
    <t>Amino acid transporter</t>
  </si>
  <si>
    <t>MMAR_2580</t>
  </si>
  <si>
    <t>Rv1742</t>
  </si>
  <si>
    <t>MMAR_2591</t>
  </si>
  <si>
    <t>MMAR_2649</t>
  </si>
  <si>
    <t>Rv2484c</t>
  </si>
  <si>
    <t>Putative diacyglycerol O-acyltransferase Rv2484c</t>
  </si>
  <si>
    <t>MMAR_2651</t>
  </si>
  <si>
    <t>Rv1776c</t>
  </si>
  <si>
    <t>Possible transcriptional regulatory protein</t>
  </si>
  <si>
    <t>MMAR_2655</t>
  </si>
  <si>
    <t>MMAR_2711</t>
  </si>
  <si>
    <t>Rv1834</t>
  </si>
  <si>
    <t>Uncharacterized protein Rv1834</t>
  </si>
  <si>
    <t>MMAR_2822</t>
  </si>
  <si>
    <t>ppe24</t>
  </si>
  <si>
    <t>Uncharacterized PPE family protein PPE24</t>
  </si>
  <si>
    <t>MMAR_2826</t>
  </si>
  <si>
    <t>Rv1920</t>
  </si>
  <si>
    <t>Membrane protein</t>
  </si>
  <si>
    <t>MMAR_2842</t>
  </si>
  <si>
    <t>MA_2632</t>
  </si>
  <si>
    <t>Transmembrane transport protein</t>
  </si>
  <si>
    <t>MMAR_2847</t>
  </si>
  <si>
    <t>MMAR_RS14180</t>
  </si>
  <si>
    <t>MMAR_2870</t>
  </si>
  <si>
    <t>MMAR_RS14295</t>
  </si>
  <si>
    <t>MMAR_2871</t>
  </si>
  <si>
    <t>DET_0907</t>
  </si>
  <si>
    <t>MMAR_2876</t>
  </si>
  <si>
    <t>BA_1457</t>
  </si>
  <si>
    <t>DNA-binding response regulator</t>
  </si>
  <si>
    <t>MMAR_2920</t>
  </si>
  <si>
    <t>mmaA2</t>
  </si>
  <si>
    <t>Cyclopropane mycolic acid synthase MmaA2</t>
  </si>
  <si>
    <t>MMAR_3008</t>
  </si>
  <si>
    <t>MMAR_3017</t>
  </si>
  <si>
    <t>MMAR_RS15055</t>
  </si>
  <si>
    <t>MMAR_3048</t>
  </si>
  <si>
    <t>mmpL4</t>
  </si>
  <si>
    <t>Siderophore exporter MmpL4</t>
  </si>
  <si>
    <t>MMAR_3272</t>
  </si>
  <si>
    <t>pks16</t>
  </si>
  <si>
    <t>Putative ligase Rv1013</t>
  </si>
  <si>
    <t>MMAR_3290</t>
  </si>
  <si>
    <t>MMAR_3296</t>
  </si>
  <si>
    <t>ctaD</t>
  </si>
  <si>
    <t>Probable cytochrome c oxidase subunit 1</t>
  </si>
  <si>
    <t>MMAR_3299</t>
  </si>
  <si>
    <t>panB</t>
  </si>
  <si>
    <t>3-methyl-2-oxobutanoate hydroxymethyltransferase</t>
  </si>
  <si>
    <t>MMAR_3316</t>
  </si>
  <si>
    <t>MMAR_3326</t>
  </si>
  <si>
    <t>MMAR_3376</t>
  </si>
  <si>
    <t>VC_1299</t>
  </si>
  <si>
    <t>6-pyruvoyl tetrahydrobiopterin synthase, putative</t>
  </si>
  <si>
    <t>MMAR_3391</t>
  </si>
  <si>
    <t>MMAR_RS16920</t>
  </si>
  <si>
    <t>MMAR_3392</t>
  </si>
  <si>
    <t>Rv0523c</t>
  </si>
  <si>
    <t>Conserved protein</t>
  </si>
  <si>
    <t>MMAR_3398</t>
  </si>
  <si>
    <t>pknD</t>
  </si>
  <si>
    <t>Serine/threonine-protein kinase PknD</t>
  </si>
  <si>
    <t>MMAR_3400</t>
  </si>
  <si>
    <t>MMAR_3402</t>
  </si>
  <si>
    <t>MMAR_3408</t>
  </si>
  <si>
    <t>MCA0769</t>
  </si>
  <si>
    <t>Pyruvate-flavodoxin oxidoreductase</t>
  </si>
  <si>
    <t>MMAR_3409</t>
  </si>
  <si>
    <t>MCA0768</t>
  </si>
  <si>
    <t>MMAR_3410</t>
  </si>
  <si>
    <t>GSU_0803</t>
  </si>
  <si>
    <t>phosphoenolpyruvate synthase</t>
  </si>
  <si>
    <t>MMAR_3473</t>
  </si>
  <si>
    <t>fabH</t>
  </si>
  <si>
    <t>beta-ketoacyl-[acyl carrier protein] synthase III</t>
  </si>
  <si>
    <t>MMAR_3474</t>
  </si>
  <si>
    <t>CBO2585</t>
  </si>
  <si>
    <t>Putative 3-oxoacyl-[acyl-carrier-protein] synthase III protein</t>
  </si>
  <si>
    <t>MMAR_3482</t>
  </si>
  <si>
    <t>pfkB species:83333</t>
  </si>
  <si>
    <t>Escherichia coli K-12</t>
  </si>
  <si>
    <t>MMAR_3483</t>
  </si>
  <si>
    <t>Rv2030c</t>
  </si>
  <si>
    <t>Uncharacterized protein Rv2030c</t>
  </si>
  <si>
    <t>MMAR_3485</t>
  </si>
  <si>
    <t>mtp</t>
  </si>
  <si>
    <t>Pilin</t>
  </si>
  <si>
    <t>MMAR_3486</t>
  </si>
  <si>
    <t>MMAR_RS17380</t>
  </si>
  <si>
    <t>MMAR_3488</t>
  </si>
  <si>
    <t>BA_4915</t>
  </si>
  <si>
    <t>acetyl-CoA synthetase</t>
  </si>
  <si>
    <t>MMAR_3489</t>
  </si>
  <si>
    <t>GSU_2443</t>
  </si>
  <si>
    <t>dehydrogenase complex, E1 component, alpha subunit</t>
  </si>
  <si>
    <t>MMAR_3490</t>
  </si>
  <si>
    <t>GSU_2436</t>
  </si>
  <si>
    <t>dehydrogenase complex, E1 component, beta subunit</t>
  </si>
  <si>
    <t>MMAR_3491</t>
  </si>
  <si>
    <t>mtE2-3</t>
  </si>
  <si>
    <t>AT1G54220</t>
  </si>
  <si>
    <t>MMAR_3492</t>
  </si>
  <si>
    <t>SO_4369</t>
  </si>
  <si>
    <t>acyl carrier protein, putative</t>
  </si>
  <si>
    <t>MMAR_3495</t>
  </si>
  <si>
    <t>MMAR_RS17425</t>
  </si>
  <si>
    <t>MMAR_3498</t>
  </si>
  <si>
    <t>DET_0614</t>
  </si>
  <si>
    <t>hydrogenase, group 3, VhuG subunit, putative</t>
  </si>
  <si>
    <t>MMAR_3499</t>
  </si>
  <si>
    <t>CHY_0934</t>
  </si>
  <si>
    <t>hydrogenase, gamma subunit</t>
  </si>
  <si>
    <t>MMAR_3500</t>
  </si>
  <si>
    <t>CHY_0933</t>
  </si>
  <si>
    <t>putative anaerobic sulfite reductase, A subunit</t>
  </si>
  <si>
    <t>MMAR_3501</t>
  </si>
  <si>
    <t>MMAR_RS17455</t>
  </si>
  <si>
    <t>MMAR_3515</t>
  </si>
  <si>
    <t>glgX</t>
  </si>
  <si>
    <t>Glycogen operon protein GlgX homolog</t>
  </si>
  <si>
    <t>MMAR_3526</t>
  </si>
  <si>
    <t>HNE_1399</t>
  </si>
  <si>
    <t>Amidohydrolase family protein</t>
  </si>
  <si>
    <t>MMAR_3545</t>
  </si>
  <si>
    <t>embR</t>
  </si>
  <si>
    <t>Transcriptional regulatory protein EmbR</t>
  </si>
  <si>
    <t>MMAR_3554</t>
  </si>
  <si>
    <t>PA5510</t>
  </si>
  <si>
    <t>Probable transporter</t>
  </si>
  <si>
    <t>MMAR_3556</t>
  </si>
  <si>
    <t>SCO5666</t>
  </si>
  <si>
    <t>Putative aldehyde dehydrogenase</t>
  </si>
  <si>
    <t>MMAR_3557</t>
  </si>
  <si>
    <t>VC_0071</t>
  </si>
  <si>
    <t>MMAR_3642</t>
  </si>
  <si>
    <t>CHY_1864</t>
  </si>
  <si>
    <t>drug resistance transporter, EmrB/QacA family</t>
  </si>
  <si>
    <t>MMAR_3653</t>
  </si>
  <si>
    <t>esxN</t>
  </si>
  <si>
    <t>ESAT-6-like protein EsxN</t>
  </si>
  <si>
    <t>MMAR_3654</t>
  </si>
  <si>
    <t>esxK</t>
  </si>
  <si>
    <t>ESAT-6-like protein EsxK</t>
  </si>
  <si>
    <t>MMAR_3664</t>
  </si>
  <si>
    <t>MMAR_3704</t>
  </si>
  <si>
    <t>desA1</t>
  </si>
  <si>
    <t>Putative acyl-[acyl-carrier-protein] desaturase DesA1</t>
  </si>
  <si>
    <t>MMAR_3705</t>
  </si>
  <si>
    <t>Rv0079</t>
  </si>
  <si>
    <t>Uncharacterized protein Rv0079</t>
  </si>
  <si>
    <t>MMAR_3728</t>
  </si>
  <si>
    <t>MMAR_RS18580</t>
  </si>
  <si>
    <t>MMAR_3750</t>
  </si>
  <si>
    <t>MCA2850</t>
  </si>
  <si>
    <t>MMAR_3754</t>
  </si>
  <si>
    <t>VNG_1164C</t>
  </si>
  <si>
    <t>MMAR_3755</t>
  </si>
  <si>
    <t>Rv2435c</t>
  </si>
  <si>
    <t>Cyclase</t>
  </si>
  <si>
    <t>MMAR_3761</t>
  </si>
  <si>
    <t>cyp124</t>
  </si>
  <si>
    <t>Methyl-branched lipid omega-hydroxylase</t>
  </si>
  <si>
    <t>MMAR_3806</t>
  </si>
  <si>
    <t>MMAR_3832</t>
  </si>
  <si>
    <t>erg3</t>
  </si>
  <si>
    <t>C-5 sterol desaturase</t>
  </si>
  <si>
    <t>MMAR_3836</t>
  </si>
  <si>
    <t>MT2559</t>
  </si>
  <si>
    <t>Carboxylesterase family protein</t>
  </si>
  <si>
    <t>MMAR_3887</t>
  </si>
  <si>
    <t>MMAR_RS19425</t>
  </si>
  <si>
    <t>MMAR_3949</t>
  </si>
  <si>
    <t>MMAR_RS19735</t>
  </si>
  <si>
    <t>MMAR_3961</t>
  </si>
  <si>
    <t>GSU_1803</t>
  </si>
  <si>
    <t>holo-(acyl-carrier-protein) synthase</t>
  </si>
  <si>
    <t>MMAR_3976</t>
  </si>
  <si>
    <t>cyp138</t>
  </si>
  <si>
    <t>Putative cytochrome P450 138</t>
  </si>
  <si>
    <t>MMAR_3984</t>
  </si>
  <si>
    <t>MMAR_4122</t>
  </si>
  <si>
    <t>Rv1290c</t>
  </si>
  <si>
    <t>Uncharacterized protein Rv1290c</t>
  </si>
  <si>
    <t>MMAR_4166</t>
  </si>
  <si>
    <t>espA</t>
  </si>
  <si>
    <t>ESX-1 secretion-associated protein EspA</t>
  </si>
  <si>
    <t>MMAR_4167</t>
  </si>
  <si>
    <t>espC</t>
  </si>
  <si>
    <t>ESX-1 secretion-associated protein EspC</t>
  </si>
  <si>
    <t>MMAR_4168</t>
  </si>
  <si>
    <t>espD</t>
  </si>
  <si>
    <t>ESX-1 secretion-associated protein EspD</t>
  </si>
  <si>
    <t>MMAR_4179</t>
  </si>
  <si>
    <t>PFL_0042</t>
  </si>
  <si>
    <t>Luciferase family oxidoreductase, group 1</t>
  </si>
  <si>
    <t>MMAR_4187</t>
  </si>
  <si>
    <t>MMAR_4216</t>
  </si>
  <si>
    <t>sigE</t>
  </si>
  <si>
    <t>ECF RNA polymerase sigma factor SigE</t>
  </si>
  <si>
    <t>MMAR_4218</t>
  </si>
  <si>
    <t>MMAR_4223</t>
  </si>
  <si>
    <t>MMAR_4252</t>
  </si>
  <si>
    <t>Rv1188</t>
  </si>
  <si>
    <t>Probable proline dehydrogenase</t>
  </si>
  <si>
    <t>MMAR_4254</t>
  </si>
  <si>
    <t>Rv1186c</t>
  </si>
  <si>
    <t>MMAR_4270</t>
  </si>
  <si>
    <t>wag22</t>
  </si>
  <si>
    <t>WAG22 antigen</t>
  </si>
  <si>
    <t>MMAR_4287</t>
  </si>
  <si>
    <t>MMAR_4319</t>
  </si>
  <si>
    <t>MMAR_4360</t>
  </si>
  <si>
    <t>MMAR_RS21825</t>
  </si>
  <si>
    <t>MMAR_4361</t>
  </si>
  <si>
    <t>MT0213</t>
  </si>
  <si>
    <t>MMAR_4377</t>
  </si>
  <si>
    <t>MMAR_4399</t>
  </si>
  <si>
    <t>MMAR_4489</t>
  </si>
  <si>
    <t>Rv1004c</t>
  </si>
  <si>
    <t>MMAR_4533</t>
  </si>
  <si>
    <t>accD2</t>
  </si>
  <si>
    <t>Probable acetyl-/propionyl-CoA carboxylase (Beta subunit) AccD2</t>
  </si>
  <si>
    <t>MMAR_4560</t>
  </si>
  <si>
    <t>MMAR_4561</t>
  </si>
  <si>
    <t>MMAR_4612</t>
  </si>
  <si>
    <t>MMAR_4627</t>
  </si>
  <si>
    <t>MMAR_4628</t>
  </si>
  <si>
    <t>Clos_0909</t>
  </si>
  <si>
    <t>8-amino-7-oxononanoate synthase</t>
  </si>
  <si>
    <t>MMAR_4629</t>
  </si>
  <si>
    <t>cysM</t>
  </si>
  <si>
    <t>O-phosphoserine sulfhydrylase</t>
  </si>
  <si>
    <t>MMAR_4651</t>
  </si>
  <si>
    <t>Rv0881</t>
  </si>
  <si>
    <t>Uncharacterized tRNA/rRNA methyltransferase Rv0881</t>
  </si>
  <si>
    <t>MMAR_4680</t>
  </si>
  <si>
    <t>MT0877</t>
  </si>
  <si>
    <t>MMAR_4735</t>
  </si>
  <si>
    <t>MMAR_4784</t>
  </si>
  <si>
    <t>MT0865</t>
  </si>
  <si>
    <t>Dehydrogenase E1 component</t>
  </si>
  <si>
    <t>MMAR_4785</t>
  </si>
  <si>
    <t>MMAR_RS23985</t>
  </si>
  <si>
    <t>MMAR_4786</t>
  </si>
  <si>
    <t>lipX</t>
  </si>
  <si>
    <t>MMAR_4799</t>
  </si>
  <si>
    <t>Rv0839</t>
  </si>
  <si>
    <t>Methyltransferase type 11</t>
  </si>
  <si>
    <t>MMAR_4805</t>
  </si>
  <si>
    <t>MSMEG_4240</t>
  </si>
  <si>
    <t>Polyprenyl synthetase</t>
  </si>
  <si>
    <t>MMAR_4806</t>
  </si>
  <si>
    <t>carA2</t>
  </si>
  <si>
    <t>zeta-carotene-forming phytoene desaturase</t>
  </si>
  <si>
    <t>MMAR_4807</t>
  </si>
  <si>
    <t>crtB</t>
  </si>
  <si>
    <t>MMAR_4808</t>
  </si>
  <si>
    <t>MMAR_RS24100</t>
  </si>
  <si>
    <t>MMAR_4809</t>
  </si>
  <si>
    <t>MMAR_RS24105</t>
  </si>
  <si>
    <t>MMAR_4810</t>
  </si>
  <si>
    <t>mmpL13b</t>
  </si>
  <si>
    <t>Probable conserved transmembrane transport protein MmpL13b</t>
  </si>
  <si>
    <t>MMAR_4824</t>
  </si>
  <si>
    <t>SCO5920</t>
  </si>
  <si>
    <t>Probable DEAD-box RNA helicase</t>
  </si>
  <si>
    <t>MMAR_4853</t>
  </si>
  <si>
    <t>MMAR_RS29015</t>
  </si>
  <si>
    <t>MMAR_4896</t>
  </si>
  <si>
    <t>MT0814</t>
  </si>
  <si>
    <t>MMAR_4912</t>
  </si>
  <si>
    <t>Rv0458</t>
  </si>
  <si>
    <t>Probable aldehyde dehydrogenase</t>
  </si>
  <si>
    <t>MMAR_4918</t>
  </si>
  <si>
    <t>Rv0775</t>
  </si>
  <si>
    <t>MMAR_4939</t>
  </si>
  <si>
    <t>ppe63</t>
  </si>
  <si>
    <t>Uncharacterized PPE family protein PPE63</t>
  </si>
  <si>
    <t>MMAR_4950</t>
  </si>
  <si>
    <t>atsB</t>
  </si>
  <si>
    <t>Probable arylsulfatase AtsB (Aryl-sulfate sulphohydrolase) (Sulfatase)</t>
  </si>
  <si>
    <t>MMAR_4952</t>
  </si>
  <si>
    <t>CHY_1293</t>
  </si>
  <si>
    <t>3-hydroxybutyryl-CoA dehydratase</t>
  </si>
  <si>
    <t>MMAR_4953</t>
  </si>
  <si>
    <t>PE_PGRS11</t>
  </si>
  <si>
    <t>PE-PGRS family protein PE_PGRS11</t>
  </si>
  <si>
    <t>MMAR_4970</t>
  </si>
  <si>
    <t>MMAR_4971</t>
  </si>
  <si>
    <t>RBAM_016840</t>
  </si>
  <si>
    <t>8-amino-7-oxononanoate synthase 1</t>
  </si>
  <si>
    <t>MMAR_4995</t>
  </si>
  <si>
    <t>MMAR_4999</t>
  </si>
  <si>
    <t>Col4a1</t>
  </si>
  <si>
    <t>Collagen type IV alpha 1</t>
  </si>
  <si>
    <t>MMAR_5007</t>
  </si>
  <si>
    <t>TRIADDRAFT_59384</t>
  </si>
  <si>
    <t>MMAR_5047</t>
  </si>
  <si>
    <t>MMAR_5061</t>
  </si>
  <si>
    <t>MMAR_RS25385</t>
  </si>
  <si>
    <t>MMAR_5250</t>
  </si>
  <si>
    <t>MT0953</t>
  </si>
  <si>
    <t>MMAR_5272</t>
  </si>
  <si>
    <t>acrA1</t>
  </si>
  <si>
    <t>Possible multi-functional enzyme with acyl-CoA-reductase activity AcrA1</t>
  </si>
  <si>
    <t>MMAR_5286</t>
  </si>
  <si>
    <t>PE35</t>
  </si>
  <si>
    <t>Uncharacterized PE family protein PE35</t>
  </si>
  <si>
    <t>MMAR_5319</t>
  </si>
  <si>
    <t>MMAR_RS29055</t>
  </si>
  <si>
    <t>MMAR_5321</t>
  </si>
  <si>
    <t>MMAR_RS26700</t>
  </si>
  <si>
    <t>MMAR_5339</t>
  </si>
  <si>
    <t>MMAR_5360</t>
  </si>
  <si>
    <t>MMAR_RS26910</t>
  </si>
  <si>
    <t>MMAR_5362</t>
  </si>
  <si>
    <t>MMAR_5393</t>
  </si>
  <si>
    <t>bfrB</t>
  </si>
  <si>
    <t>Ferritin BfrB</t>
  </si>
  <si>
    <t>MMAR_5546</t>
  </si>
  <si>
    <t>MMAR_RS04910</t>
  </si>
  <si>
    <t>MMAR_5563</t>
  </si>
  <si>
    <t>MMAR_RS09670</t>
  </si>
  <si>
    <t>MMAR_RS05240</t>
  </si>
  <si>
    <t>BA_4357</t>
  </si>
  <si>
    <t>oxidoreductase, short-chain dehydrogenase/reductase family</t>
  </si>
  <si>
    <t>MMAR_RS05245</t>
  </si>
  <si>
    <t>BDH1</t>
  </si>
  <si>
    <t>NAD-dependent (R,R)-butanediol dehydrogenase</t>
  </si>
  <si>
    <t>MMAR_RS11735</t>
  </si>
  <si>
    <t>MMAR_RS14480</t>
  </si>
  <si>
    <t>MMAR_RS18210</t>
  </si>
  <si>
    <t>MMAR_RS19115</t>
  </si>
  <si>
    <t>MMAR_RS25695</t>
  </si>
  <si>
    <t>MMAR_RS27960</t>
  </si>
  <si>
    <t>rnpB</t>
  </si>
  <si>
    <t>MMAR_RS29070</t>
  </si>
  <si>
    <t>gene id</t>
  </si>
  <si>
    <t>gene_type</t>
  </si>
  <si>
    <t>GO_id</t>
  </si>
  <si>
    <t>GO_term</t>
  </si>
  <si>
    <t>KO_ID</t>
  </si>
  <si>
    <t>KO_Description</t>
  </si>
  <si>
    <t>kegg_id</t>
  </si>
  <si>
    <t>kegg_term</t>
  </si>
  <si>
    <t>locus</t>
  </si>
  <si>
    <t>log2FC</t>
  </si>
  <si>
    <t>Pvalue</t>
  </si>
  <si>
    <t>Qvalue</t>
  </si>
  <si>
    <t>updown</t>
  </si>
  <si>
    <t>MMAR_1402</t>
    <phoneticPr fontId="1" type="noConversion"/>
  </si>
  <si>
    <t>NA</t>
  </si>
  <si>
    <t>GO:0040007</t>
  </si>
  <si>
    <t>growth</t>
  </si>
  <si>
    <t>NC_010612.1:1702638-1704536</t>
  </si>
  <si>
    <t>DOWN</t>
  </si>
  <si>
    <t>NC_010612.1:1353163-1354878</t>
  </si>
  <si>
    <t>GO:0005623|GO:0040007|GO:0005576|GO:0044110|GO:0005618|GO:0044117</t>
  </si>
  <si>
    <t>cell|growth|extracellular region|growth involved in symbiotic interaction|cell wall|growth of symbiont in host</t>
    <phoneticPr fontId="1" type="noConversion"/>
  </si>
  <si>
    <t>NC_010612.1:480871-482478</t>
  </si>
  <si>
    <t>NC_010612.1:251170-252468</t>
  </si>
  <si>
    <t>UP</t>
  </si>
  <si>
    <t>GO:0008152|GO:0009058|GO:0006629|GO:0008610|GO:0009273|GO:0044283|GO:0044038|GO:0006631|GO:0071766|GO:0006633|GO:0071768|GO:0072330</t>
  </si>
  <si>
    <t>metabolic process|biosynthetic process|lipid metabolic process|lipid biosynthetic process|peptidoglycan-based cell wall biogenesis|small molecule biosynthetic process|cell wall macromolecule biosynthetic process|fatty acid metabolic process|Actinobacterium-type cell wall biogenesis|fatty acid biosynthetic process|mycolic acid biosynthetic process|monocarboxylic acid biosynthetic process</t>
  </si>
  <si>
    <t>NC_010612.1:5561945-5563540</t>
  </si>
  <si>
    <t>GO:0040007|GO:0044110|GO:0044117|GO:0044119</t>
  </si>
  <si>
    <t>growth|growth involved in symbiotic interaction|growth of symbiont in host|growth of symbiont in host cell</t>
  </si>
  <si>
    <t>NC_010612.1:2971419-2973089</t>
  </si>
  <si>
    <t>GO:0005488|GO:0005623|GO:0016020|GO:0040007|GO:0005576|GO:0005515|GO:0022611|GO:0044110|GO:0009607|GO:0044406|GO:0005886|GO:0075136|GO:0005618|GO:0085014|GO:0051701|GO:0044117|GO:0003779|GO:0052572|GO:0044119|GO:0007157|GO:0008017|GO:0044409|GO:0044413|GO:0020012|GO:0044121|GO:0030260|GO:0042783|GO:0042785</t>
  </si>
  <si>
    <t>binding|cell|membrane|growth|extracellular region|protein binding|dormancy process|growth involved in symbiotic interaction|response to biotic stimulus|adhesion of symbiont to host|plasma membrane|response to host|cell wall|dormancy entry of symbiont in host|interaction with host|growth of symbiont in host|actin binding|response to host immune response|growth of symbiont in host cell|heterophilic cell-cell adhesion via plasma membrane cell adhesion molecules|microtubule binding|entry into host|avoidance of host defenses|evasion or tolerance of host immune response|growth of symbiont in host organelle|entry into host cell|active evasion of host immune response|active evasion of host immune response via regulation of host cytokine network</t>
  </si>
  <si>
    <t>NC_010612.1:476971-478275</t>
  </si>
  <si>
    <t>GO:0005623|GO:0016020|GO:0040007|GO:0005576|GO:0044110|GO:0005886|GO:0044117|GO:0044119|GO:0044121</t>
  </si>
  <si>
    <t>cell|membrane|growth|extracellular region|growth involved in symbiotic interaction|plasma membrane|growth of symbiont in host|growth of symbiont in host cell|growth of symbiont in host organelle</t>
  </si>
  <si>
    <t>NC_010612.1:478272-479312</t>
  </si>
  <si>
    <t>GO:0040007|GO:0005576|GO:0044110|GO:0044117</t>
  </si>
  <si>
    <t>growth|extracellular region|growth involved in symbiotic interaction|growth of symbiont in host</t>
  </si>
  <si>
    <t>NC_010612.1:479309-480874</t>
  </si>
  <si>
    <t>GO:0005623|GO:0016020|GO:0005886</t>
  </si>
  <si>
    <t>cell|membrane|plasma membrane</t>
  </si>
  <si>
    <t>NC_010612.1:1901469-1903286</t>
  </si>
  <si>
    <t>NC_010612.1:430989-432758</t>
  </si>
  <si>
    <t>NC_010612.1:4078577-4079002</t>
  </si>
  <si>
    <t>NC_010612.1:2795598-2797166</t>
  </si>
  <si>
    <t>NC_010612.1:3420742-3423807</t>
  </si>
  <si>
    <t>GO:0005215|GO:0005623|GO:0016020|GO:0022857|GO:0005886|GO:0016021|GO:0015075|GO:0005887|GO:0005342|GO:0015297|GO:0015171|GO:0015179</t>
  </si>
  <si>
    <t>transporter activity|cell|membrane|transmembrane transporter activity|plasma membrane|integral component of membrane|ion transmembrane transporter activity|integral component of plasma membrane|organic acid transmembrane transporter activity|antiporter activity|amino acid transmembrane transporter activity|L-amino acid transmembrane transporter activity</t>
  </si>
  <si>
    <t>NC_010612.1:4371087-4372862</t>
  </si>
  <si>
    <t>cell|growth|extracellular region|growth involved in symbiotic interaction|cell wall|growth of symbiont in host</t>
  </si>
  <si>
    <t>NC_010612.1:482550-483701</t>
  </si>
  <si>
    <t>transcriptional regulator AsnC</t>
    <phoneticPr fontId="1" type="noConversion"/>
  </si>
  <si>
    <t>GO:0008152|GO:0003700|GO:0009058|GO:0006807|GO:0006725|GO:0019438|GO:0010468|GO:0044271|GO:0006355</t>
  </si>
  <si>
    <t>metabolic process|transcription factor activity, sequence-specific DNA binding|biosynthetic process|nitrogen compound metabolic process|cellular aromatic compound metabolic process|aromatic compound biosynthetic process|regulation of gene expression|cellular nitrogen compound biosynthetic process|regulation of transcription, DNA-templated</t>
  </si>
  <si>
    <t>NC_010612.1:4376065-4376580</t>
  </si>
  <si>
    <t>GO:0005488|GO:0005623|GO:0005515|GO:0006950|GO:0046812|GO:0009607|GO:0075136|GO:0046789|GO:0005102|GO:0042594|GO:0070482|GO:0009405|GO:0005618|GO:0051701|GO:0052572|GO:0052553|GO:0052167</t>
  </si>
  <si>
    <t>binding|cell|protein binding|response to stress|host cell surface binding|response to biotic stimulus|response to host|host cell surface receptor binding|receptor binding|response to starvation|response to oxygen levels|pathogenesis|cell wall|interaction with host|response to host immune response|modulation by symbiont of host immune response|modulation by symbiont of host innate immune response</t>
  </si>
  <si>
    <t>NC_010612.1:708134-709567</t>
  </si>
  <si>
    <t>NC_010612.1:2839552-2840925</t>
  </si>
  <si>
    <t>GO:0003824|GO:0016491|GO:0016903|GO:0016620|GO:0033737|GO:0004029|GO:0019145</t>
  </si>
  <si>
    <t>catalytic activity|oxidoreductase activity|oxidoreductase activity, acting on the aldehyde or oxo group of donors|oxidoreductase activity, acting on the aldehyde or oxo group of donors, NAD or NADP as acceptor|1-pyrroline dehydrogenase activity|aldehyde dehydrogenase (NAD) activity|aminobutyraldehyde dehydrogenase activity</t>
  </si>
  <si>
    <t>K00130</t>
  </si>
  <si>
    <t>betaine-aldehyde dehydrogenase[1.2.1.8]</t>
  </si>
  <si>
    <t>ko01100|ko00260</t>
  </si>
  <si>
    <t>Metabolic pathways|Glycine, serine and threonine metabolism</t>
  </si>
  <si>
    <t>NC_010612.1:4374453-4375943</t>
  </si>
  <si>
    <t>GO:0005576</t>
  </si>
  <si>
    <t>extracellular region</t>
  </si>
  <si>
    <t>NC_010612.1:4500985-4501281</t>
  </si>
  <si>
    <t>GO:0005488|GO:0005215|GO:0008152|GO:0009058|GO:0006629|GO:0006810|GO:0005319|GO:0006869|GO:0006811|GO:0015248|GO:0008610|GO:0008202|GO:0032934|GO:0015914|GO:0006694|GO:0006820|GO:0030301|GO:0032385</t>
  </si>
  <si>
    <t>binding|transporter activity|metabolic process|biosynthetic process|lipid metabolic process|transport|lipid transporter activity|lipid transport|ion transport|sterol transporter activity|lipid biosynthetic process|steroid metabolic process|sterol binding|phospholipid transport|steroid biosynthetic process|anion transport|cholesterol transport|positive regulation of intracellular cholesterol transport</t>
  </si>
  <si>
    <t>NC_010612.1:6080935-6081996</t>
  </si>
  <si>
    <t>NC_010612.1:6127439-6129052</t>
  </si>
  <si>
    <t>NC_010612.1:2003693-2004355</t>
  </si>
  <si>
    <t>GO:0003824|GO:0008152|GO:0009058|GO:0016740|GO:0006629|GO:0016772|GO:0016780|GO:0008610|GO:0008897</t>
  </si>
  <si>
    <t>catalytic activity|metabolic process|biosynthetic process|transferase activity|lipid metabolic process|transferase activity, transferring phosphorus-containing groups|phosphotransferase activity, for other substituted phosphate groups|lipid biosynthetic process|holo-[acyl-carrier-protein] synthase activity</t>
  </si>
  <si>
    <t>K00997</t>
  </si>
  <si>
    <t>holo-[acyl-carrier protein] synthase[2.7.8.7]</t>
  </si>
  <si>
    <t>ko00770</t>
  </si>
  <si>
    <t>Pantothenate and CoA biosynthesis</t>
  </si>
  <si>
    <t>NC_010612.1:4879229-4879621</t>
  </si>
  <si>
    <t>GO:0003824|GO:0040007|GO:0016787|GO:0009607|GO:0075136|GO:0016788|GO:0051701|GO:0052689|GO:0016298|GO:0052572|GO:0004806</t>
  </si>
  <si>
    <t>catalytic activity|growth|hydrolase activity|response to biotic stimulus|response to host|hydrolase activity, acting on ester bonds|interaction with host|carboxylic ester hydrolase activity|lipase activity|response to host immune response|triglyceride lipase activity</t>
  </si>
  <si>
    <t>NC_010612.1:5841215-5841514</t>
  </si>
  <si>
    <t>Siderophore export accessory protein MmpS5</t>
    <phoneticPr fontId="1" type="noConversion"/>
  </si>
  <si>
    <t>NC_010612.1:1233255-1233683</t>
  </si>
  <si>
    <t>NC_010612.1:4501414-4501731</t>
  </si>
  <si>
    <t>GO:0005488|GO:0005623|GO:0016020|GO:0008152|GO:0005515|GO:0009058|GO:0006807|GO:0005886|GO:0006725|GO:0019438|GO:0010468|GO:0044271|GO:0006355</t>
  </si>
  <si>
    <t>binding|cell|membrane|metabolic process|protein binding|biosynthetic process|nitrogen compound metabolic process|plasma membrane|cellular aromatic compound metabolic process|aromatic compound biosynthetic process|regulation of gene expression|cellular nitrogen compound biosynthetic process|regulation of transcription, DNA-templated</t>
  </si>
  <si>
    <t>NC_010612.1:2483778-2484218</t>
  </si>
  <si>
    <t>NC_010612.1:3153310-3159585</t>
  </si>
  <si>
    <t>NC_010612.1:449637-451154</t>
  </si>
  <si>
    <t>NC_010612.1:2837485-2838219</t>
  </si>
  <si>
    <t>NC_010612.1:5155313-5156086</t>
  </si>
  <si>
    <t>GO:0003824|GO:0005623|GO:0016020|GO:0005576|GO:0006950|GO:0016491|GO:0005886|GO:0005622|GO:0001666|GO:0051409|GO:0070482|GO:0005737|GO:0016722|GO:0005618|GO:0005829|GO:0006880|GO:0004322|GO:0046916|GO:0006879|GO:0055072|GO:0033212|GO:0033214</t>
  </si>
  <si>
    <t>catalytic activity|cell|membrane|extracellular region|response to stress|oxidoreductase activity|plasma membrane|intracellular|response to hypoxia|response to nitrosative stress|response to oxygen levels|cytoplasm|oxidoreductase activity, oxidizing metal ions|cell wall|cytosol|intracellular sequestering of iron ion|ferroxidase activity|cellular transition metal ion homeostasis|cellular iron ion homeostasis|iron ion homeostasis|iron assimilation|iron assimilation by chelation and transport</t>
  </si>
  <si>
    <t>K22336</t>
  </si>
  <si>
    <t>[]</t>
  </si>
  <si>
    <t>ko00860</t>
  </si>
  <si>
    <t>Porphyrin and chlorophyll metabolism</t>
  </si>
  <si>
    <t>NC_010612.1:6527070-6527615</t>
  </si>
  <si>
    <t>GO:0005623|GO:0016020|GO:0005576|GO:0005886</t>
  </si>
  <si>
    <t>cell|membrane|extracellular region|plasma membrane</t>
  </si>
  <si>
    <t>NC_010612.1:4500638-4500922</t>
  </si>
  <si>
    <t>GO:0005488|GO:0003824|GO:0005623|GO:0008152|GO:0005515|GO:0009058|GO:0016740|GO:0006807|GO:0016829|GO:0005622|GO:0016835|GO:0016765|GO:0030170|GO:0005737|GO:0006520|GO:0006790|GO:0008652|GO:0005829|GO:0000096|GO:0004124|GO:0033847|GO:0044283|GO:0000097|GO:0009070|GO:0006563|GO:0019344|GO:0006535</t>
  </si>
  <si>
    <t>binding|catalytic activity|cell|metabolic process|protein binding|biosynthetic process|transferase activity|nitrogen compound metabolic process|lyase activity|intracellular|carbon-oxygen lyase activity|transferase activity, transferring alkyl or aryl (other than methyl) groups|pyridoxal phosphate binding|cytoplasm|cellular amino acid metabolic process|sulfur compound metabolic process|cellular amino acid biosynthetic process|cytosol|sulfur amino acid metabolic process|cysteine synthase activity|O-phosphoserine sulfhydrylase activity|small molecule biosynthetic process|sulfur amino acid biosynthetic process|serine family amino acid biosynthetic process|L-serine metabolic process|cysteine biosynthetic process|cysteine biosynthetic process from serine</t>
  </si>
  <si>
    <t>K21148</t>
  </si>
  <si>
    <t>ko04122</t>
  </si>
  <si>
    <t>Sulfur relay system</t>
  </si>
  <si>
    <t>NC_010612.1:5680819-5681763</t>
  </si>
  <si>
    <t>GO:0005488|GO:0005623|GO:0016020|GO:0008152|GO:0003700|GO:0009058|GO:0006807|GO:0005886|GO:0003676|GO:0006725|GO:0019438|GO:0003677|GO:0010468|GO:0044271|GO:0010629|GO:0045892|GO:0006355</t>
  </si>
  <si>
    <t>binding|cell|membrane|metabolic process|transcription factor activity, sequence-specific DNA binding|biosynthetic process|nitrogen compound metabolic process|plasma membrane|nucleic acid binding|cellular aromatic compound metabolic process|aromatic compound biosynthetic process|DNA binding|regulation of gene expression|cellular nitrogen compound biosynthetic process|negative regulation of gene expression|negative regulation of transcription, DNA-templated|regulation of transcription, DNA-templated</t>
  </si>
  <si>
    <t>NC_010612.1:2077795-2078496</t>
  </si>
  <si>
    <t>NC_010612.1:1779568-1781451</t>
  </si>
  <si>
    <t>leuC</t>
  </si>
  <si>
    <t>GO:0005623|GO:0005618</t>
  </si>
  <si>
    <t>cell|cell wall</t>
  </si>
  <si>
    <t>K01703</t>
  </si>
  <si>
    <t>3-isopropylmalate/(R)-2-methylmalate dehydratase large subunit[4.2.1.35]</t>
  </si>
  <si>
    <t>ko01100|ko01110|ko01230|ko01210|ko00290|ko00660</t>
  </si>
  <si>
    <t>Metabolic pathways|Biosynthesis of secondary metabolites|Biosynthesis of amino acids|2-Oxocarboxylic acid metabolism|Valine, leucine and isoleucine biosynthesis|C5-Branched dibasic acid metabolism</t>
  </si>
  <si>
    <t>NC_010612.1:2078579-2080000</t>
  </si>
  <si>
    <t>GO:0008152|GO:0003700|GO:0007165|GO:0009058|GO:0006807|GO:0000156|GO:0006725|GO:0019438|GO:0000160|GO:0010468|GO:0044271|GO:0006355</t>
  </si>
  <si>
    <t>metabolic process|transcription factor activity, sequence-specific DNA binding|signal transduction|biosynthetic process|nitrogen compound metabolic process|phosphorelay response regulator activity|cellular aromatic compound metabolic process|aromatic compound biosynthetic process|phosphorelay signal transduction system|regulation of gene expression|cellular nitrogen compound biosynthetic process|regulation of transcription, DNA-templated</t>
  </si>
  <si>
    <t>NC_010612.1:3482412-3483608</t>
  </si>
  <si>
    <t>GO:0005623|GO:0009607|GO:0005622|GO:0075136|GO:0005737|GO:0005618|GO:0051701|GO:0005829|GO:0052572</t>
  </si>
  <si>
    <t>cell|response to biotic stimulus|intracellular|response to host|cytoplasm|cell wall|interaction with host|cytosol|response to host immune response</t>
  </si>
  <si>
    <t>NC_010612.1:2819321-2823694</t>
  </si>
  <si>
    <t>GO:0005623|GO:0016020|GO:0005576|GO:0005886|GO:0005618</t>
  </si>
  <si>
    <t>cell|membrane|extracellular region|plasma membrane|cell wall</t>
  </si>
  <si>
    <t>NC_010612.1:839111-841987</t>
  </si>
  <si>
    <t>GO:0003824|GO:0008152|GO:0016491|GO:0006629|GO:0004497|GO:0006643|GO:0050479</t>
  </si>
  <si>
    <t>catalytic activity|metabolic process|oxidoreductase activity|lipid metabolic process|monooxygenase activity|membrane lipid metabolic process|glyceryl-ether monooxygenase activity</t>
  </si>
  <si>
    <t>NC_010612.1:4763392-4764321</t>
  </si>
  <si>
    <t>GO:0003824|GO:0005623|GO:0008152|GO:0006950|GO:0016787|GO:0009056|GO:0006629|GO:0016788|GO:0042594|GO:0005618|GO:0052689|GO:0016042|GO:0016298|GO:0004806</t>
  </si>
  <si>
    <t>catalytic activity|cell|metabolic process|response to stress|hydrolase activity|catabolic process|lipid metabolic process|hydrolase activity, acting on ester bonds|response to starvation|cell wall|carboxylic ester hydrolase activity|lipid catabolic process|lipase activity|triglyceride lipase activity</t>
  </si>
  <si>
    <t>NC_010612.1:1936366-1936956</t>
  </si>
  <si>
    <t>GO:0003824|GO:0005623|GO:0016740|GO:0005622|GO:0016757|GO:0043231|GO:0008194</t>
  </si>
  <si>
    <t>catalytic activity|cell|transferase activity|intracellular|transferase activity, transferring glycosyl groups|intracellular membrane-bounded organelle|UDP-glycosyltransferase activity</t>
  </si>
  <si>
    <t>NC_010612.1:2838244-2839488</t>
  </si>
  <si>
    <t>GO:0003824|GO:0008152|GO:0009058|GO:0006807|GO:0016491|GO:0051213|GO:0044271|GO:0008336|GO:0045329</t>
  </si>
  <si>
    <t>catalytic activity|metabolic process|biosynthetic process|nitrogen compound metabolic process|oxidoreductase activity|dioxygenase activity|cellular nitrogen compound biosynthetic process|gamma-butyrobetaine dioxygenase activity|carnitine biosynthetic process</t>
  </si>
  <si>
    <t>NC_010612.1:826765-827898</t>
  </si>
  <si>
    <t>NC_010612.1:4615556-4616602</t>
  </si>
  <si>
    <t>GO:0003824|GO:0016020|GO:0016740|GO:0016746|GO:0016021</t>
  </si>
  <si>
    <t>catalytic activity|membrane|transferase activity|transferase activity, transferring acyl groups|integral component of membrane</t>
  </si>
  <si>
    <t>K08765</t>
  </si>
  <si>
    <t>carnitine O-palmitoyltransferase 1, liver isoform[2.3.1.21]</t>
  </si>
  <si>
    <t>ko01212|ko00071|ko04922|ko04714|ko04152</t>
  </si>
  <si>
    <t>Fatty acid metabolism|Fatty acid degradation|Glucagon signaling pathway|Thermogenesis|AMPK signaling pathway</t>
  </si>
  <si>
    <t>NC_010612.1:824795-826768</t>
  </si>
  <si>
    <t>GO:0008152|GO:0040007|GO:0044110|GO:0009058|GO:0006629|GO:0009405|GO:0044117|GO:0008610|GO:0044119</t>
  </si>
  <si>
    <t>metabolic process|growth|growth involved in symbiotic interaction|biosynthetic process|lipid metabolic process|pathogenesis|growth of symbiont in host|lipid biosynthetic process|growth of symbiont in host cell</t>
  </si>
  <si>
    <t>NC_010612.1:844705-851949</t>
  </si>
  <si>
    <t>GO:0003824|GO:0008152|GO:0016787|GO:0005975|GO:0016798|GO:0009311</t>
  </si>
  <si>
    <t>catalytic activity|metabolic process|hydrolase activity|carbohydrate metabolic process|hydrolase activity, acting on glycosyl bonds|oligosaccharide metabolic process</t>
  </si>
  <si>
    <t>NC_010612.1:1159708-1162347</t>
  </si>
  <si>
    <t>GO:0005488|GO:0005623|GO:0016020|GO:0005576|GO:0005515|GO:0005615|GO:0005886|GO:0006810|GO:0009405|GO:0071705|GO:0046903|GO:0009306|GO:0015031|GO:0055085|GO:0009273|GO:0071766|GO:0044315</t>
  </si>
  <si>
    <t>binding|cell|membrane|extracellular region|protein binding|extracellular space|plasma membrane|transport|pathogenesis|nitrogen compound transport|secretion|protein secretion|protein transport|transmembrane transport|peptidoglycan-based cell wall biogenesis|Actinobacterium-type cell wall biogenesis|protein secretion by the type VII secretion system</t>
  </si>
  <si>
    <t>NC_010612.1:5128562-5129731</t>
  </si>
  <si>
    <t>NC_010612.1:841984-842412</t>
  </si>
  <si>
    <t>GO:0003824|GO:0016787</t>
  </si>
  <si>
    <t>catalytic activity|hydrolase activity</t>
  </si>
  <si>
    <t>NC_010612.1:2015482-2016261</t>
  </si>
  <si>
    <t>NC_010612.1:2842436-2842642</t>
  </si>
  <si>
    <t>NC_010612.1:5514880-5516226</t>
  </si>
  <si>
    <t>NC_010612.1:446304-447785</t>
  </si>
  <si>
    <t>NC_010612.1:2783701-2784486</t>
  </si>
  <si>
    <t>GO:0003824|GO:0008152|GO:0009058|GO:0006807|GO:0016829|GO:0006575|GO:0016831|GO:0044283|GO:0044271|GO:0015940|GO:0009108|GO:0004068|GO:0072330</t>
  </si>
  <si>
    <t>catalytic activity|metabolic process|biosynthetic process|nitrogen compound metabolic process|lyase activity|cellular modified amino acid metabolic process|carboxy-lyase activity|small molecule biosynthetic process|cellular nitrogen compound biosynthetic process|pantothenate biosynthetic process|coenzyme biosynthetic process|aspartate 1-decarboxylase activity|monocarboxylic acid biosynthetic process</t>
  </si>
  <si>
    <t>K01579</t>
  </si>
  <si>
    <t>aspartate 1-decarboxylase[4.1.1.11]</t>
  </si>
  <si>
    <t>ko01100|ko01110|ko00770|ko00410</t>
  </si>
  <si>
    <t>Metabolic pathways|Biosynthesis of secondary metabolites|Pantothenate and CoA biosynthesis|beta-Alanine metabolism</t>
  </si>
  <si>
    <t>NC_010612.1:827898-828386</t>
  </si>
  <si>
    <t>GO:0003824</t>
  </si>
  <si>
    <t>catalytic activity</t>
  </si>
  <si>
    <t>NC_010612.1:5144272-5145315</t>
  </si>
  <si>
    <t>NC_010612.1:5194539-5196725</t>
  </si>
  <si>
    <t>NC_010612.1:2602022-2602420</t>
  </si>
  <si>
    <t>GO:0003824|GO:0005623|GO:0016020|GO:0008152|GO:0009058|GO:0016740|GO:0005886|GO:0006629|GO:0016772|GO:0016779|GO:0008610|GO:0044283|GO:0006631|GO:0006633|GO:0070566|GO:0072330</t>
  </si>
  <si>
    <t>catalytic activity|cell|membrane|metabolic process|biosynthetic process|transferase activity|plasma membrane|lipid metabolic process|transferase activity, transferring phosphorus-containing groups|nucleotidyltransferase activity|lipid biosynthetic process|small molecule biosynthetic process|fatty acid metabolic process|fatty acid biosynthetic process|adenylyltransferase activity|monocarboxylic acid biosynthetic process</t>
  </si>
  <si>
    <t>NC_010612.1:2283096-2286119</t>
  </si>
  <si>
    <t>NC_010612.1:2780315-2781247</t>
  </si>
  <si>
    <t>GO:0003824|GO:0005623|GO:0016020|GO:0008152|GO:0040007|GO:0009607|GO:0009058|GO:0016740|GO:0006955|GO:0005886|GO:0075136|GO:0006629|GO:0016772|GO:0051701|GO:0016779|GO:0008610|GO:0044283|GO:0006631|GO:0006633|GO:0052572|GO:0052556|GO:0070566|GO:0052553|GO:0072330</t>
  </si>
  <si>
    <t>catalytic activity|cell|membrane|metabolic process|growth|response to biotic stimulus|biosynthetic process|transferase activity|immune response|plasma membrane|response to host|lipid metabolic process|transferase activity, transferring phosphorus-containing groups|interaction with host|nucleotidyltransferase activity|lipid biosynthetic process|small molecule biosynthetic process|fatty acid metabolic process|fatty acid biosynthetic process|response to host immune response|positive regulation by symbiont of host immune response|adenylyltransferase activity|modulation by symbiont of host immune response|monocarboxylic acid biosynthetic process</t>
  </si>
  <si>
    <t>NC_010612.1:842939-844708</t>
  </si>
  <si>
    <t>GO:0003824|GO:0008152|GO:0009058|GO:0016829|GO:0005975|GO:0044262|GO:0016835|GO:0006629|GO:0005976|GO:0008610|GO:0000271|GO:0047733|GO:0009103|GO:0009243</t>
  </si>
  <si>
    <t>catalytic activity|metabolic process|biosynthetic process|lyase activity|carbohydrate metabolic process|cellular carbohydrate metabolic process|carbon-oxygen lyase activity|lipid metabolic process|polysaccharide metabolic process|lipid biosynthetic process|polysaccharide biosynthetic process|CDP-glucose 4,6-dehydratase activity|lipopolysaccharide biosynthetic process|O antigen biosynthetic process</t>
  </si>
  <si>
    <t>K01709</t>
  </si>
  <si>
    <t>CDP-glucose 4,6-dehydratase[4.2.1.45]</t>
  </si>
  <si>
    <t>ko01100|ko00520</t>
  </si>
  <si>
    <t>Metabolic pathways|Amino sugar and nucleotide sugar metabolism</t>
  </si>
  <si>
    <t>NC_010612.1:2806413-2807429</t>
  </si>
  <si>
    <t>NC_010612.1:4763081-4763314</t>
  </si>
  <si>
    <t>NC_010612.1:2775619-2776110</t>
  </si>
  <si>
    <t>GO:0005623|GO:0005622|GO:0005737|GO:0005829</t>
  </si>
  <si>
    <t>cell|intracellular|cytoplasm|cytosol</t>
  </si>
  <si>
    <t>NC_010612.1:5952502-5952966</t>
  </si>
  <si>
    <t>NC_010612.1:2807426-2807926</t>
  </si>
  <si>
    <t>GO:0003824|GO:0008152|GO:0009058|GO:0006807|GO:0016829|GO:0016835|GO:0006725|GO:0019438|GO:0044271|GO:0003874|GO:0009108|GO:0006729</t>
  </si>
  <si>
    <t>catalytic activity|metabolic process|biosynthetic process|nitrogen compound metabolic process|lyase activity|carbon-oxygen lyase activity|cellular aromatic compound metabolic process|aromatic compound biosynthetic process|cellular nitrogen compound biosynthetic process|6-pyruvoyltetrahydropterin synthase activity|coenzyme biosynthetic process|tetrahydrobiopterin biosynthetic process</t>
  </si>
  <si>
    <t>K01737</t>
  </si>
  <si>
    <t>6-pyruvoyltetrahydropterin/6-carboxytetrahydropterin synthase[4.1.2.50]</t>
  </si>
  <si>
    <t>ko01100|ko00790</t>
  </si>
  <si>
    <t>Metabolic pathways|Folate biosynthesis</t>
  </si>
  <si>
    <t>NC_010612.1:4157159-4157638</t>
  </si>
  <si>
    <t>K00226</t>
  </si>
  <si>
    <t>dihydroorotate dehydrogenase (fumarate)[1.3.98.1]</t>
  </si>
  <si>
    <t>ko01100</t>
  </si>
  <si>
    <t>Metabolic pathways</t>
  </si>
  <si>
    <t>NC_010612.1:4206189-4207199</t>
  </si>
  <si>
    <t>GO:0003824|GO:0008152|GO:0016491</t>
  </si>
  <si>
    <t>catalytic activity|metabolic process|oxidoreductase activity</t>
  </si>
  <si>
    <t>NC_010612.1:4304715-4305572</t>
  </si>
  <si>
    <t>NC_010612.1:6141711-6142118</t>
  </si>
  <si>
    <t>NC_010612.1:436835-438487</t>
  </si>
  <si>
    <t>GO:0003824|GO:0005623|GO:0008152|GO:0016740|GO:0032259|GO:0005622|GO:0005737|GO:0043231|GO:0008168|GO:0005739|GO:0008757</t>
  </si>
  <si>
    <t>catalytic activity|cell|metabolic process|transferase activity|methylation|intracellular|cytoplasm|intracellular membrane-bounded organelle|methyltransferase activity|mitochondrion|S-adenosylmethionine-dependent methyltransferase activity</t>
  </si>
  <si>
    <t>NC_010612.1:828383-829897</t>
  </si>
  <si>
    <t>GO:0003824|GO:0008152|GO:0009058|GO:0005975|GO:0044262|GO:0006629|GO:0005976|GO:0008610|GO:0000271|GO:0009103|GO:0009243</t>
  </si>
  <si>
    <t>catalytic activity|metabolic process|biosynthetic process|carbohydrate metabolic process|cellular carbohydrate metabolic process|lipid metabolic process|polysaccharide metabolic process|lipid biosynthetic process|polysaccharide biosynthetic process|lipopolysaccharide biosynthetic process|O antigen biosynthetic process</t>
  </si>
  <si>
    <t>K12452</t>
  </si>
  <si>
    <t>CDP-4-dehydro-6-deoxyglucose reductase, E1[1.17.1.1]</t>
  </si>
  <si>
    <t>NC_010612.1:2805067-2806410</t>
  </si>
  <si>
    <t>NC_010612.1:4104294-4106909</t>
  </si>
  <si>
    <t>GO:0009607|GO:0075136|GO:0051701|GO:0052572|GO:0044413|GO:0020012|GO:0042783</t>
  </si>
  <si>
    <t>response to biotic stimulus|response to host|interaction with host|response to host immune response|avoidance of host defenses|evasion or tolerance of host immune response|active evasion of host immune response</t>
  </si>
  <si>
    <t>NC_010612.1:915918-917384</t>
  </si>
  <si>
    <t>GO:0003824|GO:0008152|GO:0009058|GO:0016740|GO:0016746|GO:0006629|GO:0006790|GO:0008610|GO:0016747|GO:0046506</t>
  </si>
  <si>
    <t>catalytic activity|metabolic process|biosynthetic process|transferase activity|transferase activity, transferring acyl groups|lipid metabolic process|sulfur compound metabolic process|lipid biosynthetic process|transferase activity, transferring acyl groups other than amino-acyl groups|sulfolipid biosynthetic process</t>
  </si>
  <si>
    <t>NC_010612.1:2840940-2842382</t>
  </si>
  <si>
    <t>NC_010612.1:1447038-1449683</t>
  </si>
  <si>
    <t>GO:0009607|GO:0006955|GO:0075136|GO:0051701|GO:0052572|GO:0052556|GO:0052553</t>
  </si>
  <si>
    <t>response to biotic stimulus|immune response|response to host|interaction with host|response to host immune response|positive regulation by symbiont of host immune response|modulation by symbiont of host immune response</t>
  </si>
  <si>
    <t>NC_010612.1:2686288-2688126</t>
  </si>
  <si>
    <t>NC_010612.1:709749-711179</t>
  </si>
  <si>
    <t>NC_010612.1:1898311-1899984</t>
  </si>
  <si>
    <t>NC_010612.1:1112418-1115708</t>
  </si>
  <si>
    <t>GO:0006810|GO:0042493|GO:0055085|GO:0006855</t>
  </si>
  <si>
    <t>transport|response to drug|transmembrane transport|drug transmembrane transport</t>
  </si>
  <si>
    <t>NC_010612.1:5677825-5679270</t>
  </si>
  <si>
    <t>GO:0003824|GO:0005623|GO:0008152|GO:0016740|GO:0006807|GO:0005622|GO:0009056|GO:0005975|GO:0016746|GO:0006793|GO:0005737|GO:0006725|GO:0043231|GO:0045254|GO:0006796|GO:0005739|GO:0016052|GO:0005759|GO:0019693|GO:0016747|GO:0009141|GO:0009123|GO:0009132|GO:0016407|GO:0006163|GO:0016310|GO:0006096|GO:0009150|GO:0004742|GO:0006090</t>
  </si>
  <si>
    <t>catalytic activity|cell|metabolic process|transferase activity|nitrogen compound metabolic process|intracellular|catabolic process|carbohydrate metabolic process|transferase activity, transferring acyl groups|phosphorus metabolic process|cytoplasm|cellular aromatic compound metabolic process|intracellular membrane-bounded organelle|pyruvate dehydrogenase complex|phosphate-containing compound metabolic process|mitochondrion|carbohydrate catabolic process|mitochondrial matrix|ribose phosphate metabolic process|transferase activity, transferring acyl groups other than amino-acyl groups|nucleoside triphosphate metabolic process|nucleoside monophosphate metabolic process|nucleoside diphosphate metabolic process|acetyltransferase activity|purine nucleotide metabolic process|phosphorylation|glycolytic process|purine ribonucleotide metabolic process|dihydrolipoyllysine-residue acetyltransferase activity|pyruvate metabolic process</t>
  </si>
  <si>
    <t>K00627</t>
  </si>
  <si>
    <t>pyruvate dehydrogenase E2 component (dihydrolipoamide acetyltransferase)[2.3.1.12]</t>
  </si>
  <si>
    <t>ko01100|ko01110|ko01130|ko01120|ko01200|ko00620|ko00010|ko00020</t>
  </si>
  <si>
    <t>Metabolic pathways|Biosynthesis of secondary metabolites|Biosynthesis of antibiotics|Microbial metabolism in diverse environments|Carbon metabolism|Pyruvate metabolism|Glycolysis / Gluconeogenesis|Citrate cycle (TCA cycle)</t>
  </si>
  <si>
    <t>NC_010612.1:4297706-4298947</t>
  </si>
  <si>
    <t>GO:0003824|GO:0016491</t>
  </si>
  <si>
    <t>catalytic activity|oxidoreductase activity</t>
  </si>
  <si>
    <t>K00162</t>
  </si>
  <si>
    <t>ko01100|ko01110|ko01130|ko01120|ko01200|ko00620|ko00010|ko00020|ko04922|ko04066</t>
  </si>
  <si>
    <t>Metabolic pathways|Biosynthesis of secondary metabolites|Biosynthesis of antibiotics|Microbial metabolism in diverse environments|Carbon metabolism|Pyruvate metabolism|Glycolysis / Gluconeogenesis|Citrate cycle (TCA cycle)|Glucagon signaling pathway|HIF-1 signaling pathway</t>
  </si>
  <si>
    <t>NC_010612.1:4296732-4297709</t>
  </si>
  <si>
    <t>transcriptional regulator, GntR family</t>
  </si>
  <si>
    <t>metabolic process|transcription factor activity, sequence-specific DNA binding|biosynthetic process|nitrogen compound metabolic process|cellular aromatic compound metabolic process|aromatic compound biosynthetic process|regulation of gene expression|cellular nitrogen compound biosynthetic process|regulation of transcription, DNA-templated</t>
    <phoneticPr fontId="1" type="noConversion"/>
  </si>
  <si>
    <t>NC_010612.1:62513-63277</t>
  </si>
  <si>
    <t>NC_010612.1:2809852-2810508</t>
  </si>
  <si>
    <t>GO:0005623|GO:0016020|GO:0006950|GO:0005886|GO:0005622|GO:0001666|GO:0070482|GO:0005737|GO:0005618|GO:0005829</t>
  </si>
  <si>
    <t>cell|membrane|response to stress|plasma membrane|intracellular|response to hypoxia|response to oxygen levels|cytoplasm|cell wall|cytosol</t>
  </si>
  <si>
    <t>NC_010612.1:2493906-2495030</t>
  </si>
  <si>
    <t>GO:0003824|GO:0008152|GO:0040007|GO:0016740|GO:0006807|GO:0016765|GO:0006725|GO:0052381|GO:0009451|GO:0006396|GO:0006399|GO:0006400</t>
  </si>
  <si>
    <t>catalytic activity|metabolic process|growth|transferase activity|nitrogen compound metabolic process|transferase activity, transferring alkyl or aryl (other than methyl) groups|cellular aromatic compound metabolic process|tRNA dimethylallyltransferase activity|RNA modification|RNA processing|tRNA metabolic process|tRNA modification</t>
  </si>
  <si>
    <t>K00791</t>
  </si>
  <si>
    <t>ko01100|ko01110|ko00908</t>
  </si>
  <si>
    <t>Metabolic pathways|Biosynthesis of secondary metabolites|Zeatin biosynthesis</t>
  </si>
  <si>
    <t>NC_010612.1:2405310-2406254</t>
  </si>
  <si>
    <t>GO:0003824|GO:0016740|GO:0016772|GO:0016779|GO:0047343</t>
  </si>
  <si>
    <t>catalytic activity|transferase activity|transferase activity, transferring phosphorus-containing groups|nucleotidyltransferase activity|glucose-1-phosphate cytidylyltransferase activity</t>
  </si>
  <si>
    <t>K00978</t>
  </si>
  <si>
    <t>glucose-1-phosphate cytidylyltransferase[2.7.7.33]</t>
  </si>
  <si>
    <t>ko01100|ko00520|ko00500</t>
  </si>
  <si>
    <t>Metabolic pathways|Amino sugar and nucleotide sugar metabolism|Starch and sucrose metabolism</t>
  </si>
  <si>
    <t>NC_010612.1:2804113-2804889</t>
  </si>
  <si>
    <t>GO:0005488|GO:0005623|GO:0005515|GO:0009607|GO:0075136|GO:0006810|GO:0009405|GO:0005618|GO:0051701|GO:0071705|GO:0046903|GO:0009306|GO:0015031|GO:0055085|GO:0052572|GO:0044315|GO:0044413|GO:0020012|GO:0042783</t>
  </si>
  <si>
    <t>binding|cell|protein binding|response to biotic stimulus|response to host|transport|pathogenesis|cell wall|interaction with host|nitrogen compound transport|secretion|protein secretion|protein transport|transmembrane transport|response to host immune response|protein secretion by the type VII secretion system|avoidance of host defenses|evasion or tolerance of host immune response|active evasion of host immune response</t>
  </si>
  <si>
    <t>NC_010612.1:5129792-5130103</t>
  </si>
  <si>
    <t>NC_010612.1:5594844-5595905</t>
  </si>
  <si>
    <t>GO:0005488|GO:0003824|GO:0005623|GO:0016020|GO:0008152|GO:0016491|GO:0005886|GO:0006629|GO:0004497|GO:0020037|GO:0016125|GO:0008202</t>
  </si>
  <si>
    <t>binding|catalytic activity|cell|membrane|metabolic process|oxidoreductase activity|plasma membrane|lipid metabolic process|monooxygenase activity|heme binding|sterol metabolic process|steroid metabolic process</t>
  </si>
  <si>
    <t>NC_010612.1:4908243-4909571</t>
  </si>
  <si>
    <t>GO:0003824|GO:0005623|GO:0016020|GO:0016740|GO:0005886</t>
  </si>
  <si>
    <t>catalytic activity|cell|membrane|transferase activity|plasma membrane</t>
  </si>
  <si>
    <t>NC_010612.1:2803160-2804104</t>
  </si>
  <si>
    <t>NC_010612.1:2404618-2405313</t>
  </si>
  <si>
    <t>GO:0005623|GO:0005622|GO:0005737|GO:0005618|GO:0005829</t>
  </si>
  <si>
    <t>cell|intracellular|cytoplasm|cell wall|cytosol</t>
  </si>
  <si>
    <t>NC_010612.1:2492496-2493806</t>
  </si>
  <si>
    <t>GO:0005623|GO:0005622|GO:0009405|GO:0005737|GO:0005829</t>
  </si>
  <si>
    <t>cell|intracellular|pathogenesis|cytoplasm|cytosol</t>
  </si>
  <si>
    <t>NC_010612.1:5078065-5079558</t>
  </si>
  <si>
    <t>NC_010612.1:447995-449485</t>
  </si>
  <si>
    <t>GO:0003824|GO:0008152|GO:0009058|GO:0016740|GO:0016491|GO:0016746|GO:0006629|GO:0016614|GO:0008610|GO:0044283|GO:0016747|GO:0016616|GO:0006631|GO:0006633|GO:0004316|GO:0072330</t>
  </si>
  <si>
    <t>catalytic activity|metabolic process|biosynthetic process|transferase activity|oxidoreductase activity|transferase activity, transferring acyl groups|lipid metabolic process|oxidoreductase activity, acting on CH-OH group of donors|lipid biosynthetic process|small molecule biosynthetic process|transferase activity, transferring acyl groups other than amino-acyl groups|oxidoreductase activity, acting on the CH-OH group of donors, NAD or NADP as acceptor|fatty acid metabolic process|fatty acid biosynthetic process|3-oxoacyl-[acyl-carrier-protein] reductase (NADPH) activity|monocarboxylic acid biosynthetic process</t>
  </si>
  <si>
    <t>NC_010612.1:2799547-2800236</t>
  </si>
  <si>
    <t>NC_010612.1:1466768-1469659</t>
  </si>
  <si>
    <t>K00161</t>
  </si>
  <si>
    <t>pyruvate dehydrogenase E1 component alpha subunit[1.2.4.1]</t>
  </si>
  <si>
    <t>ko01100|ko01110|ko01130|ko01120|ko01200|ko00620|ko00010|ko00020|ko04922</t>
  </si>
  <si>
    <t>Metabolic pathways|Biosynthesis of secondary metabolites|Biosynthesis of antibiotics|Microbial metabolism in diverse environments|Carbon metabolism|Pyruvate metabolism|Glycolysis / Gluconeogenesis|Citrate cycle (TCA cycle)|Glucagon signaling pathway</t>
  </si>
  <si>
    <t>NC_010612.1:5838406-5839320</t>
  </si>
  <si>
    <t>GO:0016020|GO:0016021|GO:0060319</t>
  </si>
  <si>
    <t>membrane|integral component of membrane|primitive erythrocyte differentiation</t>
  </si>
  <si>
    <t>NC_010612.1:2018310-2018789</t>
  </si>
  <si>
    <t>NC_010612.1:3031896-3033707</t>
  </si>
  <si>
    <t>NC_010612.1:3639491-3640306</t>
  </si>
  <si>
    <t>NC_010612.1:675134-676234</t>
  </si>
  <si>
    <t>GO:0005623|GO:0005622|GO:0009375</t>
  </si>
  <si>
    <t>cell|intracellular|ferredoxin hydrogenase complex</t>
  </si>
  <si>
    <t>NC_010612.1:4303959-4304714</t>
  </si>
  <si>
    <t>GO:0005488|GO:0003824|GO:0008152|GO:0009058|GO:0016740|GO:0006807|GO:0016746|GO:0030170|GO:0006790|GO:0006768|GO:0044283|GO:0044271|GO:0016747|GO:0009102|GO:0016407|GO:0008710|GO:0072330|GO:0008890</t>
  </si>
  <si>
    <t>binding|catalytic activity|metabolic process|biosynthetic process|transferase activity|nitrogen compound metabolic process|transferase activity, transferring acyl groups|pyridoxal phosphate binding|sulfur compound metabolic process|biotin metabolic process|small molecule biosynthetic process|cellular nitrogen compound biosynthetic process|transferase activity, transferring acyl groups other than amino-acyl groups|biotin biosynthetic process|acetyltransferase activity|8-amino-7-oxononanoate synthase activity|monocarboxylic acid biosynthetic process|glycine C-acetyltransferase activity</t>
  </si>
  <si>
    <t>NC_010612.1:6034024-6035268</t>
  </si>
  <si>
    <t>NC_010612.1:5201063-5202871</t>
  </si>
  <si>
    <t>NC_010612.1:4728257-4729831</t>
  </si>
  <si>
    <t>GO:0003824|GO:0008152|GO:0009058|GO:0016740|GO:0006807|GO:0006520|GO:0008652|GO:0003984|GO:0044283|GO:0009082|GO:0009099|GO:0009097</t>
  </si>
  <si>
    <t>catalytic activity|metabolic process|biosynthetic process|transferase activity|nitrogen compound metabolic process|cellular amino acid metabolic process|cellular amino acid biosynthetic process|acetolactate synthase activity|small molecule biosynthetic process|branched-chain amino acid biosynthetic process|valine biosynthetic process|isoleucine biosynthetic process</t>
  </si>
  <si>
    <t>K01652</t>
  </si>
  <si>
    <t>acetolactate synthase I/II/III large subunit[2.2.1.6]</t>
  </si>
  <si>
    <t>ko01100|ko01110|ko01130|ko01230|ko00650|ko01210|ko00770|ko00290|ko00660</t>
  </si>
  <si>
    <t>Metabolic pathways|Biosynthesis of secondary metabolites|Biosynthesis of antibiotics|Biosynthesis of amino acids|Butanoate metabolism|2-Oxocarboxylic acid metabolism|Pantothenate and CoA biosynthesis|Valine, leucine and isoleucine biosynthesis|C5-Branched dibasic acid metabolism</t>
  </si>
  <si>
    <t>NC_010612.1:2801343-2803163</t>
  </si>
  <si>
    <t>NC_010612.1:2501969-2502763</t>
  </si>
  <si>
    <t>GO:0003824|GO:0005623|GO:0016020|GO:0008152|GO:0007165|GO:0009058|GO:0006807|GO:0016829|GO:0005886|GO:0016849|GO:0004016|GO:0006793|GO:0006725|GO:0006796|GO:0019438|GO:0019693|GO:0044271|GO:0006163|GO:0006164|GO:0009150|GO:0009152|GO:0006171</t>
  </si>
  <si>
    <t>catalytic activity|cell|membrane|metabolic process|signal transduction|biosynthetic process|nitrogen compound metabolic process|lyase activity|plasma membrane|phosphorus-oxygen lyase activity|adenylate cyclase activity|phosphorus metabolic process|cellular aromatic compound metabolic process|phosphate-containing compound metabolic process|aromatic compound biosynthetic process|ribose phosphate metabolic process|cellular nitrogen compound biosynthetic process|purine nucleotide metabolic process|purine nucleotide biosynthetic process|purine ribonucleotide metabolic process|purine ribonucleotide biosynthetic process|cAMP biosynthetic process</t>
  </si>
  <si>
    <t>NC_010612.1:4621729-4623840</t>
  </si>
  <si>
    <t>GO:0003824|GO:0008152|GO:0009058|GO:0016740|GO:0005975|GO:0016772|GO:0016301|GO:0005996|GO:0044283|GO:0008986|GO:0019318|GO:0006006|GO:0006094</t>
  </si>
  <si>
    <t>catalytic activity|metabolic process|biosynthetic process|transferase activity|carbohydrate metabolic process|transferase activity, transferring phosphorus-containing groups|kinase activity|monosaccharide metabolic process|small molecule biosynthetic process|pyruvate, water dikinase activity|hexose metabolic process|glucose metabolic process|gluconeogenesis</t>
  </si>
  <si>
    <t>K01007</t>
  </si>
  <si>
    <t>pyruvate, water dikinase[2.7.9.2]</t>
  </si>
  <si>
    <t>ko01100|ko01120|ko01200|ko00620|ko00720|ko00680</t>
  </si>
  <si>
    <t>Metabolic pathways|Microbial metabolism in diverse environments|Carbon metabolism|Pyruvate metabolism|Carbon fixation pathways in prokaryotes|Methane metabolism</t>
  </si>
  <si>
    <t>NC_010612.1:4207227-4209632</t>
  </si>
  <si>
    <t>NC_010612.1:5997792-5999183</t>
  </si>
  <si>
    <t>NC_010612.1:2744575-2744766</t>
  </si>
  <si>
    <t>NC_010612.1:2807893-2809512</t>
  </si>
  <si>
    <t>NC_010612.1:907240-910416</t>
  </si>
  <si>
    <t>NC_010612.1:3509751-3509957</t>
  </si>
  <si>
    <t>NC_010612.1:5839552-5841102</t>
  </si>
  <si>
    <t>GO:0005623|GO:0005576|GO:0005618</t>
  </si>
  <si>
    <t>cell|extracellular region|cell wall</t>
  </si>
  <si>
    <t>NC_010612.1:2218703-2219185</t>
  </si>
  <si>
    <t>GO:0005488|GO:0005623|GO:0016020|GO:0005515|GO:0005886|GO:0006810|GO:0005618|GO:0071705|GO:0046903|GO:0009306|GO:0015031|GO:0055085|GO:0044315</t>
  </si>
  <si>
    <t>binding|cell|membrane|protein binding|plasma membrane|transport|cell wall|nitrogen compound transport|secretion|protein secretion|protein transport|transmembrane transport|protein secretion by the type VII secretion system</t>
  </si>
  <si>
    <t>NC_010612.1:5130117-5130788</t>
  </si>
  <si>
    <t>NC_010612.1:4918134-4919948</t>
  </si>
  <si>
    <t>GO:0003824|GO:0008152|GO:0016491|GO:0006629</t>
  </si>
  <si>
    <t>catalytic activity|metabolic process|oxidoreductase activity|lipid metabolic process</t>
  </si>
  <si>
    <t>NC_010612.1:2782572-2783393</t>
  </si>
  <si>
    <t>GO:0003824|GO:0005623|GO:0016020|GO:0008152|GO:0009058|GO:0016491|GO:0005886|GO:0019748|GO:0004497|GO:0044550</t>
  </si>
  <si>
    <t>catalytic activity|cell|membrane|metabolic process|biosynthetic process|oxidoreductase activity|plasma membrane|secondary metabolic process|monooxygenase activity|secondary metabolite biosynthetic process</t>
  </si>
  <si>
    <t>NC_010612.1:1141970-1143139</t>
  </si>
  <si>
    <t>GO:0005623|GO:0016020|GO:0008152|GO:0003700|GO:0009058|GO:0006807|GO:0005886|GO:0006725|GO:0019438|GO:0010468|GO:0044271|GO:0006355</t>
  </si>
  <si>
    <t>cell|membrane|metabolic process|transcription factor activity, sequence-specific DNA binding|biosynthetic process|nitrogen compound metabolic process|plasma membrane|cellular aromatic compound metabolic process|aromatic compound biosynthetic process|regulation of gene expression|cellular nitrogen compound biosynthetic process|regulation of transcription, DNA-templated</t>
  </si>
  <si>
    <t>NC_010612.1:3234414-3235013</t>
  </si>
  <si>
    <t>GO:0005215|GO:0016020|GO:0022857|GO:0016021|GO:0015075|GO:0022836|GO:0009992|GO:0008381</t>
  </si>
  <si>
    <t>transporter activity|membrane|transmembrane transporter activity|integral component of membrane|ion transmembrane transporter activity|gated channel activity|cellular water homeostasis|mechanically-gated ion channel activity</t>
  </si>
  <si>
    <t>NC_010612.1:4620338-4621732</t>
  </si>
  <si>
    <t>GO:0005623|GO:0016020|GO:0005886|GO:0005622|GO:0009405|GO:0005737|GO:0005618|GO:0005829</t>
  </si>
  <si>
    <t>cell|membrane|plasma membrane|intracellular|pathogenesis|cytoplasm|cell wall|cytosol</t>
  </si>
  <si>
    <t>NC_010612.1:2810562-2816834</t>
  </si>
  <si>
    <t>GO:0005488|GO:0003824|GO:0005623|GO:0016020|GO:0008152|GO:0016491|GO:0005886|GO:0009056|GO:0000166|GO:0006629|GO:0050662|GO:0004497|GO:0055114|GO:0020037|GO:0006066|GO:0050661|GO:0008395|GO:0016042|GO:0016125|GO:0008202|GO:0016709|GO:0070402|GO:0006631|GO:0019395|GO:0097089|GO:0016127|GO:0006706|GO:0036199|GO:0008203|GO:0010430|GO:0006707</t>
  </si>
  <si>
    <t>binding|catalytic activity|cell|membrane|metabolic process|oxidoreductase activity|plasma membrane|catabolic process|nucleotide binding|lipid metabolic process|coenzyme binding|monooxygenase activity|oxidation-reduction process|heme binding|alcohol metabolic process|NADP binding|steroid hydroxylase activity|lipid catabolic process|sterol metabolic process|steroid metabolic process|oxidoreductase activity, acting on paired donors, with incorporation or reduction of molecular oxygen, NAD(P)H as one donor, and incorporation of one atom of oxygen|NADPH binding|fatty acid metabolic process|fatty acid oxidation|methyl-branched fatty acid metabolic process|sterol catabolic process|steroid catabolic process|cholest-4-en-3-one 26-monooxygenase activity|cholesterol metabolic process|fatty acid omega-oxidation|cholesterol catabolic process</t>
  </si>
  <si>
    <t>NC_010612.1:4634378-4635637</t>
  </si>
  <si>
    <t>NC_010612.1:2072489-2075350</t>
  </si>
  <si>
    <t>GO:0005623|GO:0016020|GO:0040007|GO:0005886|GO:0016021|GO:0005887</t>
  </si>
  <si>
    <t>cell|membrane|growth|plasma membrane|integral component of membrane|integral component of plasma membrane</t>
  </si>
  <si>
    <t>K02274</t>
  </si>
  <si>
    <t>cytochrome c oxidase subunit I[1.9.3.1]</t>
  </si>
  <si>
    <t>ko01100|ko00190</t>
  </si>
  <si>
    <t>Metabolic pathways|Oxidative phosphorylation</t>
  </si>
  <si>
    <t>NC_010612.1:4066074-4067807</t>
  </si>
  <si>
    <t>GO:0005488|GO:0003824|GO:0008152|GO:0016740|GO:0006807|GO:0032259|GO:0003676|GO:0006725|GO:0001510|GO:0042254|GO:0008168|GO:0003723|GO:0006364|GO:0009451|GO:0031167|GO:0008757|GO:0008173|GO:0008171|GO:0006396|GO:0070039|GO:0008649|GO:0000453</t>
  </si>
  <si>
    <t>binding|catalytic activity|metabolic process|transferase activity|nitrogen compound metabolic process|methylation|nucleic acid binding|cellular aromatic compound metabolic process|RNA methylation|ribosome biogenesis|methyltransferase activity|RNA binding|rRNA processing|RNA modification|rRNA methylation|S-adenosylmethionine-dependent methyltransferase activity|RNA methyltransferase activity|O-methyltransferase activity|RNA processing|rRNA (guanosine-2'-O-)-methyltransferase activity|rRNA methyltransferase activity|enzyme-directed rRNA 2'-O-methylation</t>
  </si>
  <si>
    <t>NC_010612.1:5705590-5706429</t>
  </si>
  <si>
    <t>GO:0003824|GO:0005623|GO:0016020|GO:0008152|GO:0012505|GO:0009058|GO:0016740|GO:0006807|GO:0005789|GO:0005622|GO:0006793|GO:0006629|GO:0016757|GO:0005783|GO:0005737|GO:0043231|GO:0019538|GO:0006644|GO:0006796|GO:0016758|GO:0006066|GO:0045017|GO:0006643|GO:0008610|GO:0008654|GO:0006493|GO:0006464|GO:0000030|GO:0009247|GO:0046474|GO:0035269|GO:0046488|GO:0004582|GO:0006497|GO:0006506|GO:0019348</t>
  </si>
  <si>
    <t>catalytic activity|cell|membrane|metabolic process|endomembrane system|biosynthetic process|transferase activity|nitrogen compound metabolic process|endoplasmic reticulum membrane|intracellular|phosphorus metabolic process|lipid metabolic process|transferase activity, transferring glycosyl groups|endoplasmic reticulum|cytoplasm|intracellular membrane-bounded organelle|protein metabolic process|phospholipid metabolic process|phosphate-containing compound metabolic process|transferase activity, transferring hexosyl groups|alcohol metabolic process|glycerolipid biosynthetic process|membrane lipid metabolic process|lipid biosynthetic process|phospholipid biosynthetic process|protein O-linked glycosylation|cellular protein modification process|mannosyltransferase activity|glycolipid biosynthetic process|glycerophospholipid biosynthetic process|protein O-linked mannosylation|phosphatidylinositol metabolic process|dolichyl-phosphate beta-D-mannosyltransferase activity|protein lipidation|GPI anchor biosynthetic process|dolichol metabolic process</t>
  </si>
  <si>
    <t>NC_010612.1:2778736-2780229</t>
  </si>
  <si>
    <t>GO:0003824|GO:0008152|GO:0009058|GO:0006807|GO:0016491|GO:0005975|GO:0006793|GO:0016614|GO:0006725|GO:0019438|GO:0044283|GO:0044271|GO:0016616|GO:0009225|GO:0003979|GO:0006065</t>
  </si>
  <si>
    <t>catalytic activity|metabolic process|biosynthetic process|nitrogen compound metabolic process|oxidoreductase activity|carbohydrate metabolic process|phosphorus metabolic process|oxidoreductase activity, acting on CH-OH group of donors|cellular aromatic compound metabolic process|aromatic compound biosynthetic process|small molecule biosynthetic process|cellular nitrogen compound biosynthetic process|oxidoreductase activity, acting on the CH-OH group of donors, NAD or NADP as acceptor|nucleotide-sugar metabolic process|UDP-glucose 6-dehydrogenase activity|UDP-glucuronate biosynthetic process</t>
  </si>
  <si>
    <t>K02472</t>
  </si>
  <si>
    <t>UDP-N-acetyl-D-mannosaminuronic acid dehydrogenase[1.1.1.336]</t>
  </si>
  <si>
    <t>ko01100|ko02020|ko00520</t>
  </si>
  <si>
    <t>Metabolic pathways|Two-component system|Amino sugar and nucleotide sugar metabolism</t>
  </si>
  <si>
    <t>NC_010612.1:2776434-2777690</t>
  </si>
  <si>
    <t>NC_010612.1:4295731-4296735</t>
  </si>
  <si>
    <t>GO:0003824|GO:0008152|GO:0004133|GO:0009056|GO:0005975|GO:0044262|GO:0055114|GO:0005976|GO:0016052|GO:0005980|GO:0009251</t>
  </si>
  <si>
    <t>catalytic activity|metabolic process|glycogen debranching enzyme activity|catabolic process|carbohydrate metabolic process|cellular carbohydrate metabolic process|oxidation-reduction process|polysaccharide metabolic process|carbohydrate catabolic process|glycogen catabolic process|glucan catabolic process</t>
  </si>
  <si>
    <t>K01214</t>
  </si>
  <si>
    <t>isoamylase[3.2.1.68]</t>
  </si>
  <si>
    <t>ko01100|ko01110|ko00500</t>
  </si>
  <si>
    <t>Metabolic pathways|Biosynthesis of secondary metabolites|Starch and sucrose metabolism</t>
  </si>
  <si>
    <t>NC_010612.1:4321262-4323406</t>
  </si>
  <si>
    <t>GO:0005623|GO:0016020|GO:0008152|GO:0040007|GO:0009058|GO:0006807|GO:0005886|GO:0006520|GO:0008652|GO:0044283|GO:0006551|GO:0009082|GO:0009098</t>
  </si>
  <si>
    <t>cell|membrane|metabolic process|growth|biosynthetic process|nitrogen compound metabolic process|plasma membrane|cellular amino acid metabolic process|cellular amino acid biosynthetic process|small molecule biosynthetic process|leucine metabolic process|branched-chain amino acid biosynthetic process|leucine biosynthetic process</t>
  </si>
  <si>
    <t>K01704</t>
  </si>
  <si>
    <t>3-isopropylmalate/(R)-2-methylmalate dehydratase small subunit[4.2.1.35]</t>
  </si>
  <si>
    <t>ko01100|ko01110|ko01230|ko00290|ko00660</t>
  </si>
  <si>
    <t>Metabolic pathways|Biosynthesis of secondary metabolites|Biosynthesis of amino acids|Valine, leucine and isoleucine biosynthesis|C5-Branched dibasic acid metabolism</t>
  </si>
  <si>
    <t>NC_010612.1:2080025-2080621</t>
  </si>
  <si>
    <t>NC_010612.1:1366136-1367962</t>
  </si>
  <si>
    <t>NC_010612.1:1827790-1828938</t>
  </si>
  <si>
    <t>GO:0003824|GO:0005623|GO:0008152|GO:0016740|GO:0005622|GO:0016746|GO:0006629|GO:0005737|GO:0005829|GO:0016747|GO:0006631|GO:0033818</t>
  </si>
  <si>
    <t>catalytic activity|cell|metabolic process|transferase activity|intracellular|transferase activity, transferring acyl groups|lipid metabolic process|cytoplasm|cytosol|transferase activity, transferring acyl groups other than amino-acyl groups|fatty acid metabolic process|beta-ketoacyl-acyl-carrier-protein synthase III activity</t>
  </si>
  <si>
    <t>K00648</t>
  </si>
  <si>
    <t>3-oxoacyl-[acyl-carrier-protein] synthase III[2.3.1.180]</t>
  </si>
  <si>
    <t>ko01100|ko01212|ko00061</t>
  </si>
  <si>
    <t>Metabolic pathways|Fatty acid metabolism|Fatty acid biosynthesis</t>
  </si>
  <si>
    <t>NC_010612.1:4277637-4278530</t>
  </si>
  <si>
    <t>GO:0005488|GO:0005576|GO:0005515</t>
  </si>
  <si>
    <t>binding|extracellular region|protein binding</t>
  </si>
  <si>
    <t>NC_010612.1:5256511-5258523</t>
  </si>
  <si>
    <t>NC_010612.1:1888254-1889021</t>
  </si>
  <si>
    <t>NC_010612.1:2403594-2404571</t>
  </si>
  <si>
    <t>GO:0005488|GO:0008152|GO:0009058|GO:0006629|GO:0008610|GO:0044283|GO:0006631|GO:0006633|GO:0000036|GO:0072330</t>
  </si>
  <si>
    <t>binding|metabolic process|biosynthetic process|lipid metabolic process|lipid biosynthetic process|small molecule biosynthetic process|fatty acid metabolic process|fatty acid biosynthetic process|ACP phosphopantetheine attachment site binding involved in fatty acid biosynthetic process|monocarboxylic acid biosynthetic process</t>
  </si>
  <si>
    <t>NC_010612.1:4298955-4299212</t>
  </si>
  <si>
    <t>NC_010612.1:5907795-5907998</t>
  </si>
  <si>
    <t>GO:0005488|GO:0040007|GO:0005515|GO:0044110|GO:0006950|GO:0009607|GO:0075136|GO:0003676|GO:0006979|GO:0009410|GO:0009408|GO:0009405|GO:0051701|GO:0044117|GO:0003677|GO:0090034|GO:0016987|GO:0042542|GO:0052572|GO:0044119</t>
  </si>
  <si>
    <t>binding|growth|protein binding|growth involved in symbiotic interaction|response to stress|response to biotic stimulus|response to host|nucleic acid binding|response to oxidative stress|response to xenobiotic stimulus|response to heat|pathogenesis|interaction with host|growth of symbiont in host|DNA binding|regulation of chaperone-mediated protein complex assembly|sigma factor activity|response to hydrogen peroxide|response to host immune response|growth of symbiont in host cell</t>
  </si>
  <si>
    <t>NC_010612.1:5192812-5193579</t>
  </si>
  <si>
    <t>GO:0005488|GO:0003824|GO:0005623|GO:0008152|GO:0006950|GO:0016787|GO:0016853|GO:0006807|GO:0005622|GO:0009056|GO:0005975|GO:0001666|GO:0016866|GO:0006793|GO:0016788|GO:0070482|GO:0005737|GO:0006725|GO:0005618|GO:0006796|GO:0005829|GO:0046872|GO:0042578|GO:0016052|GO:0019693|GO:0009141|GO:0009123|GO:0000287|GO:0009132|GO:0006163|GO:0016310|GO:0016791|GO:0004619|GO:0006096|GO:0009150|GO:0050278|GO:0006090</t>
  </si>
  <si>
    <t>binding|catalytic activity|cell|metabolic process|response to stress|hydrolase activity|isomerase activity|nitrogen compound metabolic process|intracellular|catabolic process|carbohydrate metabolic process|response to hypoxia|intramolecular transferase activity|phosphorus metabolic process|hydrolase activity, acting on ester bonds|response to oxygen levels|cytoplasm|cellular aromatic compound metabolic process|cell wall|phosphate-containing compound metabolic process|cytosol|metal ion binding|phosphoric ester hydrolase activity|carbohydrate catabolic process|ribose phosphate metabolic process|nucleoside triphosphate metabolic process|nucleoside monophosphate metabolic process|magnesium ion binding|nucleoside diphosphate metabolic process|purine nucleotide metabolic process|phosphorylation|phosphatase activity|phosphoglycerate mutase activity|glycolytic process|purine ribonucleotide metabolic process|sedoheptulose-bisphosphatase activity|pyruvate metabolic process</t>
  </si>
  <si>
    <t>NC_010612.1:6015223-6016956</t>
  </si>
  <si>
    <t>GO:0005488|GO:0003824|GO:0005623|GO:0008152|GO:0005515|GO:0006950|GO:0016740|GO:0006807|GO:0005622|GO:0009056|GO:0005975|GO:0042802|GO:0006793|GO:0016772|GO:0005737|GO:0006725|GO:0006974|GO:0016301|GO:0006796|GO:0005829|GO:0046872|GO:0016773|GO:0016052|GO:0019693|GO:0009141|GO:0009123|GO:0000287|GO:0009132|GO:0006163|GO:0009024|GO:0016310|GO:0006096|GO:0061615|GO:0003872|GO:0009150|GO:0006090</t>
  </si>
  <si>
    <t>binding|catalytic activity|cell|metabolic process|protein binding|response to stress|transferase activity|nitrogen compound metabolic process|intracellular|catabolic process|carbohydrate metabolic process|identical protein binding|phosphorus metabolic process|transferase activity, transferring phosphorus-containing groups|cytoplasm|cellular aromatic compound metabolic process|cellular response to DNA damage stimulus|kinase activity|phosphate-containing compound metabolic process|cytosol|metal ion binding|phosphotransferase activity, alcohol group as acceptor|carbohydrate catabolic process|ribose phosphate metabolic process|nucleoside triphosphate metabolic process|nucleoside monophosphate metabolic process|magnesium ion binding|nucleoside diphosphate metabolic process|purine nucleotide metabolic process|tagatose-6-phosphate kinase activity|phosphorylation|glycolytic process|glycolytic process through fructose-6-phosphate|6-phosphofructokinase activity|purine ribonucleotide metabolic process|pyruvate metabolic process</t>
  </si>
  <si>
    <t>K16370</t>
  </si>
  <si>
    <t>6-phosphofructokinase 2[2.7.1.11]</t>
  </si>
  <si>
    <t>ko01100|ko01110|ko01130|ko01120|ko01230|ko00010|ko00680|ko00030|ko00051|ko00052</t>
  </si>
  <si>
    <t>Metabolic pathways|Biosynthesis of secondary metabolites|Biosynthesis of antibiotics|Microbial metabolism in diverse environments|Biosynthesis of amino acids|Glycolysis / Gluconeogenesis|Methane metabolism|Pentose phosphate pathway|Fructose and mannose metabolism|Galactose metabolism</t>
  </si>
  <si>
    <t>NC_010612.1:4288010-4288981</t>
  </si>
  <si>
    <t>GO:0003824|GO:0005623|GO:0016020|GO:0016787|GO:0005886</t>
  </si>
  <si>
    <t>catalytic activity|cell|membrane|hydrolase activity|plasma membrane</t>
  </si>
  <si>
    <t>NC_010612.1:393807-394697</t>
  </si>
  <si>
    <t>NC_010612.1:6339884-6340981</t>
  </si>
  <si>
    <t>NC_010612.1:3476356-3477165</t>
  </si>
  <si>
    <t>GO:0003824|GO:0005623|GO:0016020|GO:0009607|GO:0016491|GO:0005886|GO:0075136|GO:0016903|GO:0051701|GO:0016620|GO:0052572|GO:0004029|GO:0052553|GO:0052562</t>
  </si>
  <si>
    <t>catalytic activity|cell|membrane|response to biotic stimulus|oxidoreductase activity|plasma membrane|response to host|oxidoreductase activity, acting on the aldehyde or oxo group of donors|interaction with host|oxidoreductase activity, acting on the aldehyde or oxo group of donors, NAD or NADP as acceptor|response to host immune response|aldehyde dehydrogenase (NAD) activity|modulation by symbiont of host immune response|negative regulation by symbiont of host immune response</t>
  </si>
  <si>
    <t>K00138</t>
  </si>
  <si>
    <t>aldehyde dehydrogenase [EC:1.2.1.-][-]</t>
  </si>
  <si>
    <t>ko01100|ko01110|ko01120|ko00620|ko00010</t>
  </si>
  <si>
    <t>Metabolic pathways|Biosynthesis of secondary metabolites|Microbial metabolism in diverse environments|Pyruvate metabolism|Glycolysis / Gluconeogenesis</t>
  </si>
  <si>
    <t>NC_010612.1:5967081-5968604</t>
  </si>
  <si>
    <t>NC_010612.1:1283853-1284626</t>
  </si>
  <si>
    <t>NC_010612.1:1900048-1901472</t>
  </si>
  <si>
    <t>GO:0005488|GO:0003824|GO:0005623|GO:0016020|GO:0008152|GO:0016787|GO:0009058|GO:0006807|GO:0005886|GO:0003676|GO:0006725|GO:0005618|GO:0019438|GO:0003677|GO:0010468|GO:0044271|GO:0006355|GO:0003924|GO:0016887</t>
  </si>
  <si>
    <t>binding|catalytic activity|cell|membrane|metabolic process|hydrolase activity|biosynthetic process|nitrogen compound metabolic process|plasma membrane|nucleic acid binding|cellular aromatic compound metabolic process|cell wall|aromatic compound biosynthetic process|DNA binding|regulation of gene expression|cellular nitrogen compound biosynthetic process|regulation of transcription, DNA-templated|GTPase activity|ATPase activity</t>
  </si>
  <si>
    <t>NC_010612.1:4355362-4356501</t>
  </si>
  <si>
    <t>NC_010612.1:3308397-3309263</t>
  </si>
  <si>
    <t>GO:0003824|GO:0008152|GO:0016829|GO:0009056|GO:0016835|GO:0006629|GO:0016042|GO:0006631|GO:0009062|GO:0003859|GO:0046459|GO:0019626</t>
  </si>
  <si>
    <t>catalytic activity|metabolic process|lyase activity|catabolic process|carbon-oxygen lyase activity|lipid metabolic process|lipid catabolic process|fatty acid metabolic process|fatty acid catabolic process|3-hydroxybutyryl-CoA dehydratase activity|short-chain fatty acid metabolic process|short-chain fatty acid catabolic process</t>
  </si>
  <si>
    <t>NC_010612.1:6014391-6015197</t>
  </si>
  <si>
    <t>GO:0003824|GO:0005623|GO:0016740|GO:0005622|GO:0016772|GO:0005737|GO:0016301|GO:0016773|GO:0050277</t>
  </si>
  <si>
    <t>catalytic activity|cell|transferase activity|intracellular|transferase activity, transferring phosphorus-containing groups|cytoplasm|kinase activity|phosphotransferase activity, alcohol group as acceptor|sedoheptulokinase activity</t>
  </si>
  <si>
    <t>NC_010612.1:2797219-2798496</t>
  </si>
  <si>
    <t>GO:0005215|GO:0005623|GO:0016020|GO:0012505|GO:0005886|GO:0005622|GO:0016021|GO:0006810|GO:0005783|GO:0005737|GO:0043231|GO:0055085</t>
  </si>
  <si>
    <t>transporter activity|cell|membrane|endomembrane system|plasma membrane|intracellular|integral component of membrane|transport|endoplasmic reticulum|cytoplasm|intracellular membrane-bounded organelle|transmembrane transport</t>
  </si>
  <si>
    <t>NC_010612.1:823595-824785</t>
  </si>
  <si>
    <t>NC_010612.1:4770390-4771643</t>
  </si>
  <si>
    <t>NC_010612.1:5278846-5281047</t>
  </si>
  <si>
    <t>Redox sensor histidine kinase response regulator DevS</t>
    <phoneticPr fontId="1" type="noConversion"/>
  </si>
  <si>
    <t>GO:0005488|GO:0003824|GO:0005623|GO:0016020|GO:0008152|GO:0040007|GO:0019825|GO:0070026|GO:0051775|GO:0016740|GO:0006807|GO:0005886|GO:0051776|GO:0000166|GO:0006793|GO:0016772|GO:0019826|GO:0005618|GO:0019538|GO:0070025|GO:0016301|GO:0006796|GO:0020037|GO:0046872|GO:0016773|GO:0006464|GO:0004672|GO:0000287|GO:0005524|GO:0016310|GO:0006468|GO:0046777</t>
  </si>
  <si>
    <t>binding|catalytic activity|cell|membrane|metabolic process|growth|oxygen binding|nitric oxide binding|response to redox state|transferase activity|nitrogen compound metabolic process|plasma membrane|detection of redox state|nucleotide binding|phosphorus metabolic process|transferase activity, transferring phosphorus-containing groups|oxygen sensor activity|cell wall|protein metabolic process|carbon monoxide binding|kinase activity|phosphate-containing compound metabolic process|heme binding|metal ion binding|phosphotransferase activity, alcohol group as acceptor|cellular protein modification process|protein kinase activity|magnesium ion binding|ATP binding|phosphorylation|protein phosphorylation|protein autophosphorylation</t>
  </si>
  <si>
    <t>K07682</t>
  </si>
  <si>
    <t>two-component system, NarL family, sensor histidine kinase DevS[2.7.13.3]</t>
  </si>
  <si>
    <t>ko02020</t>
  </si>
  <si>
    <t>Two-component system</t>
  </si>
  <si>
    <t>NC_010612.1:1833081-1834799</t>
  </si>
  <si>
    <t>NC_010612.1:4830368-4831090</t>
  </si>
  <si>
    <t>GO:0005623|GO:0016020|GO:0005886|GO:0005618</t>
  </si>
  <si>
    <t>cell|membrane|plasma membrane|cell wall</t>
  </si>
  <si>
    <t>NC_010612.1:5975281-5975904</t>
  </si>
  <si>
    <t>NC_010612.1:2219304-2220254</t>
  </si>
  <si>
    <t>GO:0003824|GO:0008152|GO:0016787|GO:0006807|GO:0006725|GO:0010501|GO:0016887|GO:0003724|GO:0004004</t>
  </si>
  <si>
    <t>catalytic activity|metabolic process|hydrolase activity|nitrogen compound metabolic process|cellular aromatic compound metabolic process|RNA secondary structure unwinding|ATPase activity|RNA helicase activity|ATP-dependent RNA helicase activity</t>
  </si>
  <si>
    <t>NC_010612.1:5877137-5878711</t>
  </si>
  <si>
    <t>NC_010612.1:2205950-2206930</t>
  </si>
  <si>
    <t>NC_010612.1:5410995-5413727</t>
  </si>
  <si>
    <t>NC_010612.1:930767-931213</t>
  </si>
  <si>
    <t>NC_010612.1:2544385-2546025</t>
  </si>
  <si>
    <t>feruloyl-CoA synthetase, putative</t>
  </si>
  <si>
    <t>GO:0003824|GO:0008152|GO:0009058|GO:0006725|GO:0019438|GO:0042189</t>
  </si>
  <si>
    <t>catalytic activity|metabolic process|biosynthetic process|cellular aromatic compound metabolic process|aromatic compound biosynthetic process|vanillin biosynthetic process</t>
  </si>
  <si>
    <t>NC_010612.1:473427-475076</t>
  </si>
  <si>
    <t>GO:0003824|GO:0008152|GO:0006807|GO:0006725|GO:0009225</t>
  </si>
  <si>
    <t>catalytic activity|metabolic process|nitrogen compound metabolic process|cellular aromatic compound metabolic process|nucleotide-sugar metabolic process</t>
  </si>
  <si>
    <t>NC_010612.1:2777687-2778706</t>
  </si>
  <si>
    <t>NC_010612.1:791980-792864</t>
  </si>
  <si>
    <t>NC_010612.1:6426029-6428200</t>
  </si>
  <si>
    <t>NC_010612.1:5385034-5386563</t>
  </si>
  <si>
    <t>NC_010612.1:4509889-4511055</t>
  </si>
  <si>
    <t>NC_010612.1:2478535-2479350</t>
  </si>
  <si>
    <t>NC_010612.1:5734176-5734631</t>
  </si>
  <si>
    <t>NC_010612.1:2016286-2016831</t>
  </si>
  <si>
    <t>NC_010612.1:6032234-6033883</t>
  </si>
  <si>
    <t>NC_010612.1:2370808-2371158</t>
  </si>
  <si>
    <t>NC_010612.1:138493-139467</t>
  </si>
  <si>
    <t>GO:0003824|GO:0005623|GO:0008152|GO:0016740|GO:0032259|GO:0005622|GO:0005737|GO:0008168|GO:0008757</t>
  </si>
  <si>
    <t>catalytic activity|cell|metabolic process|transferase activity|methylation|intracellular|cytoplasm|methyltransferase activity|S-adenosylmethionine-dependent methyltransferase activity</t>
  </si>
  <si>
    <t>NC_010612.1:5853344-5854156</t>
  </si>
  <si>
    <t>NC_010612.1:3034269-3036182</t>
  </si>
  <si>
    <t>NC_010612.1:5316112-5317977</t>
  </si>
  <si>
    <t>NC_010612.1:3477414-3477764</t>
  </si>
  <si>
    <t>NC_010612.1:1686480-1687376</t>
  </si>
  <si>
    <t>NC_010612.1:4037157-4038782</t>
  </si>
  <si>
    <t>NC_010612.1:6382127-6382462</t>
  </si>
  <si>
    <t>NC_010612.1:2800374-2801174</t>
  </si>
  <si>
    <t>NC_010612.1:5861261-5861584</t>
  </si>
  <si>
    <t>GO:0005576|GO:0005201|GO:0005578|GO:0005581|GO:0035848|GO:0007507|GO:0048621|GO:0005604|GO:0002009|GO:0005587|GO:0055013|GO:0009792|GO:0007391|GO:0060729</t>
  </si>
  <si>
    <t>extracellular region|extracellular matrix structural constituent|proteinaceous extracellular matrix|collagen trimer|oviduct morphogenesis|heart development|post-embryonic digestive tract morphogenesis|basement membrane|morphogenesis of an epithelium|collagen type IV trimer|cardiac muscle cell development|embryo development ending in birth or egg hatching|dorsal closure|intestinal epithelial structure maintenance</t>
  </si>
  <si>
    <t>NC_010612.1:6068164-6072894</t>
  </si>
  <si>
    <t>NC_010612.1:1809969-1811951</t>
  </si>
  <si>
    <t>NC_010612.1:4335037-4336086</t>
  </si>
  <si>
    <t>Phytoene synthase</t>
  </si>
  <si>
    <t>GO:0003824|GO:0008152|GO:0009058|GO:0016740|GO:0016765|GO:0006629|GO:0004659|GO:0046148|GO:0008610|GO:0008299|GO:0016117|GO:0016767</t>
  </si>
  <si>
    <t>catalytic activity|metabolic process|biosynthetic process|transferase activity|transferase activity, transferring alkyl or aryl (other than methyl) groups|lipid metabolic process|prenyltransferase activity|pigment biosynthetic process|lipid biosynthetic process|isoprenoid biosynthetic process|carotenoid biosynthetic process|geranylgeranyl-diphosphate geranylgeranyltransferase activity</t>
  </si>
  <si>
    <t>K02291</t>
  </si>
  <si>
    <t>phytoene synthase[2.5.1.32]</t>
  </si>
  <si>
    <t>ko01100|ko01110|ko00906</t>
  </si>
  <si>
    <t>Metabolic pathways|Biosynthesis of secondary metabolites|Carotenoid biosynthesis</t>
  </si>
  <si>
    <t>NC_010612.1:5860305-5861264</t>
  </si>
  <si>
    <t>NC_010612.1:5861949-5864258</t>
  </si>
  <si>
    <t>NC_010612.1:4590456-4592093</t>
  </si>
  <si>
    <t>NC_010612.1:3105433-3105702</t>
  </si>
  <si>
    <t>NC_010612.1:1517986-1518372</t>
  </si>
  <si>
    <t>GO:0003824|GO:0008152|GO:0009058|GO:0016491|GO:0006629|GO:0016627|GO:0055114|GO:0046148|GO:0008610|GO:0008299|GO:0016117</t>
  </si>
  <si>
    <t>catalytic activity|metabolic process|biosynthetic process|oxidoreductase activity|lipid metabolic process|oxidoreductase activity, acting on the CH-CH group of donors|oxidation-reduction process|pigment biosynthetic process|lipid biosynthetic process|isoprenoid biosynthetic process|carotenoid biosynthetic process</t>
  </si>
  <si>
    <t>K10027</t>
  </si>
  <si>
    <t>phytoene desaturase[1.3.99.31]</t>
  </si>
  <si>
    <t>ko01100|ko01110</t>
  </si>
  <si>
    <t>Metabolic pathways|Biosynthesis of secondary metabolites</t>
  </si>
  <si>
    <t>NC_010612.1:5858779-5860308</t>
  </si>
  <si>
    <t>NC_010612.1:3630635-3632554</t>
  </si>
  <si>
    <t>NC_010612.1:580024-582498</t>
  </si>
  <si>
    <t>NC_010612.1:6482363-6488368</t>
  </si>
  <si>
    <t>NC_010612.1:4292151-4292423</t>
  </si>
  <si>
    <t>GO:0003824|GO:0008152|GO:0006950|GO:0006807|GO:0016829|GO:0006725|GO:0006974|GO:0003904|GO:0006281</t>
  </si>
  <si>
    <t>catalytic activity|metabolic process|response to stress|nitrogen compound metabolic process|lyase activity|cellular aromatic compound metabolic process|cellular response to DNA damage stimulus|deoxyribodipyrimidine photo-lyase activity|DNA repair</t>
  </si>
  <si>
    <t>NC_010612.1:2016958-2018301</t>
  </si>
  <si>
    <t>NC_010612.1:5861581-5861955</t>
  </si>
  <si>
    <t>GO:0003824|GO:0005623|GO:0008152|GO:0009058|GO:0006807|GO:0016829|GO:0005622|GO:0016835|GO:0005737|GO:0006725|GO:0006520|GO:0008652|GO:0019438|GO:0044283|GO:0003856|GO:0009073|GO:0009423|GO:0046417</t>
  </si>
  <si>
    <t>catalytic activity|cell|metabolic process|biosynthetic process|nitrogen compound metabolic process|lyase activity|intracellular|carbon-oxygen lyase activity|cytoplasm|cellular aromatic compound metabolic process|cellular amino acid metabolic process|cellular amino acid biosynthetic process|aromatic compound biosynthetic process|small molecule biosynthetic process|3-dehydroquinate synthase activity|aromatic amino acid family biosynthetic process|chorismate biosynthetic process|chorismate metabolic process</t>
  </si>
  <si>
    <t>K01735</t>
  </si>
  <si>
    <t>3-dehydroquinate synthase[4.2.3.4]</t>
  </si>
  <si>
    <t>ko01100|ko01110|ko01130|ko01230|ko00400</t>
  </si>
  <si>
    <t>Metabolic pathways|Biosynthesis of secondary metabolites|Biosynthesis of antibiotics|Biosynthesis of amino acids|Phenylalanine, tyrosine and tryptophan biosynthesis</t>
  </si>
  <si>
    <t>NC_010612.1:2798468-2799550</t>
  </si>
  <si>
    <t>NC_010612.1:4487502-4489058</t>
  </si>
  <si>
    <t>NC_010612.1:3137549-3138286</t>
  </si>
  <si>
    <t>GO:0016020</t>
  </si>
  <si>
    <t>membrane</t>
  </si>
  <si>
    <t>NC_010612.1:2018786-2020900</t>
  </si>
  <si>
    <t>GO:0003824|GO:0016740|GO:0016757|GO:0009273</t>
  </si>
  <si>
    <t>catalytic activity|transferase activity|transferase activity, transferring glycosyl groups|peptidoglycan-based cell wall biogenesis</t>
  </si>
  <si>
    <t>NC_010612.1:2835845-2836516</t>
  </si>
  <si>
    <t>GO:0005623|GO:0016020|GO:0005886|GO:0005622|GO:0005737|GO:0005618|GO:0005829</t>
  </si>
  <si>
    <t>cell|membrane|plasma membrane|intracellular|cytoplasm|cell wall|cytosol</t>
  </si>
  <si>
    <t>NC_010612.1:4289010-4291052</t>
  </si>
  <si>
    <t>NC_010612.1:5366256-5366513</t>
  </si>
  <si>
    <t>NC_010612.1:3426912-3427775</t>
  </si>
  <si>
    <t>NC_010612.1:2546696-2547388</t>
  </si>
  <si>
    <t>NC_010612.1:5651509-5652777</t>
  </si>
  <si>
    <t>K01130</t>
  </si>
  <si>
    <t>arylsulfatase[3.1.6.1]</t>
  </si>
  <si>
    <t>ko00140|ko00600</t>
  </si>
  <si>
    <t>Steroid hormone biosynthesis|Sphingolipid metabolism</t>
  </si>
  <si>
    <t>NC_010612.1:6010518-6012929</t>
  </si>
  <si>
    <t>NC_010612.1:1081641-1081937</t>
  </si>
  <si>
    <t>GO:0005488|GO:0003824|GO:0005623|GO:0016020|GO:0008152|GO:0040007|GO:0009058|GO:0016740|GO:0006807|GO:0005886|GO:0006575|GO:0046872|GO:0044283|GO:0044271|GO:0000287|GO:0003864|GO:0015940|GO:0009108|GO:0072330</t>
  </si>
  <si>
    <t>binding|catalytic activity|cell|membrane|metabolic process|growth|biosynthetic process|transferase activity|nitrogen compound metabolic process|plasma membrane|cellular modified amino acid metabolic process|metal ion binding|small molecule biosynthetic process|cellular nitrogen compound biosynthetic process|magnesium ion binding|3-methyl-2-oxobutanoate hydroxymethyltransferase activity|pantothenate biosynthetic process|coenzyme biosynthetic process|monocarboxylic acid biosynthetic process</t>
  </si>
  <si>
    <t>K00606</t>
  </si>
  <si>
    <t>3-methyl-2-oxobutanoate hydroxymethyltransferase[2.1.2.11]</t>
  </si>
  <si>
    <t>ko01100|ko01110|ko00770</t>
  </si>
  <si>
    <t>Metabolic pathways|Biosynthesis of secondary metabolites|Pantothenate and CoA biosynthesis</t>
  </si>
  <si>
    <t>NC_010612.1:4071163-4071999</t>
  </si>
  <si>
    <t>NC_010612.1:4091225-4094122</t>
  </si>
  <si>
    <t>GO:0003824|GO:0008152|GO:0009058|GO:0016740|GO:0006807|GO:0006793|GO:0006629|GO:0016757|GO:0019538|GO:0006644|GO:0006796|GO:0016758|GO:0006066|GO:0045017|GO:0006643|GO:0006487|GO:0008610|GO:0008654|GO:0006493|GO:0006464|GO:0000030|GO:0009247|GO:0046474|GO:0035269|GO:0046488|GO:0004582|GO:0006497|GO:0004169|GO:0006506|GO:0019348</t>
  </si>
  <si>
    <t>catalytic activity|metabolic process|biosynthetic process|transferase activity|nitrogen compound metabolic process|phosphorus metabolic process|lipid metabolic process|transferase activity, transferring glycosyl groups|protein metabolic process|phospholipid metabolic process|phosphate-containing compound metabolic process|transferase activity, transferring hexosyl groups|alcohol metabolic process|glycerolipid biosynthetic process|membrane lipid metabolic process|protein N-linked glycosylation|lipid biosynthetic process|phospholipid biosynthetic process|protein O-linked glycosylation|cellular protein modification process|mannosyltransferase activity|glycolipid biosynthetic process|glycerophospholipid biosynthetic process|protein O-linked mannosylation|phosphatidylinositol metabolic process|dolichyl-phosphate beta-D-mannosyltransferase activity|protein lipidation|dolichyl-phosphate-mannose-protein mannosyltransferase activity|GPI anchor biosynthetic process|dolichol metabolic process</t>
  </si>
  <si>
    <t>NC_010612.1:2781541-2782575</t>
  </si>
  <si>
    <t>GO:0003824|GO:0008152|GO:0016740|GO:0016746|GO:0006629|GO:0016747|GO:0006631|GO:0033818</t>
  </si>
  <si>
    <t>catalytic activity|metabolic process|transferase activity|transferase activity, transferring acyl groups|lipid metabolic process|transferase activity, transferring acyl groups other than amino-acyl groups|fatty acid metabolic process|beta-ketoacyl-acyl-carrier-protein synthase III activity</t>
  </si>
  <si>
    <t>NC_010612.1:4278514-4279614</t>
  </si>
  <si>
    <t>NC_010612.1:4301767-4302186</t>
  </si>
  <si>
    <t>NC_010612.1:6447485-6449287</t>
  </si>
  <si>
    <t>NC_010612.1:3231405-3231959</t>
  </si>
  <si>
    <t>NC_010612.1:4563525-4564259</t>
  </si>
  <si>
    <t>GO:0005215|GO:0005623|GO:0016020|GO:0022857|GO:0005886|GO:0005622|GO:0005737|GO:0005829|GO:0015075|GO:0005436|GO:0008324|GO:0015321|GO:0005315|GO:0015077|GO:0046873|GO:0030643</t>
  </si>
  <si>
    <t>transporter activity|cell|membrane|transmembrane transporter activity|plasma membrane|intracellular|cytoplasm|cytosol|ion transmembrane transporter activity|sodium:phosphate symporter activity|cation transmembrane transporter activity|sodium-dependent phosphate transmembrane transporter activity|inorganic phosphate transmembrane transporter activity|monovalent inorganic cation transmembrane transporter activity|metal ion transmembrane transporter activity|cellular phosphate ion homeostasis</t>
  </si>
  <si>
    <t>NC_010612.1:1497403-1498068</t>
  </si>
  <si>
    <t>GO:0003824|GO:0008152|GO:0016491|GO:0016903|GO:0055114|GO:0019164</t>
  </si>
  <si>
    <t>catalytic activity|metabolic process|oxidoreductase activity|oxidoreductase activity, acting on the aldehyde or oxo group of donors|oxidation-reduction process|pyruvate synthase activity</t>
  </si>
  <si>
    <t>K03737</t>
  </si>
  <si>
    <t>pyruvate-ferredoxin/flavodoxin oxidoreductase [EC:&lt;a href=/dbget-bin/www_bget?ec:1.2.7.1&gt;1.2.7.1&lt;/a&gt; 1.2.7.-][-]</t>
  </si>
  <si>
    <t>ko01100|ko01110|ko01130|ko01120|ko01200|ko00620|ko00010|ko00720|ko00650|ko00020</t>
  </si>
  <si>
    <t>Metabolic pathways|Biosynthesis of secondary metabolites|Biosynthesis of antibiotics|Microbial metabolism in diverse environments|Carbon metabolism|Pyruvate metabolism|Glycolysis / Gluconeogenesis|Carbon fixation pathways in prokaryotes|Butanoate metabolism|Citrate cycle (TCA cycle)</t>
  </si>
  <si>
    <t>NC_010612.1:4202608-4206189</t>
  </si>
  <si>
    <t>GO:0005215|GO:0005623|GO:0016020|GO:0022857|GO:0005886|GO:0016021|GO:0005887|GO:0005342</t>
  </si>
  <si>
    <t>transporter activity|cell|membrane|transmembrane transporter activity|plasma membrane|integral component of membrane|integral component of plasma membrane|organic acid transmembrane transporter activity</t>
  </si>
  <si>
    <t>NC_010612.1:3448457-3449314</t>
  </si>
  <si>
    <t>GO:0003824|GO:0005623|GO:0008152|GO:0016787|GO:0009058|GO:0006807|GO:0005622|GO:0016798|GO:0005737|GO:0006725|GO:0016799|GO:0005829|GO:0009691</t>
  </si>
  <si>
    <t>catalytic activity|cell|metabolic process|hydrolase activity|biosynthetic process|nitrogen compound metabolic process|intracellular|hydrolase activity, acting on glycosyl bonds|cytoplasm|cellular aromatic compound metabolic process|hydrolase activity, hydrolyzing N-glycosyl compounds|cytosol|cytokinin biosynthetic process</t>
  </si>
  <si>
    <t>NC_010612.1:135771-136856</t>
  </si>
  <si>
    <t>NC_010612.1:1837858-1838286</t>
  </si>
  <si>
    <t>GO:0003824|GO:0008152|GO:0009055|GO:0016491|GO:0016651|GO:0006790|GO:0016668</t>
  </si>
  <si>
    <t>catalytic activity|metabolic process|electron carrier activity|oxidoreductase activity|oxidoreductase activity, acting on NAD(P)H|sulfur compound metabolic process|oxidoreductase activity, acting on a sulfur group of donors, NAD(P) as acceptor</t>
  </si>
  <si>
    <t>NC_010612.1:4305565-4306701</t>
  </si>
  <si>
    <t>NC_010612.1:5596024-5597733</t>
  </si>
  <si>
    <t>GO:0003824|GO:0008152|GO:0009058|GO:0016740|GO:0006807|GO:0032259|GO:0006575|GO:0006520|GO:0019286|GO:0008168|GO:0044271|GO:0008757|GO:0008170|GO:0006544|GO:0052730|GO:0052729</t>
  </si>
  <si>
    <t>catalytic activity|metabolic process|biosynthetic process|transferase activity|nitrogen compound metabolic process|methylation|cellular modified amino acid metabolic process|cellular amino acid metabolic process|glycine betaine biosynthetic process from glycine|methyltransferase activity|cellular nitrogen compound biosynthetic process|S-adenosylmethionine-dependent methyltransferase activity|N-methyltransferase activity|glycine metabolic process|sarcosine N-methyltransferase activity|dimethylglycine N-methyltransferase activity</t>
  </si>
  <si>
    <t>K18897</t>
  </si>
  <si>
    <t>sarcosine/dimethylglycine N-methyltransferase[2.1.1.157]</t>
  </si>
  <si>
    <t>NC_010612.1:1052856-1054544</t>
  </si>
  <si>
    <t>GO:0003824|GO:0005623|GO:0016020|GO:0008152|GO:0040007|GO:0044110|GO:0006950|GO:0009058|GO:0016740|GO:0005886|GO:0001666|GO:0016746|GO:0006629|GO:0006979|GO:0070482|GO:0005618|GO:0071731|GO:0044117|GO:0045017|GO:0008610|GO:0016747|GO:0008374|GO:0044119|GO:0019432|GO:0006641|GO:0016411|GO:0047196|GO:0004144</t>
  </si>
  <si>
    <t>catalytic activity|cell|membrane|metabolic process|growth|growth involved in symbiotic interaction|response to stress|biosynthetic process|transferase activity|plasma membrane|response to hypoxia|transferase activity, transferring acyl groups|lipid metabolic process|response to oxidative stress|response to oxygen levels|cell wall|response to nitric oxide|growth of symbiont in host|glycerolipid biosynthetic process|lipid biosynthetic process|transferase activity, transferring acyl groups other than amino-acyl groups|O-acyltransferase activity|growth of symbiont in host cell|triglyceride biosynthetic process|triglyceride metabolic process|acylglycerol O-acyltransferase activity|long-chain-alcohol O-fatty-acyltransferase activity|diacylglycerol O-acyltransferase activity</t>
  </si>
  <si>
    <t>NC_010612.1:3227557-3228936</t>
  </si>
  <si>
    <t>GO:0003824|GO:0008152|GO:0009058|GO:0016740|GO:0016765|GO:0006793|GO:0006629|GO:0006644|GO:0006796|GO:0004659|GO:0008610|GO:0008654|GO:0008299|GO:0004311|GO:0033386</t>
  </si>
  <si>
    <t>catalytic activity|metabolic process|biosynthetic process|transferase activity|transferase activity, transferring alkyl or aryl (other than methyl) groups|phosphorus metabolic process|lipid metabolic process|phospholipid metabolic process|phosphate-containing compound metabolic process|prenyltransferase activity|lipid biosynthetic process|phospholipid biosynthetic process|isoprenoid biosynthetic process|farnesyltranstransferase activity|geranylgeranyl diphosphate biosynthetic process</t>
  </si>
  <si>
    <t>K13787</t>
  </si>
  <si>
    <t>geranylgeranyl diphosphate synthase, type I[2.5.1.29]</t>
  </si>
  <si>
    <t>ko01100|ko01110|ko01130|ko00900</t>
  </si>
  <si>
    <t>Metabolic pathways|Biosynthesis of secondary metabolites|Biosynthesis of antibiotics|Terpenoid backbone biosynthesis</t>
  </si>
  <si>
    <t>NC_010612.1:5857555-5858754</t>
  </si>
  <si>
    <t>NC_010612.1:924767-926083</t>
  </si>
  <si>
    <t>GO:0005488|GO:0005623|GO:0016020|GO:0008152|GO:0005886|GO:0050662|GO:0055114|GO:0070967|GO:0005618</t>
  </si>
  <si>
    <t>binding|cell|membrane|metabolic process|plasma membrane|coenzyme binding|oxidation-reduction process|coenzyme F420 binding|cell wall</t>
  </si>
  <si>
    <t>NC_010612.1:2488603-2489106</t>
  </si>
  <si>
    <t>GO:0005488|GO:0003824|GO:0005623|GO:0016020|GO:0008152|GO:0005515|GO:0009058|GO:0016740|GO:0006807|GO:0005886|GO:0005622|GO:0051090|GO:0042802|GO:0006793|GO:0016772|GO:0005737|GO:0006725|GO:0005618|GO:0019538|GO:0016301|GO:0006796|GO:0005829|GO:0019438|GO:0016773|GO:0010468|GO:0044271|GO:0006464|GO:0004672|GO:0006355|GO:0016310|GO:0004674|GO:0006468|GO:0046777</t>
  </si>
  <si>
    <t>binding|catalytic activity|cell|membrane|metabolic process|protein binding|biosynthetic process|transferase activity|nitrogen compound metabolic process|plasma membrane|intracellular|regulation of sequence-specific DNA binding transcription factor activity|identical protein binding|phosphorus metabolic process|transferase activity, transferring phosphorus-containing groups|cytoplasm|cellular aromatic compound metabolic process|cell wall|protein metabolic process|kinase activity|phosphate-containing compound metabolic process|cytosol|aromatic compound biosynthetic process|phosphotransferase activity, alcohol group as acceptor|regulation of gene expression|cellular nitrogen compound biosynthetic process|cellular protein modification process|protein kinase activity|regulation of transcription, DNA-templated|phosphorylation|protein serine/threonine kinase activity|protein phosphorylation|protein autophosphorylation</t>
    <phoneticPr fontId="1" type="noConversion"/>
  </si>
  <si>
    <t>NC_010612.1:3129490-3132819</t>
  </si>
  <si>
    <t>K00639</t>
  </si>
  <si>
    <t>glycine C-acetyltransferase[2.3.1.29]</t>
  </si>
  <si>
    <t>NC_010612.1:5679345-5680607</t>
  </si>
  <si>
    <t>GO:0003824|GO:0008152|GO:0016787|GO:0006793|GO:0006629|GO:0016788|GO:0006644|GO:0006796|GO:0016298|GO:0004620</t>
  </si>
  <si>
    <t>catalytic activity|metabolic process|hydrolase activity|phosphorus metabolic process|lipid metabolic process|hydrolase activity, acting on ester bonds|phospholipid metabolic process|phosphate-containing compound metabolic process|lipase activity|phospholipase activity</t>
  </si>
  <si>
    <t>NC_010612.1:2592500-2593402</t>
  </si>
  <si>
    <t>GO:0003824|GO:0005623|GO:0040007|GO:0016491|GO:0016903|GO:0005618|GO:0016620|GO:0004029</t>
  </si>
  <si>
    <t>catalytic activity|cell|growth|oxidoreductase activity|oxidoreductase activity, acting on the aldehyde or oxo group of donors|cell wall|oxidoreductase activity, acting on the aldehyde or oxo group of donors, NAD or NADP as acceptor|aldehyde dehydrogenase (NAD) activity</t>
  </si>
  <si>
    <t>K00318</t>
  </si>
  <si>
    <t>proline dehydrogenase [EC:1.5.-.-][-]</t>
  </si>
  <si>
    <t>ko01100|ko01110|ko01130|ko00330</t>
  </si>
  <si>
    <t>Metabolic pathways|Biosynthesis of secondary metabolites|Biosynthesis of antibiotics|Arginine and proline metabolism</t>
  </si>
  <si>
    <t>NC_010612.1:5233554-5234513</t>
  </si>
  <si>
    <t>NC_010612.1:922774-924060</t>
  </si>
  <si>
    <t>GO:0005488|GO:0003824|GO:0005623|GO:0016020|GO:0008152|GO:0005576|GO:0005515|GO:0006950|GO:0009058|GO:0016740|GO:0005886|GO:0005622|GO:0006629|GO:0016021|GO:0016772|GO:0042594|GO:0009405|GO:0005737|GO:0005618|GO:0016301|GO:0005829|GO:0009267|GO:0046890|GO:0046872|GO:0005887|GO:0016773|GO:0043085|GO:0051055|GO:0008610|GO:0031669|GO:0044283|GO:0043086|GO:0019216|GO:0006631|GO:0006633|GO:0019217|GO:0004672|GO:0016036|GO:0032091|GO:0045717|GO:0030145|GO:0004674|GO:0072330</t>
  </si>
  <si>
    <t>binding|catalytic activity|cell|membrane|metabolic process|extracellular region|protein binding|response to stress|biosynthetic process|transferase activity|plasma membrane|intracellular|lipid metabolic process|integral component of membrane|transferase activity, transferring phosphorus-containing groups|response to starvation|pathogenesis|cytoplasm|cell wall|kinase activity|cytosol|cellular response to starvation|regulation of lipid biosynthetic process|metal ion binding|integral component of plasma membrane|phosphotransferase activity, alcohol group as acceptor|positive regulation of catalytic activity|negative regulation of lipid biosynthetic process|lipid biosynthetic process|cellular response to nutrient levels|small molecule biosynthetic process|negative regulation of catalytic activity|regulation of lipid metabolic process|fatty acid metabolic process|fatty acid biosynthetic process|regulation of fatty acid metabolic process|protein kinase activity|cellular response to phosphate starvation|negative regulation of protein binding|negative regulation of fatty acid biosynthetic process|manganese ion binding|protein serine/threonine kinase activity|monocarboxylic acid biosynthetic process</t>
  </si>
  <si>
    <t>NC_010612.1:4182921-4184789</t>
  </si>
  <si>
    <t>NC_010612.1:4190882-4192330</t>
  </si>
  <si>
    <t>NC_010612.1:3136089-3137456</t>
  </si>
  <si>
    <t>NC_010612.1:4176771-4178063</t>
  </si>
  <si>
    <t>GO:0005488|GO:0003824|GO:0005623|GO:0008152|GO:0009058|GO:0016491|GO:0005622|GO:0016614|GO:0005737|GO:0055114|GO:0006066|GO:0046872|GO:0044283|GO:0016616|GO:0000721|GO:0008270|GO:0034079</t>
  </si>
  <si>
    <t>binding|catalytic activity|cell|metabolic process|biosynthetic process|oxidoreductase activity|intracellular|oxidoreductase activity, acting on CH-OH group of donors|cytoplasm|oxidation-reduction process|alcohol metabolic process|metal ion binding|small molecule biosynthetic process|oxidoreductase activity, acting on the CH-OH group of donors, NAD or NADP as acceptor|(R,R)-butanediol dehydrogenase activity|zinc ion binding|butanediol biosynthetic process</t>
  </si>
  <si>
    <t>NC_010612.1:1284623-1285855</t>
  </si>
  <si>
    <t>NC_010612.1:6060576-6064802</t>
  </si>
  <si>
    <t>GO:0005623|GO:0016020|GO:0008152|GO:0009058|GO:0006807|GO:0005886|GO:0006629|GO:0006725|GO:0042128|GO:0010628|GO:0019438|GO:0010468|GO:0044271|GO:0019216|GO:0006631|GO:0045893|GO:0019217|GO:0006355</t>
  </si>
  <si>
    <t>cell|membrane|metabolic process|biosynthetic process|nitrogen compound metabolic process|plasma membrane|lipid metabolic process|cellular aromatic compound metabolic process|nitrate assimilation|positive regulation of gene expression|aromatic compound biosynthetic process|regulation of gene expression|cellular nitrogen compound biosynthetic process|regulation of lipid metabolic process|fatty acid metabolic process|positive regulation of transcription, DNA-templated|regulation of fatty acid metabolic process|regulation of transcription, DNA-templated</t>
  </si>
  <si>
    <t>NC_010612.1:2220255-2221007</t>
  </si>
  <si>
    <t>GO:0005623|GO:0016020|GO:0005886|GO:0005622|GO:0005737|GO:0005829</t>
  </si>
  <si>
    <t>cell|membrane|plasma membrane|intracellular|cytoplasm|cytosol</t>
  </si>
  <si>
    <t>NC_010612.1:4178221-4178733</t>
  </si>
  <si>
    <t>GO:0005623|GO:0009289|GO:0009297</t>
  </si>
  <si>
    <t>cell|pilus|pilus assembly</t>
  </si>
  <si>
    <t>NC_010612.1:4291698-4292024</t>
  </si>
  <si>
    <t>GO:0005488|GO:0003824|GO:0005623|GO:0016020|GO:0008152|GO:0005515|GO:0009058|GO:0016740|GO:0005886|GO:0005622|GO:0006629|GO:0005737|GO:0005618|GO:0008168|GO:0008610|GO:0009273|GO:0044283|GO:0044038|GO:0006631|GO:0071766|GO:0006633|GO:0071768|GO:0008757|GO:0008825|GO:0072330</t>
  </si>
  <si>
    <t>binding|catalytic activity|cell|membrane|metabolic process|protein binding|biosynthetic process|transferase activity|plasma membrane|intracellular|lipid metabolic process|cytoplasm|cell wall|methyltransferase activity|lipid biosynthetic process|peptidoglycan-based cell wall biogenesis|small molecule biosynthetic process|cell wall macromolecule biosynthetic process|fatty acid metabolic process|Actinobacterium-type cell wall biogenesis|fatty acid biosynthetic process|mycolic acid biosynthetic process|S-adenosylmethionine-dependent methyltransferase activity|cyclopropane-fatty-acyl-phospholipid synthase activity|monocarboxylic acid biosynthetic process</t>
  </si>
  <si>
    <t>NC_010612.1:3523957-3524820</t>
  </si>
  <si>
    <t>NC_010612.1:1221202-1221393</t>
  </si>
  <si>
    <t>NC_010612.1:3455036-3455404</t>
  </si>
  <si>
    <t>GO:0003824|GO:0005623|GO:0016020|GO:0016787|GO:0005886|GO:0016788|GO:0008484|GO:0004065</t>
  </si>
  <si>
    <t>catalytic activity|cell|membrane|hydrolase activity|plasma membrane|hydrolase activity, acting on ester bonds|sulfuric ester hydrolase activity|arylsulfatase activity</t>
  </si>
  <si>
    <t>NC_010612.1:1369822-1370718</t>
  </si>
  <si>
    <t>GO:0005623|GO:0016020|GO:0040007|GO:0005576|GO:0044110|GO:0005886|GO:0005618|GO:0044117|GO:0044119</t>
  </si>
  <si>
    <t>cell|membrane|growth|extracellular region|growth involved in symbiotic interaction|plasma membrane|cell wall|growth of symbiont in host|growth of symbiont in host cell</t>
  </si>
  <si>
    <t>NC_010612.1:3690209-3693205</t>
  </si>
  <si>
    <t>NC_010612.1:434987-436735</t>
  </si>
  <si>
    <t>NC_010612.1:4306787-4307368</t>
  </si>
  <si>
    <t>NC_010612.1:2787300-2788949</t>
  </si>
  <si>
    <t>GO:0005623|GO:0040007|GO:0005576|GO:0005618</t>
  </si>
  <si>
    <t>cell|growth|extracellular region|cell wall</t>
  </si>
  <si>
    <t>NC_010612.1:5236229-5237827</t>
  </si>
  <si>
    <t>NC_010612.1:2817295-2819052</t>
  </si>
  <si>
    <t>NC_010612.1:5366608-5367009</t>
  </si>
  <si>
    <t>GO:0005623|GO:0016020|GO:0005886|GO:0016021|GO:0005618|GO:0005887</t>
  </si>
  <si>
    <t>cell|membrane|plasma membrane|integral component of membrane|cell wall|integral component of plasma membrane</t>
  </si>
  <si>
    <t>NC_010612.1:2500737-2501915</t>
  </si>
  <si>
    <t>NC_010612.1:4867181-4867864</t>
  </si>
  <si>
    <t>NC_010612.1:3063528-3064841</t>
  </si>
  <si>
    <t>GO:0003824|GO:0008152|GO:0016874|GO:0009058|GO:0006793|GO:0006790|GO:0019427|GO:0006637|GO:0016878|GO:0006084|GO:0071616|GO:0003987|GO:0009108</t>
  </si>
  <si>
    <t>catalytic activity|metabolic process|ligase activity|biosynthetic process|phosphorus metabolic process|sulfur compound metabolic process|acetyl-CoA biosynthetic process from acetate|acyl-CoA metabolic process|acid-thiol ligase activity|acetyl-CoA metabolic process|acyl-CoA biosynthetic process|acetate-CoA ligase activity|coenzyme biosynthetic process</t>
  </si>
  <si>
    <t>K01895</t>
  </si>
  <si>
    <t>acetyl-CoA synthetase[6.2.1.1]</t>
  </si>
  <si>
    <t>ko01100|ko01110|ko01130|ko01120|ko01200|ko00620|ko00010|ko00630|ko00720|ko00680|ko00640</t>
  </si>
  <si>
    <t>Metabolic pathways|Biosynthesis of secondary metabolites|Biosynthesis of antibiotics|Microbial metabolism in diverse environments|Carbon metabolism|Pyruvate metabolism|Glycolysis / Gluconeogenesis|Glyoxylate and dicarboxylate metabolism|Carbon fixation pathways in prokaryotes|Methane metabolism|Propanoate metabolism</t>
  </si>
  <si>
    <t>NC_010612.1:4293932-4295731</t>
  </si>
  <si>
    <t>GO:0005623|GO:0016020|GO:0040007|GO:0009607|GO:0005886|GO:0005622|GO:0075136|GO:0005737|GO:0005618|GO:0051701|GO:0005829|GO:0052572</t>
  </si>
  <si>
    <t>cell|membrane|growth|response to biotic stimulus|plasma membrane|intracellular|response to host|cytoplasm|cell wall|interaction with host|cytosol|response to host immune response</t>
  </si>
  <si>
    <t>K03921</t>
  </si>
  <si>
    <t>acyl-[acyl-carrier-protein] desaturase[1.14.19.26]</t>
  </si>
  <si>
    <t>ko01100|ko01212|ko00061|ko01040</t>
  </si>
  <si>
    <t>Metabolic pathways|Fatty acid metabolism|Fatty acid biosynthesis|Biosynthesis of unsaturated fatty acids</t>
  </si>
  <si>
    <t>NC_010612.1:4562439-4563455</t>
  </si>
  <si>
    <t>NC_010612.1:6529663-6529851</t>
  </si>
  <si>
    <t>NC_010612.1:6479880-6480380</t>
  </si>
  <si>
    <t>NC_010612.1:6201697-6201915</t>
  </si>
  <si>
    <t>NC_010612.1:5785047-5786729</t>
  </si>
  <si>
    <t>NC_010612.1:4187433-4189922</t>
  </si>
  <si>
    <t>NC_010612.1:2075347-2075775</t>
  </si>
  <si>
    <t>NC_010612.1:4056223-4058403</t>
  </si>
  <si>
    <t>NC_010612.1:6425173-6425424</t>
  </si>
  <si>
    <t>GO:0003824|GO:0016787|GO:0016788|GO:0009405|GO:0051701|GO:0042578|GO:0016298|GO:0008081|GO:0004620|GO:0052008|GO:0004629|GO:0034480</t>
  </si>
  <si>
    <t>catalytic activity|hydrolase activity|hydrolase activity, acting on ester bonds|pathogenesis|interaction with host|phosphoric ester hydrolase activity|lipase activity|phosphoric diester hydrolase activity|phospholipase activity|disruption by symbiont of host cellular component|phospholipase C activity|phosphatidylcholine phospholipase C activity</t>
  </si>
  <si>
    <t>NC_010612.1:325498-327039</t>
  </si>
  <si>
    <t>GO:0003824|GO:0005215|GO:0005623|GO:0016020|GO:0016787|GO:0022857|GO:0005886|GO:0005622|GO:0016021|GO:0043231|GO:0005618|GO:0015075|GO:0005887|GO:0008324|GO:0042626|GO:0019829|GO:0005388|GO:0046873|GO:0016887</t>
  </si>
  <si>
    <t>catalytic activity|transporter activity|cell|membrane|hydrolase activity|transmembrane transporter activity|plasma membrane|intracellular|integral component of membrane|intracellular membrane-bounded organelle|cell wall|ion transmembrane transporter activity|integral component of plasma membrane|cation transmembrane transporter activity|ATPase activity, coupled to transmembrane movement of substances|cation-transporting ATPase activity|calcium-transporting ATPase activity|metal ion transmembrane transporter activity|ATPase activity</t>
  </si>
  <si>
    <t>NC_010612.1:1049868-1052585</t>
  </si>
  <si>
    <t>GO:0005623|GO:0016020|GO:0005576|GO:0042597|GO:0005615|GO:0009607|GO:0005886|GO:0075136|GO:0030288|GO:0051701|GO:0052572</t>
  </si>
  <si>
    <t>cell|membrane|extracellular region|periplasmic space|extracellular space|response to biotic stimulus|plasma membrane|response to host|outer membrane-bounded periplasmic space|interaction with host|response to host immune response</t>
  </si>
  <si>
    <t>NC_010612.1:2232872-2233465</t>
  </si>
  <si>
    <t>NC_010612.1:2273948-2274922</t>
  </si>
  <si>
    <t>GO:0005623|GO:0016020|GO:0040007|GO:0005886|GO:0005622|GO:0009405|GO:0005737|GO:0005618|GO:0071770|GO:0005829|GO:0009273|GO:0071766</t>
  </si>
  <si>
    <t>cell|membrane|growth|plasma membrane|intracellular|pathogenesis|cytoplasm|cell wall|DIM/DIP cell wall layer assembly|cytosol|peptidoglycan-based cell wall biogenesis|Actinobacterium-type cell wall biogenesis</t>
  </si>
  <si>
    <t>NC_010612.1:2999725-3006069</t>
  </si>
  <si>
    <t>NC_010612.1:6363087-6364166</t>
  </si>
  <si>
    <t>whiB4::Tn_0_rep1_count</t>
  </si>
  <si>
    <t>whiB4::Tn_0_rep2_count</t>
  </si>
  <si>
    <t>WT_0_rep1_count</t>
  </si>
  <si>
    <t>whiB4::Tn_0_rep3_count</t>
  </si>
  <si>
    <t>WT_0_rep2_count</t>
  </si>
  <si>
    <t>WT_0_rep3_count</t>
  </si>
  <si>
    <t>log2FC (whiB4::Tn/WT)</t>
  </si>
  <si>
    <t>whiB4::Tn_0_rep1_FPKM</t>
  </si>
  <si>
    <t>whiB4::Tn_0_rep2_FPKM</t>
  </si>
  <si>
    <t>whiB4::Tn_0_rep3_FPKM</t>
  </si>
  <si>
    <t>WT_0_rep1_FPKM</t>
  </si>
  <si>
    <t>WT_0_rep2_FPKM</t>
  </si>
  <si>
    <t>WT_0_rep3_FPKM</t>
  </si>
  <si>
    <t>whiB4::Tn_0.5_rep1_count</t>
  </si>
  <si>
    <t>whiB4::Tn_0.5_rep2_count</t>
  </si>
  <si>
    <t>whiB4::Tn_0.5_rep3_count</t>
  </si>
  <si>
    <t>WT_0.5_rep1_count</t>
  </si>
  <si>
    <t>WT_0.5_rep3_count</t>
  </si>
  <si>
    <t>WT_0.5_rep2_count</t>
  </si>
  <si>
    <t>whiB4::Tn_0.5_rep1_FPKM</t>
  </si>
  <si>
    <t>whiB4::Tn_0.5_rep2_FPKM</t>
  </si>
  <si>
    <t>whiB4::Tn_0.5_rep3_FPKM</t>
  </si>
  <si>
    <t>WT_0.5_rep1_FPKM</t>
  </si>
  <si>
    <t>WT_0.5_rep2_FPKM</t>
  </si>
  <si>
    <t>WT_0.5_rep3_FPKM</t>
  </si>
  <si>
    <t>whiB4::Tn_4_rep1_count</t>
  </si>
  <si>
    <t>whiB4::Tn_4_rep1_FPKM</t>
  </si>
  <si>
    <t>whiB4:Tn_4_rep2_count</t>
  </si>
  <si>
    <t>whiB4:Tn_4_rep2_FPKM</t>
  </si>
  <si>
    <t>whiB4:Tn_4_rep3_count</t>
  </si>
  <si>
    <t>whiB4:Tn_4_rep3_FPKM</t>
  </si>
  <si>
    <t>WT_4_rep1_count</t>
  </si>
  <si>
    <t>WT_4_rep1_FPKM</t>
  </si>
  <si>
    <t>WT_4_rep2_count</t>
  </si>
  <si>
    <t>WT_4_rep3_count</t>
  </si>
  <si>
    <t>WT_4_rep2_FPKM</t>
  </si>
  <si>
    <t>WT_4_rep3_FPKM</t>
  </si>
  <si>
    <t>whiB4::Tn_24_rep1_count</t>
  </si>
  <si>
    <t>whiB4::Tn_24_rep1_FPKM</t>
  </si>
  <si>
    <t>whiB4::Tn_24_rep2_count</t>
  </si>
  <si>
    <t>whiB4::Tn_24_rep2_FPKM</t>
  </si>
  <si>
    <t>whiB4::Tn_24_rep3_count</t>
  </si>
  <si>
    <t>whiB4::Tn_24_rep3_FPKM</t>
  </si>
  <si>
    <t>WT_24_rep1_count</t>
  </si>
  <si>
    <t>WT_24_rep2_count</t>
  </si>
  <si>
    <t>WT_24_rep3_count</t>
  </si>
  <si>
    <t>WT_24_rep1_FPKM</t>
  </si>
  <si>
    <t>WT_24_rep2_FPKM</t>
  </si>
  <si>
    <t>WT_24_rep3_FPKM</t>
  </si>
  <si>
    <t>whiB4::Tn_48_rep1_count</t>
  </si>
  <si>
    <t>whiB4::Tn_48_rep1_FPKM</t>
  </si>
  <si>
    <t>whiB4::Tn_48_rep2_count</t>
  </si>
  <si>
    <t>whiB4::Tn_48_rep2_FPKM</t>
  </si>
  <si>
    <t>whiB4::Tn_48_rep3_count</t>
  </si>
  <si>
    <t>whiB4::Tn_48_rep3_FPKM</t>
  </si>
  <si>
    <t>WT_48_rep1_count</t>
  </si>
  <si>
    <t>WT_48_rep2_count</t>
  </si>
  <si>
    <t>WT_48_rep3_count</t>
  </si>
  <si>
    <t>WT_48_rep1_FPKM</t>
  </si>
  <si>
    <t>WT_48_rep2_FPKM</t>
  </si>
  <si>
    <t>WT_48_rep3_FPKM</t>
  </si>
  <si>
    <t>whiB4:Tn_0_mean_FPKM</t>
  </si>
  <si>
    <t>WT_0_mean_FPKM</t>
  </si>
  <si>
    <t>whiB4:Tn_0.5_mean_FPKM</t>
  </si>
  <si>
    <t>WT_0.5_mean_FPKM</t>
  </si>
  <si>
    <t>whiB4:Tn_4_mean_FPKM</t>
  </si>
  <si>
    <t>WT_4_mean_FPKM</t>
  </si>
  <si>
    <t>whiB4:Tn_24_mean_FPKM</t>
  </si>
  <si>
    <t>WT_24_mean_FPKM</t>
  </si>
  <si>
    <t>whiB4:Tn_48_mean_FPKM</t>
  </si>
  <si>
    <t>WT_48_mean_FPKM</t>
  </si>
  <si>
    <t>d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/>
    <xf numFmtId="0" fontId="0" fillId="3" borderId="0" xfId="0" applyFill="1"/>
    <xf numFmtId="0" fontId="0" fillId="0" borderId="0" xfId="0" applyFill="1"/>
    <xf numFmtId="0" fontId="4" fillId="0" borderId="0" xfId="0" applyFont="1" applyFill="1"/>
    <xf numFmtId="0" fontId="0" fillId="3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0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593E-14D2-4BF2-B95A-9A2EC2BAA68F}">
  <dimension ref="A1:AC24"/>
  <sheetViews>
    <sheetView tabSelected="1" topLeftCell="B1" workbookViewId="0">
      <selection activeCell="C33" sqref="C33"/>
    </sheetView>
  </sheetViews>
  <sheetFormatPr baseColWidth="10" defaultColWidth="8.83203125" defaultRowHeight="15" x14ac:dyDescent="0.2"/>
  <cols>
    <col min="1" max="1" width="19" customWidth="1"/>
    <col min="2" max="2" width="17.6640625" customWidth="1"/>
    <col min="3" max="3" width="33.33203125" customWidth="1"/>
  </cols>
  <sheetData>
    <row r="1" spans="1:29" x14ac:dyDescent="0.2">
      <c r="A1" t="s">
        <v>677</v>
      </c>
      <c r="B1" t="s">
        <v>0</v>
      </c>
      <c r="C1" t="s">
        <v>1</v>
      </c>
      <c r="D1" t="s">
        <v>678</v>
      </c>
      <c r="E1" t="s">
        <v>679</v>
      </c>
      <c r="F1" t="s">
        <v>680</v>
      </c>
      <c r="G1" t="s">
        <v>681</v>
      </c>
      <c r="H1" t="s">
        <v>682</v>
      </c>
      <c r="I1" t="s">
        <v>683</v>
      </c>
      <c r="J1" t="s">
        <v>684</v>
      </c>
      <c r="K1" t="s">
        <v>685</v>
      </c>
      <c r="L1" t="s">
        <v>1401</v>
      </c>
      <c r="M1" t="s">
        <v>1402</v>
      </c>
      <c r="N1" t="s">
        <v>1404</v>
      </c>
      <c r="O1" t="s">
        <v>1403</v>
      </c>
      <c r="P1" t="s">
        <v>1405</v>
      </c>
      <c r="Q1" t="s">
        <v>1406</v>
      </c>
      <c r="R1" t="s">
        <v>1408</v>
      </c>
      <c r="S1" t="s">
        <v>1409</v>
      </c>
      <c r="T1" t="s">
        <v>1410</v>
      </c>
      <c r="U1" t="s">
        <v>1411</v>
      </c>
      <c r="V1" t="s">
        <v>1412</v>
      </c>
      <c r="W1" t="s">
        <v>1413</v>
      </c>
      <c r="X1" t="s">
        <v>1462</v>
      </c>
      <c r="Y1" t="s">
        <v>1463</v>
      </c>
      <c r="Z1" t="s">
        <v>1407</v>
      </c>
      <c r="AA1" t="s">
        <v>687</v>
      </c>
      <c r="AB1" t="s">
        <v>688</v>
      </c>
      <c r="AC1" t="s">
        <v>689</v>
      </c>
    </row>
    <row r="2" spans="1:29" x14ac:dyDescent="0.2">
      <c r="A2" s="5" t="s">
        <v>690</v>
      </c>
      <c r="B2" s="5" t="s">
        <v>114</v>
      </c>
      <c r="C2" s="5" t="s">
        <v>115</v>
      </c>
      <c r="D2" s="5" t="s">
        <v>691</v>
      </c>
      <c r="E2" s="5" t="s">
        <v>692</v>
      </c>
      <c r="F2" s="5" t="s">
        <v>693</v>
      </c>
      <c r="G2" s="5" t="s">
        <v>12</v>
      </c>
      <c r="H2" s="5" t="s">
        <v>12</v>
      </c>
      <c r="I2" s="5" t="s">
        <v>12</v>
      </c>
      <c r="J2" s="5" t="s">
        <v>12</v>
      </c>
      <c r="K2" s="5" t="s">
        <v>694</v>
      </c>
      <c r="L2" s="5">
        <v>60</v>
      </c>
      <c r="M2" s="5">
        <v>16</v>
      </c>
      <c r="N2" s="5">
        <v>32</v>
      </c>
      <c r="O2" s="5">
        <v>1048</v>
      </c>
      <c r="P2" s="5">
        <v>507</v>
      </c>
      <c r="Q2" s="5">
        <v>438</v>
      </c>
      <c r="R2" s="5">
        <v>2.47254685929077</v>
      </c>
      <c r="S2" s="5">
        <v>0.83811727484418896</v>
      </c>
      <c r="T2" s="5">
        <v>1.47744775918652</v>
      </c>
      <c r="U2" s="5">
        <v>51.452476528479899</v>
      </c>
      <c r="V2" s="5">
        <v>21.5853873706305</v>
      </c>
      <c r="W2" s="5">
        <v>22.581291964252099</v>
      </c>
      <c r="X2" s="5">
        <v>1.59603729777383</v>
      </c>
      <c r="Y2" s="5">
        <v>31.873051954454201</v>
      </c>
      <c r="Z2" s="5">
        <v>-4.31977089735941</v>
      </c>
      <c r="AA2" s="5">
        <v>6.1945287571463803E-9</v>
      </c>
      <c r="AB2" s="5">
        <v>1.5638087847415999E-5</v>
      </c>
      <c r="AC2" s="5" t="s">
        <v>695</v>
      </c>
    </row>
    <row r="3" spans="1:29" x14ac:dyDescent="0.2">
      <c r="A3" s="5" t="s">
        <v>113</v>
      </c>
      <c r="B3" s="5" t="s">
        <v>114</v>
      </c>
      <c r="C3" s="5" t="s">
        <v>115</v>
      </c>
      <c r="D3" s="5" t="s">
        <v>691</v>
      </c>
      <c r="E3" s="5" t="s">
        <v>692</v>
      </c>
      <c r="F3" s="5" t="s">
        <v>693</v>
      </c>
      <c r="G3" s="5" t="s">
        <v>12</v>
      </c>
      <c r="H3" s="5" t="s">
        <v>12</v>
      </c>
      <c r="I3" s="5" t="s">
        <v>12</v>
      </c>
      <c r="J3" s="5" t="s">
        <v>12</v>
      </c>
      <c r="K3" s="5" t="s">
        <v>696</v>
      </c>
      <c r="L3" s="5">
        <v>13</v>
      </c>
      <c r="M3" s="5">
        <v>19</v>
      </c>
      <c r="N3" s="5">
        <v>37</v>
      </c>
      <c r="O3" s="5">
        <v>482</v>
      </c>
      <c r="P3" s="5">
        <v>114</v>
      </c>
      <c r="Q3" s="5">
        <v>219</v>
      </c>
      <c r="R3" s="5">
        <v>0.59285331429668497</v>
      </c>
      <c r="S3" s="5">
        <v>1.1014201003269199</v>
      </c>
      <c r="T3" s="5">
        <v>1.8904804315488599</v>
      </c>
      <c r="U3" s="5">
        <v>26.1878689521841</v>
      </c>
      <c r="V3" s="5">
        <v>5.3711075711327601</v>
      </c>
      <c r="W3" s="5">
        <v>12.494718368331799</v>
      </c>
      <c r="X3" s="5">
        <v>1.1949179487241599</v>
      </c>
      <c r="Y3" s="5">
        <v>14.684564963882901</v>
      </c>
      <c r="Z3" s="5">
        <v>-3.6193170645111201</v>
      </c>
      <c r="AA3" s="5">
        <v>4.5775869180038097E-7</v>
      </c>
      <c r="AB3" s="5">
        <v>7.7040787830004096E-4</v>
      </c>
      <c r="AC3" s="5" t="s">
        <v>695</v>
      </c>
    </row>
    <row r="4" spans="1:29" x14ac:dyDescent="0.2">
      <c r="A4" t="s">
        <v>37</v>
      </c>
      <c r="B4" t="s">
        <v>38</v>
      </c>
      <c r="C4" t="s">
        <v>34</v>
      </c>
      <c r="D4" t="s">
        <v>691</v>
      </c>
      <c r="E4" t="s">
        <v>697</v>
      </c>
      <c r="F4" t="s">
        <v>698</v>
      </c>
      <c r="G4" t="s">
        <v>12</v>
      </c>
      <c r="H4" t="s">
        <v>12</v>
      </c>
      <c r="I4" t="s">
        <v>12</v>
      </c>
      <c r="J4" t="s">
        <v>12</v>
      </c>
      <c r="K4" t="s">
        <v>699</v>
      </c>
      <c r="L4">
        <v>151</v>
      </c>
      <c r="M4">
        <v>171</v>
      </c>
      <c r="N4">
        <v>161</v>
      </c>
      <c r="O4">
        <v>2148</v>
      </c>
      <c r="P4">
        <v>774</v>
      </c>
      <c r="Q4">
        <v>1098</v>
      </c>
      <c r="R4">
        <v>7.3486896572221703</v>
      </c>
      <c r="S4">
        <v>10.578483134394499</v>
      </c>
      <c r="T4">
        <v>8.7786719651989706</v>
      </c>
      <c r="U4">
        <v>124.542697321506</v>
      </c>
      <c r="V4">
        <v>38.916294807133603</v>
      </c>
      <c r="W4">
        <v>66.852235735202498</v>
      </c>
      <c r="X4">
        <v>8.9019482522718807</v>
      </c>
      <c r="Y4">
        <v>76.770409287947402</v>
      </c>
      <c r="Z4">
        <v>-3.1083573201671202</v>
      </c>
      <c r="AA4">
        <v>1.4536291745609E-6</v>
      </c>
      <c r="AB4">
        <v>1.8348434255894899E-3</v>
      </c>
      <c r="AC4" t="s">
        <v>695</v>
      </c>
    </row>
    <row r="5" spans="1:29" x14ac:dyDescent="0.2">
      <c r="A5" t="s">
        <v>10</v>
      </c>
      <c r="B5" t="s">
        <v>11</v>
      </c>
      <c r="C5" t="s">
        <v>12</v>
      </c>
      <c r="D5" t="s">
        <v>691</v>
      </c>
      <c r="E5" t="s">
        <v>12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700</v>
      </c>
      <c r="L5">
        <v>455</v>
      </c>
      <c r="M5">
        <v>203</v>
      </c>
      <c r="N5">
        <v>643</v>
      </c>
      <c r="O5">
        <v>257</v>
      </c>
      <c r="P5">
        <v>64</v>
      </c>
      <c r="Q5">
        <v>201</v>
      </c>
      <c r="R5">
        <v>27.410781283132199</v>
      </c>
      <c r="S5">
        <v>15.545353353666</v>
      </c>
      <c r="T5">
        <v>43.400099988266902</v>
      </c>
      <c r="U5">
        <v>18.445656624422998</v>
      </c>
      <c r="V5">
        <v>3.9833422032537098</v>
      </c>
      <c r="W5">
        <v>15.1490900296735</v>
      </c>
      <c r="X5">
        <v>28.785411541688401</v>
      </c>
      <c r="Y5">
        <v>12.5260296191167</v>
      </c>
      <c r="Z5">
        <v>1.2004086429817</v>
      </c>
      <c r="AA5">
        <v>7.8399900654681002E-6</v>
      </c>
      <c r="AB5">
        <v>7.9168219681096802E-3</v>
      </c>
      <c r="AC5" t="s">
        <v>701</v>
      </c>
    </row>
    <row r="6" spans="1:29" x14ac:dyDescent="0.2">
      <c r="A6" t="s">
        <v>559</v>
      </c>
      <c r="B6" t="s">
        <v>560</v>
      </c>
      <c r="C6" t="s">
        <v>561</v>
      </c>
      <c r="D6" t="s">
        <v>691</v>
      </c>
      <c r="E6" t="s">
        <v>702</v>
      </c>
      <c r="F6" t="s">
        <v>703</v>
      </c>
      <c r="G6" t="s">
        <v>12</v>
      </c>
      <c r="H6" t="s">
        <v>12</v>
      </c>
      <c r="I6" t="s">
        <v>12</v>
      </c>
      <c r="J6" t="s">
        <v>12</v>
      </c>
      <c r="K6" t="s">
        <v>704</v>
      </c>
      <c r="L6">
        <v>11</v>
      </c>
      <c r="M6">
        <v>10</v>
      </c>
      <c r="N6">
        <v>20</v>
      </c>
      <c r="O6">
        <v>106</v>
      </c>
      <c r="P6">
        <v>67</v>
      </c>
      <c r="Q6">
        <v>225</v>
      </c>
      <c r="R6">
        <v>0.53935482893744002</v>
      </c>
      <c r="S6">
        <v>0.62328807228095096</v>
      </c>
      <c r="T6">
        <v>1.09872462617203</v>
      </c>
      <c r="U6">
        <v>6.1921719679702196</v>
      </c>
      <c r="V6">
        <v>3.3940571133424702</v>
      </c>
      <c r="W6">
        <v>13.8022303533174</v>
      </c>
      <c r="X6">
        <v>0.75378917579680704</v>
      </c>
      <c r="Y6">
        <v>7.7961531448767003</v>
      </c>
      <c r="Z6">
        <v>-3.37052944710201</v>
      </c>
      <c r="AA6">
        <v>9.6677185043557496E-6</v>
      </c>
      <c r="AB6">
        <v>8.1353851214153606E-3</v>
      </c>
      <c r="AC6" t="s">
        <v>695</v>
      </c>
    </row>
    <row r="7" spans="1:29" x14ac:dyDescent="0.2">
      <c r="A7" s="5" t="s">
        <v>319</v>
      </c>
      <c r="B7" s="5" t="s">
        <v>320</v>
      </c>
      <c r="C7" s="5" t="s">
        <v>321</v>
      </c>
      <c r="D7" s="5" t="s">
        <v>691</v>
      </c>
      <c r="E7" s="5" t="s">
        <v>705</v>
      </c>
      <c r="F7" s="5" t="s">
        <v>706</v>
      </c>
      <c r="G7" s="5" t="s">
        <v>12</v>
      </c>
      <c r="H7" s="5" t="s">
        <v>12</v>
      </c>
      <c r="I7" s="5" t="s">
        <v>12</v>
      </c>
      <c r="J7" s="5" t="s">
        <v>12</v>
      </c>
      <c r="K7" s="5" t="s">
        <v>707</v>
      </c>
      <c r="L7" s="5">
        <v>18</v>
      </c>
      <c r="M7" s="5">
        <v>14</v>
      </c>
      <c r="N7" s="5">
        <v>24</v>
      </c>
      <c r="O7" s="5">
        <v>253</v>
      </c>
      <c r="P7" s="5">
        <v>81</v>
      </c>
      <c r="Q7" s="5">
        <v>125</v>
      </c>
      <c r="R7" s="5">
        <v>0.84298247151035399</v>
      </c>
      <c r="S7" s="5">
        <v>0.83341182062060704</v>
      </c>
      <c r="T7" s="5">
        <v>1.2592863158660099</v>
      </c>
      <c r="U7" s="5">
        <v>14.1161000850959</v>
      </c>
      <c r="V7" s="5">
        <v>3.91910090058881</v>
      </c>
      <c r="W7" s="5">
        <v>7.3237257329925303</v>
      </c>
      <c r="X7" s="5">
        <v>0.97856020266565702</v>
      </c>
      <c r="Y7" s="5">
        <v>8.4529755728924094</v>
      </c>
      <c r="Z7" s="5">
        <v>-3.1107267651586898</v>
      </c>
      <c r="AA7" s="5">
        <v>1.89523065247506E-5</v>
      </c>
      <c r="AB7" s="5">
        <v>1.3670027949066599E-2</v>
      </c>
      <c r="AC7" s="5" t="s">
        <v>695</v>
      </c>
    </row>
    <row r="8" spans="1:29" x14ac:dyDescent="0.2">
      <c r="A8" t="s">
        <v>29</v>
      </c>
      <c r="B8" t="s">
        <v>30</v>
      </c>
      <c r="C8" t="s">
        <v>31</v>
      </c>
      <c r="D8" t="s">
        <v>691</v>
      </c>
      <c r="E8" t="s">
        <v>708</v>
      </c>
      <c r="F8" t="s">
        <v>709</v>
      </c>
      <c r="G8" t="s">
        <v>12</v>
      </c>
      <c r="H8" t="s">
        <v>12</v>
      </c>
      <c r="I8" t="s">
        <v>12</v>
      </c>
      <c r="J8" t="s">
        <v>12</v>
      </c>
      <c r="K8" t="s">
        <v>710</v>
      </c>
      <c r="L8">
        <v>191</v>
      </c>
      <c r="M8">
        <v>211</v>
      </c>
      <c r="N8">
        <v>223</v>
      </c>
      <c r="O8">
        <v>2221</v>
      </c>
      <c r="P8">
        <v>630</v>
      </c>
      <c r="Q8">
        <v>1412</v>
      </c>
      <c r="R8">
        <v>11.453612889645299</v>
      </c>
      <c r="S8">
        <v>16.083699783218702</v>
      </c>
      <c r="T8">
        <v>14.982470934705701</v>
      </c>
      <c r="U8">
        <v>158.67485088254401</v>
      </c>
      <c r="V8">
        <v>39.030719253111897</v>
      </c>
      <c r="W8">
        <v>105.931159281921</v>
      </c>
      <c r="X8">
        <v>14.1732612025232</v>
      </c>
      <c r="Y8">
        <v>101.212243139192</v>
      </c>
      <c r="Z8">
        <v>-2.8361401571064899</v>
      </c>
      <c r="AA8">
        <v>4.1136699878711003E-5</v>
      </c>
      <c r="AB8">
        <v>1.9763982008186399E-2</v>
      </c>
      <c r="AC8" t="s">
        <v>695</v>
      </c>
    </row>
    <row r="9" spans="1:29" x14ac:dyDescent="0.2">
      <c r="A9" t="s">
        <v>32</v>
      </c>
      <c r="B9" t="s">
        <v>33</v>
      </c>
      <c r="C9" t="s">
        <v>34</v>
      </c>
      <c r="D9" t="s">
        <v>691</v>
      </c>
      <c r="E9" t="s">
        <v>711</v>
      </c>
      <c r="F9" t="s">
        <v>712</v>
      </c>
      <c r="G9" t="s">
        <v>12</v>
      </c>
      <c r="H9" t="s">
        <v>12</v>
      </c>
      <c r="I9" t="s">
        <v>12</v>
      </c>
      <c r="J9" t="s">
        <v>12</v>
      </c>
      <c r="K9" t="s">
        <v>713</v>
      </c>
      <c r="L9">
        <v>118</v>
      </c>
      <c r="M9">
        <v>159</v>
      </c>
      <c r="N9">
        <v>220</v>
      </c>
      <c r="O9">
        <v>1937</v>
      </c>
      <c r="P9">
        <v>467</v>
      </c>
      <c r="Q9">
        <v>1026</v>
      </c>
      <c r="R9">
        <v>8.8705422858300498</v>
      </c>
      <c r="S9">
        <v>15.1935862444971</v>
      </c>
      <c r="T9">
        <v>18.529404260086999</v>
      </c>
      <c r="U9">
        <v>173.479822223882</v>
      </c>
      <c r="V9">
        <v>36.269620235889199</v>
      </c>
      <c r="W9">
        <v>96.493102762881193</v>
      </c>
      <c r="X9">
        <v>14.197844263471399</v>
      </c>
      <c r="Y9">
        <v>102.080848407551</v>
      </c>
      <c r="Z9">
        <v>-2.84596842552242</v>
      </c>
      <c r="AA9">
        <v>4.3058784331560901E-5</v>
      </c>
      <c r="AB9">
        <v>1.9763982008186399E-2</v>
      </c>
      <c r="AC9" t="s">
        <v>695</v>
      </c>
    </row>
    <row r="10" spans="1:29" x14ac:dyDescent="0.2">
      <c r="A10" t="s">
        <v>35</v>
      </c>
      <c r="B10" t="s">
        <v>36</v>
      </c>
      <c r="C10" t="s">
        <v>34</v>
      </c>
      <c r="D10" t="s">
        <v>691</v>
      </c>
      <c r="E10" t="s">
        <v>714</v>
      </c>
      <c r="F10" t="s">
        <v>715</v>
      </c>
      <c r="G10" t="s">
        <v>12</v>
      </c>
      <c r="H10" t="s">
        <v>12</v>
      </c>
      <c r="I10" t="s">
        <v>12</v>
      </c>
      <c r="J10" t="s">
        <v>12</v>
      </c>
      <c r="K10" t="s">
        <v>716</v>
      </c>
      <c r="L10">
        <v>143</v>
      </c>
      <c r="M10">
        <v>201</v>
      </c>
      <c r="N10">
        <v>196</v>
      </c>
      <c r="O10">
        <v>2382</v>
      </c>
      <c r="P10">
        <v>533</v>
      </c>
      <c r="Q10">
        <v>1150</v>
      </c>
      <c r="R10">
        <v>7.1460051749941398</v>
      </c>
      <c r="S10">
        <v>12.767854695874901</v>
      </c>
      <c r="T10">
        <v>10.9737180082621</v>
      </c>
      <c r="U10">
        <v>141.814299137615</v>
      </c>
      <c r="V10">
        <v>27.517703777844499</v>
      </c>
      <c r="W10">
        <v>71.896123866691795</v>
      </c>
      <c r="X10">
        <v>10.2958592930437</v>
      </c>
      <c r="Y10">
        <v>80.409375594050402</v>
      </c>
      <c r="Z10">
        <v>-2.9652994845460299</v>
      </c>
      <c r="AA10">
        <v>3.8770610238484097E-5</v>
      </c>
      <c r="AB10">
        <v>1.9763982008186399E-2</v>
      </c>
      <c r="AC10" t="s">
        <v>695</v>
      </c>
    </row>
    <row r="11" spans="1:29" x14ac:dyDescent="0.2">
      <c r="A11" t="s">
        <v>149</v>
      </c>
      <c r="B11" t="s">
        <v>150</v>
      </c>
      <c r="C11" t="s">
        <v>151</v>
      </c>
      <c r="D11" t="s">
        <v>691</v>
      </c>
      <c r="E11" t="s">
        <v>717</v>
      </c>
      <c r="F11" t="s">
        <v>718</v>
      </c>
      <c r="G11" t="s">
        <v>12</v>
      </c>
      <c r="H11" t="s">
        <v>12</v>
      </c>
      <c r="I11" t="s">
        <v>12</v>
      </c>
      <c r="J11" t="s">
        <v>12</v>
      </c>
      <c r="K11" t="s">
        <v>719</v>
      </c>
      <c r="L11">
        <v>12</v>
      </c>
      <c r="M11">
        <v>22</v>
      </c>
      <c r="N11">
        <v>16</v>
      </c>
      <c r="O11">
        <v>633</v>
      </c>
      <c r="P11">
        <v>38</v>
      </c>
      <c r="Q11">
        <v>172</v>
      </c>
      <c r="R11">
        <v>0.51654196763401194</v>
      </c>
      <c r="S11">
        <v>1.20376532615256</v>
      </c>
      <c r="T11">
        <v>0.77165103021397796</v>
      </c>
      <c r="U11">
        <v>32.462367775683703</v>
      </c>
      <c r="V11">
        <v>1.6899274052526401</v>
      </c>
      <c r="W11">
        <v>9.2626452310837895</v>
      </c>
      <c r="X11">
        <v>0.83065277466684995</v>
      </c>
      <c r="Y11">
        <v>14.471646804006699</v>
      </c>
      <c r="Z11">
        <v>-4.1228397579479399</v>
      </c>
      <c r="AA11">
        <v>3.4925785937623198E-5</v>
      </c>
      <c r="AB11">
        <v>1.9763982008186399E-2</v>
      </c>
      <c r="AC11" t="s">
        <v>695</v>
      </c>
    </row>
    <row r="12" spans="1:29" x14ac:dyDescent="0.2">
      <c r="A12" s="5" t="s">
        <v>19</v>
      </c>
      <c r="B12" s="5" t="s">
        <v>20</v>
      </c>
      <c r="C12" s="5" t="s">
        <v>21</v>
      </c>
      <c r="D12" s="5" t="s">
        <v>691</v>
      </c>
      <c r="E12" s="5" t="s">
        <v>717</v>
      </c>
      <c r="F12" s="5" t="s">
        <v>718</v>
      </c>
      <c r="G12" s="5" t="s">
        <v>12</v>
      </c>
      <c r="H12" s="5" t="s">
        <v>12</v>
      </c>
      <c r="I12" s="5" t="s">
        <v>12</v>
      </c>
      <c r="J12" s="5" t="s">
        <v>12</v>
      </c>
      <c r="K12" s="5" t="s">
        <v>720</v>
      </c>
      <c r="L12" s="5">
        <v>14</v>
      </c>
      <c r="M12" s="5">
        <v>11</v>
      </c>
      <c r="N12" s="5">
        <v>5</v>
      </c>
      <c r="O12" s="5">
        <v>149</v>
      </c>
      <c r="P12" s="5">
        <v>79</v>
      </c>
      <c r="Q12" s="5">
        <v>72</v>
      </c>
      <c r="R12" s="5">
        <v>0.61898264265965597</v>
      </c>
      <c r="S12" s="5">
        <v>0.618204904786823</v>
      </c>
      <c r="T12" s="5">
        <v>0.247678602170983</v>
      </c>
      <c r="U12" s="5">
        <v>7.8484182861946303</v>
      </c>
      <c r="V12" s="5">
        <v>3.6085232769392799</v>
      </c>
      <c r="W12" s="5">
        <v>3.9825282972012799</v>
      </c>
      <c r="X12" s="5">
        <v>0.494955383205821</v>
      </c>
      <c r="Y12" s="5">
        <v>5.1464899534450597</v>
      </c>
      <c r="Z12" s="5">
        <v>-3.3782184230923198</v>
      </c>
      <c r="AA12" s="5">
        <v>5.0765858144265499E-5</v>
      </c>
      <c r="AB12" s="5">
        <v>2.0613457507377E-2</v>
      </c>
      <c r="AC12" s="5" t="s">
        <v>695</v>
      </c>
    </row>
    <row r="13" spans="1:29" x14ac:dyDescent="0.2">
      <c r="A13" t="s">
        <v>674</v>
      </c>
      <c r="B13" t="s">
        <v>675</v>
      </c>
      <c r="C13" t="s">
        <v>12</v>
      </c>
      <c r="D13" t="s">
        <v>691</v>
      </c>
      <c r="E13" t="s">
        <v>12</v>
      </c>
      <c r="F13" t="s">
        <v>12</v>
      </c>
      <c r="G13" t="s">
        <v>12</v>
      </c>
      <c r="H13" t="s">
        <v>12</v>
      </c>
      <c r="I13" t="s">
        <v>12</v>
      </c>
      <c r="J13" t="s">
        <v>12</v>
      </c>
      <c r="K13" t="s">
        <v>721</v>
      </c>
      <c r="L13">
        <v>328537</v>
      </c>
      <c r="M13">
        <v>776897</v>
      </c>
      <c r="N13">
        <v>647063</v>
      </c>
      <c r="O13">
        <v>366006</v>
      </c>
      <c r="P13">
        <v>236462</v>
      </c>
      <c r="Q13">
        <v>253707</v>
      </c>
      <c r="R13">
        <v>60352.318720918898</v>
      </c>
      <c r="S13">
        <v>181412.60169089501</v>
      </c>
      <c r="T13">
        <v>133176.006706024</v>
      </c>
      <c r="U13">
        <v>80102.986514554097</v>
      </c>
      <c r="V13">
        <v>44877.474235097499</v>
      </c>
      <c r="W13">
        <v>58307.222713912299</v>
      </c>
      <c r="X13">
        <v>124980.309039279</v>
      </c>
      <c r="Y13">
        <v>61095.894487854603</v>
      </c>
      <c r="Z13">
        <v>1.0325534701510299</v>
      </c>
      <c r="AA13">
        <v>5.3074855931055898E-5</v>
      </c>
      <c r="AB13">
        <v>2.0613457507377E-2</v>
      </c>
      <c r="AC13" t="s">
        <v>701</v>
      </c>
    </row>
    <row r="14" spans="1:29" x14ac:dyDescent="0.2">
      <c r="A14" t="s">
        <v>263</v>
      </c>
      <c r="B14" t="s">
        <v>264</v>
      </c>
      <c r="C14" t="s">
        <v>265</v>
      </c>
      <c r="D14" t="s">
        <v>691</v>
      </c>
      <c r="E14" t="s">
        <v>717</v>
      </c>
      <c r="F14" t="s">
        <v>718</v>
      </c>
      <c r="G14" t="s">
        <v>12</v>
      </c>
      <c r="H14" t="s">
        <v>12</v>
      </c>
      <c r="I14" t="s">
        <v>12</v>
      </c>
      <c r="J14" t="s">
        <v>12</v>
      </c>
      <c r="K14" t="s">
        <v>722</v>
      </c>
      <c r="L14">
        <v>65</v>
      </c>
      <c r="M14">
        <v>39</v>
      </c>
      <c r="N14">
        <v>123</v>
      </c>
      <c r="O14">
        <v>902</v>
      </c>
      <c r="P14">
        <v>207</v>
      </c>
      <c r="Q14">
        <v>532</v>
      </c>
      <c r="R14">
        <v>3.2419718982497501</v>
      </c>
      <c r="S14">
        <v>2.4726123023800302</v>
      </c>
      <c r="T14">
        <v>6.8733919082861696</v>
      </c>
      <c r="U14">
        <v>53.598602109693303</v>
      </c>
      <c r="V14">
        <v>10.666545088741699</v>
      </c>
      <c r="W14">
        <v>33.1961560356972</v>
      </c>
      <c r="X14">
        <v>4.19599203630532</v>
      </c>
      <c r="Y14">
        <v>32.487101078044098</v>
      </c>
      <c r="Z14">
        <v>-2.9527831684858001</v>
      </c>
      <c r="AA14">
        <v>6.9467382580351301E-5</v>
      </c>
      <c r="AB14">
        <v>2.4140116156738001E-2</v>
      </c>
      <c r="AC14" t="s">
        <v>695</v>
      </c>
    </row>
    <row r="15" spans="1:29" x14ac:dyDescent="0.2">
      <c r="A15" s="5" t="s">
        <v>352</v>
      </c>
      <c r="B15" s="5" t="s">
        <v>353</v>
      </c>
      <c r="C15" s="5" t="s">
        <v>354</v>
      </c>
      <c r="D15" s="5" t="s">
        <v>691</v>
      </c>
      <c r="E15" s="5" t="s">
        <v>692</v>
      </c>
      <c r="F15" s="5" t="s">
        <v>693</v>
      </c>
      <c r="G15" s="5" t="s">
        <v>12</v>
      </c>
      <c r="H15" s="5" t="s">
        <v>12</v>
      </c>
      <c r="I15" s="5" t="s">
        <v>12</v>
      </c>
      <c r="J15" s="5" t="s">
        <v>12</v>
      </c>
      <c r="K15" s="5" t="s">
        <v>723</v>
      </c>
      <c r="L15" s="5">
        <v>9</v>
      </c>
      <c r="M15" s="5">
        <v>12</v>
      </c>
      <c r="N15" s="5">
        <v>21</v>
      </c>
      <c r="O15" s="5">
        <v>134</v>
      </c>
      <c r="P15" s="5">
        <v>63</v>
      </c>
      <c r="Q15" s="5">
        <v>97</v>
      </c>
      <c r="R15" s="5">
        <v>0.22971684766695999</v>
      </c>
      <c r="S15" s="5">
        <v>0.38932733189333202</v>
      </c>
      <c r="T15" s="5">
        <v>0.60053904069525499</v>
      </c>
      <c r="U15" s="5">
        <v>4.0747666458751599</v>
      </c>
      <c r="V15" s="5">
        <v>1.6612836985244199</v>
      </c>
      <c r="W15" s="5">
        <v>3.0974241624740602</v>
      </c>
      <c r="X15" s="5">
        <v>0.406527740085182</v>
      </c>
      <c r="Y15" s="5">
        <v>2.9444915022912101</v>
      </c>
      <c r="Z15" s="5">
        <v>-2.8565928045318998</v>
      </c>
      <c r="AA15" s="5">
        <v>7.1717516805519906E-5</v>
      </c>
      <c r="AB15" s="5">
        <v>2.4140116156738001E-2</v>
      </c>
      <c r="AC15" s="5" t="s">
        <v>695</v>
      </c>
    </row>
    <row r="16" spans="1:29" x14ac:dyDescent="0.2">
      <c r="A16" t="s">
        <v>466</v>
      </c>
      <c r="B16" t="s">
        <v>467</v>
      </c>
      <c r="C16" t="s">
        <v>468</v>
      </c>
      <c r="D16" t="s">
        <v>691</v>
      </c>
      <c r="E16" t="s">
        <v>724</v>
      </c>
      <c r="F16" t="s">
        <v>725</v>
      </c>
      <c r="G16" t="s">
        <v>12</v>
      </c>
      <c r="H16" t="s">
        <v>12</v>
      </c>
      <c r="I16" t="s">
        <v>12</v>
      </c>
      <c r="J16" t="s">
        <v>12</v>
      </c>
      <c r="K16" t="s">
        <v>726</v>
      </c>
      <c r="L16">
        <v>106</v>
      </c>
      <c r="M16">
        <v>39</v>
      </c>
      <c r="N16">
        <v>52</v>
      </c>
      <c r="O16">
        <v>1603</v>
      </c>
      <c r="P16">
        <v>197</v>
      </c>
      <c r="Q16">
        <v>487</v>
      </c>
      <c r="R16">
        <v>4.6706988864811096</v>
      </c>
      <c r="S16">
        <v>2.1844193144337098</v>
      </c>
      <c r="T16">
        <v>2.5671383998118</v>
      </c>
      <c r="U16">
        <v>84.151272048574697</v>
      </c>
      <c r="V16">
        <v>8.9680890346086901</v>
      </c>
      <c r="W16">
        <v>26.8463921911952</v>
      </c>
      <c r="X16">
        <v>3.1407522002422099</v>
      </c>
      <c r="Y16">
        <v>39.988584424792897</v>
      </c>
      <c r="Z16">
        <v>-3.6704061848716401</v>
      </c>
      <c r="AA16">
        <v>8.8279658287181696E-5</v>
      </c>
      <c r="AB16">
        <v>2.7857749668248801E-2</v>
      </c>
      <c r="AC16" t="s">
        <v>695</v>
      </c>
    </row>
    <row r="17" spans="1:29" x14ac:dyDescent="0.2">
      <c r="A17" t="s">
        <v>39</v>
      </c>
      <c r="B17" t="s">
        <v>40</v>
      </c>
      <c r="C17" t="s">
        <v>41</v>
      </c>
      <c r="D17" t="s">
        <v>691</v>
      </c>
      <c r="E17" t="s">
        <v>697</v>
      </c>
      <c r="F17" t="s">
        <v>727</v>
      </c>
      <c r="G17" t="s">
        <v>12</v>
      </c>
      <c r="H17" t="s">
        <v>12</v>
      </c>
      <c r="I17" t="s">
        <v>12</v>
      </c>
      <c r="J17" t="s">
        <v>12</v>
      </c>
      <c r="K17" t="s">
        <v>728</v>
      </c>
      <c r="L17">
        <v>102</v>
      </c>
      <c r="M17">
        <v>122</v>
      </c>
      <c r="N17">
        <v>83</v>
      </c>
      <c r="O17">
        <v>1064</v>
      </c>
      <c r="P17">
        <v>363</v>
      </c>
      <c r="Q17">
        <v>604</v>
      </c>
      <c r="R17">
        <v>6.92893818576756</v>
      </c>
      <c r="S17">
        <v>10.534677196839599</v>
      </c>
      <c r="T17">
        <v>6.3170337650693398</v>
      </c>
      <c r="U17">
        <v>86.111084480672602</v>
      </c>
      <c r="V17">
        <v>25.475987146065499</v>
      </c>
      <c r="W17">
        <v>51.331461724006203</v>
      </c>
      <c r="X17">
        <v>7.9268830492255002</v>
      </c>
      <c r="Y17">
        <v>54.306177783581397</v>
      </c>
      <c r="Z17">
        <v>-2.77629072944737</v>
      </c>
      <c r="AA17">
        <v>1.22675708436757E-4</v>
      </c>
      <c r="AB17">
        <v>3.6434685405716899E-2</v>
      </c>
      <c r="AC17" t="s">
        <v>695</v>
      </c>
    </row>
    <row r="18" spans="1:29" x14ac:dyDescent="0.2">
      <c r="A18" t="s">
        <v>472</v>
      </c>
      <c r="B18" t="s">
        <v>473</v>
      </c>
      <c r="C18" t="s">
        <v>729</v>
      </c>
      <c r="D18" t="s">
        <v>691</v>
      </c>
      <c r="E18" t="s">
        <v>730</v>
      </c>
      <c r="F18" t="s">
        <v>731</v>
      </c>
      <c r="G18" t="s">
        <v>12</v>
      </c>
      <c r="H18" t="s">
        <v>12</v>
      </c>
      <c r="I18" t="s">
        <v>12</v>
      </c>
      <c r="J18" t="s">
        <v>12</v>
      </c>
      <c r="K18" t="s">
        <v>732</v>
      </c>
      <c r="L18">
        <v>5</v>
      </c>
      <c r="M18">
        <v>8</v>
      </c>
      <c r="N18">
        <v>5</v>
      </c>
      <c r="O18">
        <v>89</v>
      </c>
      <c r="P18">
        <v>18</v>
      </c>
      <c r="Q18">
        <v>105</v>
      </c>
      <c r="R18">
        <v>0.75830895845094903</v>
      </c>
      <c r="S18">
        <v>1.5422756021091399</v>
      </c>
      <c r="T18">
        <v>0.84959520512139597</v>
      </c>
      <c r="U18">
        <v>16.080890509474301</v>
      </c>
      <c r="V18">
        <v>2.8203068004340301</v>
      </c>
      <c r="W18">
        <v>19.9222890836256</v>
      </c>
      <c r="X18">
        <v>1.05005992189383</v>
      </c>
      <c r="Y18">
        <v>12.941162131178</v>
      </c>
      <c r="Z18">
        <v>-3.6234236157606099</v>
      </c>
      <c r="AA18">
        <v>1.57028075872645E-4</v>
      </c>
      <c r="AB18">
        <v>4.1728145004262397E-2</v>
      </c>
      <c r="AC18" t="s">
        <v>695</v>
      </c>
    </row>
    <row r="19" spans="1:29" x14ac:dyDescent="0.2">
      <c r="A19" s="5" t="s">
        <v>47</v>
      </c>
      <c r="B19" s="5" t="s">
        <v>48</v>
      </c>
      <c r="C19" s="5" t="s">
        <v>49</v>
      </c>
      <c r="D19" s="5" t="s">
        <v>691</v>
      </c>
      <c r="E19" s="5" t="s">
        <v>733</v>
      </c>
      <c r="F19" s="5" t="s">
        <v>734</v>
      </c>
      <c r="G19" s="5" t="s">
        <v>12</v>
      </c>
      <c r="H19" s="5" t="s">
        <v>12</v>
      </c>
      <c r="I19" s="5" t="s">
        <v>12</v>
      </c>
      <c r="J19" s="5" t="s">
        <v>12</v>
      </c>
      <c r="K19" s="5" t="s">
        <v>735</v>
      </c>
      <c r="L19" s="5">
        <v>36</v>
      </c>
      <c r="M19" s="5">
        <v>40</v>
      </c>
      <c r="N19" s="5">
        <v>38</v>
      </c>
      <c r="O19" s="5">
        <v>396</v>
      </c>
      <c r="P19" s="5">
        <v>129</v>
      </c>
      <c r="Q19" s="5">
        <v>201</v>
      </c>
      <c r="R19" s="5">
        <v>1.9645884877795701</v>
      </c>
      <c r="S19" s="5">
        <v>2.7747445052625901</v>
      </c>
      <c r="T19" s="5">
        <v>2.32339791906481</v>
      </c>
      <c r="U19" s="5">
        <v>25.746372223256</v>
      </c>
      <c r="V19" s="5">
        <v>7.2730744396121496</v>
      </c>
      <c r="W19" s="5">
        <v>13.7229204662105</v>
      </c>
      <c r="X19" s="5">
        <v>2.3542436373689899</v>
      </c>
      <c r="Y19" s="5">
        <v>15.580789043026201</v>
      </c>
      <c r="Z19" s="5">
        <v>-2.7264327605778802</v>
      </c>
      <c r="AA19" s="5">
        <v>2.3482737728132999E-4</v>
      </c>
      <c r="AB19" s="5">
        <v>4.7425737115737297E-2</v>
      </c>
      <c r="AC19" s="5" t="s">
        <v>695</v>
      </c>
    </row>
    <row r="20" spans="1:29" x14ac:dyDescent="0.2">
      <c r="A20" t="s">
        <v>314</v>
      </c>
      <c r="B20" t="s">
        <v>315</v>
      </c>
      <c r="C20" t="s">
        <v>12</v>
      </c>
      <c r="D20" t="s">
        <v>691</v>
      </c>
      <c r="E20" t="s">
        <v>12</v>
      </c>
      <c r="F20" t="s">
        <v>12</v>
      </c>
      <c r="G20" t="s">
        <v>12</v>
      </c>
      <c r="H20" t="s">
        <v>12</v>
      </c>
      <c r="I20" t="s">
        <v>12</v>
      </c>
      <c r="J20" t="s">
        <v>12</v>
      </c>
      <c r="K20" t="s">
        <v>736</v>
      </c>
      <c r="L20">
        <v>75</v>
      </c>
      <c r="M20">
        <v>167</v>
      </c>
      <c r="N20">
        <v>96</v>
      </c>
      <c r="O20">
        <v>1276</v>
      </c>
      <c r="P20">
        <v>485</v>
      </c>
      <c r="Q20">
        <v>553</v>
      </c>
      <c r="R20">
        <v>4.2716366473618903</v>
      </c>
      <c r="S20">
        <v>12.090461262563499</v>
      </c>
      <c r="T20">
        <v>6.1259605060032296</v>
      </c>
      <c r="U20">
        <v>86.583247629909593</v>
      </c>
      <c r="V20">
        <v>28.5385392828127</v>
      </c>
      <c r="W20">
        <v>39.403747491585897</v>
      </c>
      <c r="X20">
        <v>7.4960194719762097</v>
      </c>
      <c r="Y20">
        <v>51.508511468102697</v>
      </c>
      <c r="Z20">
        <v>-2.7806142428517902</v>
      </c>
      <c r="AA20">
        <v>2.0860495544899901E-4</v>
      </c>
      <c r="AB20">
        <v>4.7425737115737297E-2</v>
      </c>
      <c r="AC20" t="s">
        <v>695</v>
      </c>
    </row>
    <row r="21" spans="1:29" x14ac:dyDescent="0.2">
      <c r="A21" t="s">
        <v>469</v>
      </c>
      <c r="B21" t="s">
        <v>470</v>
      </c>
      <c r="C21" t="s">
        <v>471</v>
      </c>
      <c r="D21" t="s">
        <v>691</v>
      </c>
      <c r="E21" t="s">
        <v>737</v>
      </c>
      <c r="F21" t="s">
        <v>738</v>
      </c>
      <c r="G21" t="s">
        <v>739</v>
      </c>
      <c r="H21" t="s">
        <v>740</v>
      </c>
      <c r="I21" t="s">
        <v>741</v>
      </c>
      <c r="J21" t="s">
        <v>742</v>
      </c>
      <c r="K21" t="s">
        <v>743</v>
      </c>
      <c r="L21">
        <v>71</v>
      </c>
      <c r="M21">
        <v>30</v>
      </c>
      <c r="N21">
        <v>21</v>
      </c>
      <c r="O21">
        <v>660</v>
      </c>
      <c r="P21">
        <v>107</v>
      </c>
      <c r="Q21">
        <v>560</v>
      </c>
      <c r="R21">
        <v>3.72649518517037</v>
      </c>
      <c r="S21">
        <v>2.0015154752740898</v>
      </c>
      <c r="T21">
        <v>1.2349112667817901</v>
      </c>
      <c r="U21">
        <v>41.270195927381202</v>
      </c>
      <c r="V21">
        <v>5.8020731751583998</v>
      </c>
      <c r="W21">
        <v>36.771366651929398</v>
      </c>
      <c r="X21">
        <v>2.32097397574208</v>
      </c>
      <c r="Y21">
        <v>27.947878584822998</v>
      </c>
      <c r="Z21">
        <v>-3.5899365263757899</v>
      </c>
      <c r="AA21">
        <v>1.93856331217557E-4</v>
      </c>
      <c r="AB21">
        <v>4.7425737115737297E-2</v>
      </c>
      <c r="AC21" t="s">
        <v>695</v>
      </c>
    </row>
    <row r="22" spans="1:29" x14ac:dyDescent="0.2">
      <c r="A22" t="s">
        <v>480</v>
      </c>
      <c r="B22" t="s">
        <v>481</v>
      </c>
      <c r="C22" t="s">
        <v>482</v>
      </c>
      <c r="D22" t="s">
        <v>691</v>
      </c>
      <c r="E22" t="s">
        <v>744</v>
      </c>
      <c r="F22" t="s">
        <v>745</v>
      </c>
      <c r="G22" t="s">
        <v>12</v>
      </c>
      <c r="H22" t="s">
        <v>12</v>
      </c>
      <c r="I22" t="s">
        <v>12</v>
      </c>
      <c r="J22" t="s">
        <v>12</v>
      </c>
      <c r="K22" t="s">
        <v>746</v>
      </c>
      <c r="L22">
        <v>311</v>
      </c>
      <c r="M22">
        <v>234</v>
      </c>
      <c r="N22">
        <v>388</v>
      </c>
      <c r="O22">
        <v>2636</v>
      </c>
      <c r="P22">
        <v>1031</v>
      </c>
      <c r="Q22">
        <v>1440</v>
      </c>
      <c r="R22">
        <v>81.945110412705006</v>
      </c>
      <c r="S22">
        <v>78.374170027468296</v>
      </c>
      <c r="T22">
        <v>114.541858654116</v>
      </c>
      <c r="U22">
        <v>827.48298402539001</v>
      </c>
      <c r="V22">
        <v>280.65896915935298</v>
      </c>
      <c r="W22">
        <v>474.68519097954697</v>
      </c>
      <c r="X22">
        <v>91.6203796980964</v>
      </c>
      <c r="Y22">
        <v>527.60904805476298</v>
      </c>
      <c r="Z22">
        <v>-2.5257288589421001</v>
      </c>
      <c r="AA22">
        <v>2.2879581380071999E-4</v>
      </c>
      <c r="AB22">
        <v>4.7425737115737297E-2</v>
      </c>
      <c r="AC22" t="s">
        <v>695</v>
      </c>
    </row>
    <row r="23" spans="1:29" x14ac:dyDescent="0.2">
      <c r="A23" t="s">
        <v>635</v>
      </c>
      <c r="B23" t="s">
        <v>636</v>
      </c>
      <c r="C23" t="s">
        <v>69</v>
      </c>
      <c r="D23" t="s">
        <v>691</v>
      </c>
      <c r="E23" t="s">
        <v>747</v>
      </c>
      <c r="F23" t="s">
        <v>748</v>
      </c>
      <c r="G23" t="s">
        <v>12</v>
      </c>
      <c r="H23" t="s">
        <v>12</v>
      </c>
      <c r="I23" t="s">
        <v>12</v>
      </c>
      <c r="J23" t="s">
        <v>12</v>
      </c>
      <c r="K23" t="s">
        <v>749</v>
      </c>
      <c r="L23">
        <v>26</v>
      </c>
      <c r="M23">
        <v>16</v>
      </c>
      <c r="N23">
        <v>20</v>
      </c>
      <c r="O23">
        <v>118</v>
      </c>
      <c r="P23">
        <v>329</v>
      </c>
      <c r="Q23">
        <v>88</v>
      </c>
      <c r="R23">
        <v>1.91588754676669</v>
      </c>
      <c r="S23">
        <v>1.49866733044173</v>
      </c>
      <c r="T23">
        <v>1.65119068113989</v>
      </c>
      <c r="U23">
        <v>10.3592449548981</v>
      </c>
      <c r="V23">
        <v>25.0465395730252</v>
      </c>
      <c r="W23">
        <v>8.1125876613838894</v>
      </c>
      <c r="X23">
        <v>1.6885818527827701</v>
      </c>
      <c r="Y23">
        <v>14.5061240631024</v>
      </c>
      <c r="Z23">
        <v>-3.1027780729194001</v>
      </c>
      <c r="AA23">
        <v>2.29883101176879E-4</v>
      </c>
      <c r="AB23">
        <v>4.7425737115737297E-2</v>
      </c>
      <c r="AC23" t="s">
        <v>695</v>
      </c>
    </row>
    <row r="24" spans="1:29" x14ac:dyDescent="0.2">
      <c r="A24" s="5" t="s">
        <v>637</v>
      </c>
      <c r="B24" s="5" t="s">
        <v>114</v>
      </c>
      <c r="C24" s="5" t="s">
        <v>115</v>
      </c>
      <c r="D24" s="5" t="s">
        <v>691</v>
      </c>
      <c r="E24" s="5" t="s">
        <v>692</v>
      </c>
      <c r="F24" s="5" t="s">
        <v>693</v>
      </c>
      <c r="G24" s="5" t="s">
        <v>12</v>
      </c>
      <c r="H24" s="5" t="s">
        <v>12</v>
      </c>
      <c r="I24" s="5" t="s">
        <v>12</v>
      </c>
      <c r="J24" s="5" t="s">
        <v>12</v>
      </c>
      <c r="K24" s="5" t="s">
        <v>750</v>
      </c>
      <c r="L24" s="5">
        <v>66</v>
      </c>
      <c r="M24" s="5">
        <v>21</v>
      </c>
      <c r="N24" s="5">
        <v>33</v>
      </c>
      <c r="O24" s="5">
        <v>444</v>
      </c>
      <c r="P24" s="5">
        <v>140</v>
      </c>
      <c r="Q24" s="5">
        <v>363</v>
      </c>
      <c r="R24" s="5">
        <v>3.2000724278366399</v>
      </c>
      <c r="S24" s="5">
        <v>1.2942939559064901</v>
      </c>
      <c r="T24" s="5">
        <v>1.7926651115838299</v>
      </c>
      <c r="U24" s="5">
        <v>25.647736648453201</v>
      </c>
      <c r="V24" s="5">
        <v>7.0129455336685798</v>
      </c>
      <c r="W24" s="5">
        <v>22.0192607758054</v>
      </c>
      <c r="X24" s="5">
        <v>2.0956771651089898</v>
      </c>
      <c r="Y24" s="5">
        <v>18.226647652642399</v>
      </c>
      <c r="Z24" s="5">
        <v>-3.12056084239694</v>
      </c>
      <c r="AA24" s="5">
        <v>2.1708604682573799E-4</v>
      </c>
      <c r="AB24" s="5">
        <v>4.7425737115737297E-2</v>
      </c>
      <c r="AC24" s="5" t="s">
        <v>695</v>
      </c>
    </row>
  </sheetData>
  <autoFilter ref="A1:AC24" xr:uid="{5CFE593E-14D2-4BF2-B95A-9A2EC2BAA68F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58C2-8993-4D58-A5C6-8154C341CE32}">
  <dimension ref="A1:AC10"/>
  <sheetViews>
    <sheetView zoomScale="125" workbookViewId="0">
      <selection activeCell="C16" sqref="C16"/>
    </sheetView>
  </sheetViews>
  <sheetFormatPr baseColWidth="10" defaultColWidth="8.83203125" defaultRowHeight="15" x14ac:dyDescent="0.2"/>
  <cols>
    <col min="1" max="1" width="11.1640625" customWidth="1"/>
    <col min="2" max="2" width="10.6640625" style="4" customWidth="1"/>
    <col min="3" max="3" width="10.5" customWidth="1"/>
    <col min="4" max="4" width="9.83203125" customWidth="1"/>
  </cols>
  <sheetData>
    <row r="1" spans="1:29" x14ac:dyDescent="0.2">
      <c r="A1" t="s">
        <v>677</v>
      </c>
      <c r="B1" t="s">
        <v>0</v>
      </c>
      <c r="C1" t="s">
        <v>1</v>
      </c>
      <c r="D1" t="s">
        <v>678</v>
      </c>
      <c r="E1" s="1" t="s">
        <v>679</v>
      </c>
      <c r="F1" s="1" t="s">
        <v>680</v>
      </c>
      <c r="G1" s="1" t="s">
        <v>681</v>
      </c>
      <c r="H1" s="1" t="s">
        <v>682</v>
      </c>
      <c r="I1" s="1" t="s">
        <v>683</v>
      </c>
      <c r="J1" s="1" t="s">
        <v>684</v>
      </c>
      <c r="K1" s="1" t="s">
        <v>685</v>
      </c>
      <c r="L1" s="1" t="s">
        <v>1414</v>
      </c>
      <c r="M1" s="1" t="s">
        <v>1415</v>
      </c>
      <c r="N1" s="1" t="s">
        <v>1416</v>
      </c>
      <c r="O1" s="1" t="s">
        <v>1417</v>
      </c>
      <c r="P1" s="1" t="s">
        <v>1419</v>
      </c>
      <c r="Q1" s="1" t="s">
        <v>1418</v>
      </c>
      <c r="R1" s="1" t="s">
        <v>1420</v>
      </c>
      <c r="S1" s="1" t="s">
        <v>1421</v>
      </c>
      <c r="T1" s="1" t="s">
        <v>1422</v>
      </c>
      <c r="U1" s="1" t="s">
        <v>1423</v>
      </c>
      <c r="V1" s="1" t="s">
        <v>1424</v>
      </c>
      <c r="W1" s="1" t="s">
        <v>1425</v>
      </c>
      <c r="X1" t="s">
        <v>1464</v>
      </c>
      <c r="Y1" t="s">
        <v>1465</v>
      </c>
      <c r="Z1" s="1" t="s">
        <v>686</v>
      </c>
      <c r="AA1" s="1" t="s">
        <v>687</v>
      </c>
      <c r="AB1" s="1" t="s">
        <v>688</v>
      </c>
      <c r="AC1" s="1" t="s">
        <v>689</v>
      </c>
    </row>
    <row r="2" spans="1:29" x14ac:dyDescent="0.2">
      <c r="A2" s="5" t="s">
        <v>130</v>
      </c>
      <c r="B2" s="5" t="s">
        <v>114</v>
      </c>
      <c r="C2" s="5" t="s">
        <v>115</v>
      </c>
      <c r="D2" s="5" t="s">
        <v>691</v>
      </c>
      <c r="E2" s="8" t="s">
        <v>692</v>
      </c>
      <c r="F2" s="8" t="s">
        <v>693</v>
      </c>
      <c r="G2" s="8" t="s">
        <v>12</v>
      </c>
      <c r="H2" s="8" t="s">
        <v>12</v>
      </c>
      <c r="I2" s="8" t="s">
        <v>12</v>
      </c>
      <c r="J2" s="8" t="s">
        <v>12</v>
      </c>
      <c r="K2" s="8" t="s">
        <v>694</v>
      </c>
      <c r="L2" s="8">
        <v>111</v>
      </c>
      <c r="M2" s="8">
        <v>30</v>
      </c>
      <c r="N2" s="8">
        <v>54</v>
      </c>
      <c r="O2" s="8">
        <v>1119</v>
      </c>
      <c r="P2" s="8">
        <v>952</v>
      </c>
      <c r="Q2" s="8">
        <v>979</v>
      </c>
      <c r="R2" s="8">
        <v>4.0433534185470004</v>
      </c>
      <c r="S2" s="8">
        <v>1.52940217057509</v>
      </c>
      <c r="T2" s="8">
        <v>2.5058315660399701</v>
      </c>
      <c r="U2" s="8">
        <v>50.666229712173298</v>
      </c>
      <c r="V2" s="8">
        <v>35.910511708839103</v>
      </c>
      <c r="W2" s="8">
        <v>42.394888083169398</v>
      </c>
      <c r="X2" s="8">
        <v>2.6928623850540201</v>
      </c>
      <c r="Y2" s="8">
        <v>42.990543168060597</v>
      </c>
      <c r="Z2" s="8">
        <v>-3.9968069283681298</v>
      </c>
      <c r="AA2" s="9">
        <v>6.1213714513243602E-13</v>
      </c>
      <c r="AB2" s="9">
        <v>1.54962518290276E-9</v>
      </c>
      <c r="AC2" s="8" t="s">
        <v>695</v>
      </c>
    </row>
    <row r="3" spans="1:29" x14ac:dyDescent="0.2">
      <c r="A3" s="5" t="s">
        <v>113</v>
      </c>
      <c r="B3" s="5" t="s">
        <v>114</v>
      </c>
      <c r="C3" s="5" t="s">
        <v>115</v>
      </c>
      <c r="D3" s="5" t="s">
        <v>691</v>
      </c>
      <c r="E3" s="8" t="s">
        <v>692</v>
      </c>
      <c r="F3" s="8" t="s">
        <v>693</v>
      </c>
      <c r="G3" s="8" t="s">
        <v>12</v>
      </c>
      <c r="H3" s="8" t="s">
        <v>12</v>
      </c>
      <c r="I3" s="8" t="s">
        <v>12</v>
      </c>
      <c r="J3" s="8" t="s">
        <v>12</v>
      </c>
      <c r="K3" s="8" t="s">
        <v>696</v>
      </c>
      <c r="L3" s="8">
        <v>57</v>
      </c>
      <c r="M3" s="8">
        <v>49</v>
      </c>
      <c r="N3" s="8">
        <v>34</v>
      </c>
      <c r="O3" s="8">
        <v>509</v>
      </c>
      <c r="P3" s="8">
        <v>248</v>
      </c>
      <c r="Q3" s="8">
        <v>395</v>
      </c>
      <c r="R3" s="8">
        <v>2.2977492989318899</v>
      </c>
      <c r="S3" s="8">
        <v>2.76445822515115</v>
      </c>
      <c r="T3" s="8">
        <v>1.7459839844735301</v>
      </c>
      <c r="U3" s="8">
        <v>25.504343091555398</v>
      </c>
      <c r="V3" s="8">
        <v>10.352488543997399</v>
      </c>
      <c r="W3" s="8">
        <v>18.929344632162199</v>
      </c>
      <c r="X3" s="8">
        <v>2.2693971695188599</v>
      </c>
      <c r="Y3" s="8">
        <v>18.262058755904999</v>
      </c>
      <c r="Z3" s="8">
        <v>-3.0084683915963999</v>
      </c>
      <c r="AA3" s="9">
        <v>7.1445114022484998E-7</v>
      </c>
      <c r="AB3" s="8">
        <v>1.2057553743194699E-3</v>
      </c>
      <c r="AC3" s="8" t="s">
        <v>695</v>
      </c>
    </row>
    <row r="4" spans="1:29" x14ac:dyDescent="0.2">
      <c r="A4" t="s">
        <v>263</v>
      </c>
      <c r="B4" t="s">
        <v>264</v>
      </c>
      <c r="C4" t="s">
        <v>265</v>
      </c>
      <c r="D4" t="s">
        <v>691</v>
      </c>
      <c r="E4" s="1" t="s">
        <v>717</v>
      </c>
      <c r="F4" s="1" t="s">
        <v>718</v>
      </c>
      <c r="G4" s="1" t="s">
        <v>12</v>
      </c>
      <c r="H4" s="1" t="s">
        <v>12</v>
      </c>
      <c r="I4" s="1" t="s">
        <v>12</v>
      </c>
      <c r="J4" s="1" t="s">
        <v>12</v>
      </c>
      <c r="K4" s="1" t="s">
        <v>722</v>
      </c>
      <c r="L4" s="1">
        <v>103</v>
      </c>
      <c r="M4" s="1">
        <v>80</v>
      </c>
      <c r="N4" s="1">
        <v>100</v>
      </c>
      <c r="O4" s="1">
        <v>1317</v>
      </c>
      <c r="P4" s="1">
        <v>284</v>
      </c>
      <c r="Q4" s="1">
        <v>982</v>
      </c>
      <c r="R4" s="1">
        <v>4.54106444143404</v>
      </c>
      <c r="S4" s="1">
        <v>4.9362430080705497</v>
      </c>
      <c r="T4" s="1">
        <v>5.6164031128324599</v>
      </c>
      <c r="U4" s="1">
        <v>72.173204715167302</v>
      </c>
      <c r="V4" s="1">
        <v>12.965975164390301</v>
      </c>
      <c r="W4" s="1">
        <v>51.468831702514898</v>
      </c>
      <c r="X4" s="1">
        <v>5.0312368541123504</v>
      </c>
      <c r="Y4" s="1">
        <v>45.536003860690798</v>
      </c>
      <c r="Z4" s="1">
        <v>-3.1780226756128398</v>
      </c>
      <c r="AA4" s="2">
        <v>2.03583245224407E-6</v>
      </c>
      <c r="AB4" s="1">
        <v>2.57685492642793E-3</v>
      </c>
      <c r="AC4" s="1" t="s">
        <v>695</v>
      </c>
    </row>
    <row r="5" spans="1:29" x14ac:dyDescent="0.2">
      <c r="A5" t="s">
        <v>153</v>
      </c>
      <c r="B5" t="s">
        <v>154</v>
      </c>
      <c r="C5" t="s">
        <v>155</v>
      </c>
      <c r="D5" t="s">
        <v>691</v>
      </c>
      <c r="E5" s="1" t="s">
        <v>692</v>
      </c>
      <c r="F5" s="1" t="s">
        <v>693</v>
      </c>
      <c r="G5" s="1" t="s">
        <v>12</v>
      </c>
      <c r="H5" s="1" t="s">
        <v>12</v>
      </c>
      <c r="I5" s="1" t="s">
        <v>12</v>
      </c>
      <c r="J5" s="1" t="s">
        <v>12</v>
      </c>
      <c r="K5" s="1" t="s">
        <v>751</v>
      </c>
      <c r="L5" s="1">
        <v>564</v>
      </c>
      <c r="M5" s="1">
        <v>419</v>
      </c>
      <c r="N5" s="1">
        <v>745</v>
      </c>
      <c r="O5" s="1">
        <v>224</v>
      </c>
      <c r="P5" s="1">
        <v>221</v>
      </c>
      <c r="Q5" s="1">
        <v>341</v>
      </c>
      <c r="R5" s="1">
        <v>58.844792682003899</v>
      </c>
      <c r="S5" s="1">
        <v>61.182877035969703</v>
      </c>
      <c r="T5" s="1">
        <v>99.020053436687405</v>
      </c>
      <c r="U5" s="1">
        <v>29.050157718995301</v>
      </c>
      <c r="V5" s="1">
        <v>23.877502442703999</v>
      </c>
      <c r="W5" s="1">
        <v>42.295738921960101</v>
      </c>
      <c r="X5" s="1">
        <v>73.015907718220305</v>
      </c>
      <c r="Y5" s="1">
        <v>31.741133027886502</v>
      </c>
      <c r="Z5" s="1">
        <v>1.2018571857449201</v>
      </c>
      <c r="AA5" s="2">
        <v>6.7523078420482199E-6</v>
      </c>
      <c r="AB5" s="1">
        <v>6.8373869208580296E-3</v>
      </c>
      <c r="AC5" s="1" t="s">
        <v>701</v>
      </c>
    </row>
    <row r="6" spans="1:29" x14ac:dyDescent="0.2">
      <c r="A6" s="10" t="s">
        <v>47</v>
      </c>
      <c r="B6" s="10" t="s">
        <v>48</v>
      </c>
      <c r="C6" s="10" t="s">
        <v>49</v>
      </c>
      <c r="D6" s="8" t="s">
        <v>691</v>
      </c>
      <c r="E6" s="8" t="s">
        <v>733</v>
      </c>
      <c r="F6" s="8" t="s">
        <v>734</v>
      </c>
      <c r="G6" s="8" t="s">
        <v>12</v>
      </c>
      <c r="H6" s="8" t="s">
        <v>12</v>
      </c>
      <c r="I6" s="8" t="s">
        <v>12</v>
      </c>
      <c r="J6" s="8" t="s">
        <v>12</v>
      </c>
      <c r="K6" s="8" t="s">
        <v>735</v>
      </c>
      <c r="L6" s="8">
        <v>85</v>
      </c>
      <c r="M6" s="8">
        <v>56</v>
      </c>
      <c r="N6" s="8">
        <v>89</v>
      </c>
      <c r="O6" s="8">
        <v>613</v>
      </c>
      <c r="P6" s="8">
        <v>303</v>
      </c>
      <c r="Q6" s="8">
        <v>394</v>
      </c>
      <c r="R6" s="8">
        <v>4.1002681547320998</v>
      </c>
      <c r="S6" s="8">
        <v>3.78068166117504</v>
      </c>
      <c r="T6" s="8">
        <v>5.4691612240476104</v>
      </c>
      <c r="U6" s="8">
        <v>36.755683506744496</v>
      </c>
      <c r="V6" s="8">
        <v>15.1357241353547</v>
      </c>
      <c r="W6" s="8">
        <v>22.594505275468102</v>
      </c>
      <c r="X6" s="8">
        <v>4.4500370133182496</v>
      </c>
      <c r="Y6" s="8">
        <v>24.8286376391891</v>
      </c>
      <c r="Z6" s="8">
        <v>-2.4801158613258001</v>
      </c>
      <c r="AA6" s="9">
        <v>2.4167287578968499E-5</v>
      </c>
      <c r="AB6" s="8">
        <v>1.7350201704641001E-2</v>
      </c>
      <c r="AC6" s="8" t="s">
        <v>695</v>
      </c>
    </row>
    <row r="7" spans="1:29" x14ac:dyDescent="0.2">
      <c r="A7" s="1" t="s">
        <v>513</v>
      </c>
      <c r="B7" s="3" t="s">
        <v>514</v>
      </c>
      <c r="C7" s="1" t="s">
        <v>515</v>
      </c>
      <c r="D7" s="1" t="s">
        <v>691</v>
      </c>
      <c r="E7" s="1" t="s">
        <v>752</v>
      </c>
      <c r="F7" s="1" t="s">
        <v>753</v>
      </c>
      <c r="G7" s="1" t="s">
        <v>754</v>
      </c>
      <c r="H7" s="1" t="s">
        <v>755</v>
      </c>
      <c r="I7" s="1" t="s">
        <v>756</v>
      </c>
      <c r="J7" s="1" t="s">
        <v>757</v>
      </c>
      <c r="K7" s="1" t="s">
        <v>758</v>
      </c>
      <c r="L7" s="1">
        <v>503</v>
      </c>
      <c r="M7" s="1">
        <v>560</v>
      </c>
      <c r="N7" s="1">
        <v>929</v>
      </c>
      <c r="O7" s="1">
        <v>365</v>
      </c>
      <c r="P7" s="1">
        <v>256</v>
      </c>
      <c r="Q7" s="1">
        <v>217</v>
      </c>
      <c r="R7" s="1">
        <v>88.535641511234104</v>
      </c>
      <c r="S7" s="1">
        <v>137.95103551561999</v>
      </c>
      <c r="T7" s="1">
        <v>208.306729743055</v>
      </c>
      <c r="U7" s="1">
        <v>79.857100316464397</v>
      </c>
      <c r="V7" s="1">
        <v>46.661292059760299</v>
      </c>
      <c r="W7" s="1">
        <v>45.407014651125799</v>
      </c>
      <c r="X7" s="1">
        <v>144.93113558997001</v>
      </c>
      <c r="Y7" s="1">
        <v>57.308469009116799</v>
      </c>
      <c r="Z7" s="1">
        <v>1.3385473023008001</v>
      </c>
      <c r="AA7" s="2">
        <v>2.4501166846001999E-5</v>
      </c>
      <c r="AB7" s="1">
        <v>1.7350201704641001E-2</v>
      </c>
      <c r="AC7" s="1" t="s">
        <v>701</v>
      </c>
    </row>
    <row r="8" spans="1:29" x14ac:dyDescent="0.2">
      <c r="A8" s="8" t="s">
        <v>583</v>
      </c>
      <c r="B8" s="11" t="s">
        <v>584</v>
      </c>
      <c r="C8" s="8" t="s">
        <v>21</v>
      </c>
      <c r="D8" s="8" t="s">
        <v>691</v>
      </c>
      <c r="E8" s="8" t="s">
        <v>759</v>
      </c>
      <c r="F8" s="8" t="s">
        <v>760</v>
      </c>
      <c r="G8" s="8" t="s">
        <v>12</v>
      </c>
      <c r="H8" s="8" t="s">
        <v>12</v>
      </c>
      <c r="I8" s="8" t="s">
        <v>12</v>
      </c>
      <c r="J8" s="8" t="s">
        <v>12</v>
      </c>
      <c r="K8" s="8" t="s">
        <v>761</v>
      </c>
      <c r="L8" s="8">
        <v>94</v>
      </c>
      <c r="M8" s="8">
        <v>800</v>
      </c>
      <c r="N8" s="8">
        <v>737</v>
      </c>
      <c r="O8" s="8">
        <v>120</v>
      </c>
      <c r="P8" s="8">
        <v>46</v>
      </c>
      <c r="Q8" s="8">
        <v>203</v>
      </c>
      <c r="R8" s="8">
        <v>21.674447105294899</v>
      </c>
      <c r="S8" s="8">
        <v>258.16550932208901</v>
      </c>
      <c r="T8" s="8">
        <v>216.48427874912699</v>
      </c>
      <c r="U8" s="8">
        <v>34.393211234776601</v>
      </c>
      <c r="V8" s="8">
        <v>10.983665330523401</v>
      </c>
      <c r="W8" s="8">
        <v>55.6455640837506</v>
      </c>
      <c r="X8" s="8">
        <v>165.441411725504</v>
      </c>
      <c r="Y8" s="8">
        <v>33.674146883016903</v>
      </c>
      <c r="Z8" s="8">
        <v>2.2966071001210402</v>
      </c>
      <c r="AA8" s="9">
        <v>2.7414895049798199E-5</v>
      </c>
      <c r="AB8" s="8">
        <v>1.7350201704641001E-2</v>
      </c>
      <c r="AC8" s="8" t="s">
        <v>701</v>
      </c>
    </row>
    <row r="9" spans="1:29" x14ac:dyDescent="0.2">
      <c r="A9" s="1" t="s">
        <v>149</v>
      </c>
      <c r="B9" s="3" t="s">
        <v>150</v>
      </c>
      <c r="C9" s="1" t="s">
        <v>151</v>
      </c>
      <c r="D9" s="1" t="s">
        <v>691</v>
      </c>
      <c r="E9" s="1" t="s">
        <v>717</v>
      </c>
      <c r="F9" s="1" t="s">
        <v>718</v>
      </c>
      <c r="G9" s="1" t="s">
        <v>12</v>
      </c>
      <c r="H9" s="1" t="s">
        <v>12</v>
      </c>
      <c r="I9" s="1" t="s">
        <v>12</v>
      </c>
      <c r="J9" s="1" t="s">
        <v>12</v>
      </c>
      <c r="K9" s="1" t="s">
        <v>719</v>
      </c>
      <c r="L9" s="1">
        <v>33</v>
      </c>
      <c r="M9" s="1">
        <v>22</v>
      </c>
      <c r="N9" s="1">
        <v>16</v>
      </c>
      <c r="O9" s="1">
        <v>228</v>
      </c>
      <c r="P9" s="1">
        <v>90</v>
      </c>
      <c r="Q9" s="1">
        <v>200</v>
      </c>
      <c r="R9" s="1">
        <v>1.25563459699388</v>
      </c>
      <c r="S9" s="1">
        <v>1.17155214888783</v>
      </c>
      <c r="T9" s="1">
        <v>0.77555540410367996</v>
      </c>
      <c r="U9" s="1">
        <v>10.783386171293399</v>
      </c>
      <c r="V9" s="1">
        <v>3.54615904037533</v>
      </c>
      <c r="W9" s="1">
        <v>9.0467352881286605</v>
      </c>
      <c r="X9" s="1">
        <v>1.0675807166618001</v>
      </c>
      <c r="Y9" s="1">
        <v>7.7920934999324603</v>
      </c>
      <c r="Z9" s="1">
        <v>-2.8676658369733499</v>
      </c>
      <c r="AA9" s="2">
        <v>3.1012698597806198E-5</v>
      </c>
      <c r="AB9" s="1">
        <v>1.7446365888965899E-2</v>
      </c>
      <c r="AC9" s="1" t="s">
        <v>695</v>
      </c>
    </row>
    <row r="10" spans="1:29" x14ac:dyDescent="0.2">
      <c r="A10" s="1" t="s">
        <v>112</v>
      </c>
      <c r="B10" s="3" t="s">
        <v>94</v>
      </c>
      <c r="C10" s="1" t="s">
        <v>762</v>
      </c>
      <c r="D10" s="1" t="s">
        <v>691</v>
      </c>
      <c r="E10" s="1" t="s">
        <v>744</v>
      </c>
      <c r="F10" s="1" t="s">
        <v>745</v>
      </c>
      <c r="G10" s="1" t="s">
        <v>12</v>
      </c>
      <c r="H10" s="1" t="s">
        <v>12</v>
      </c>
      <c r="I10" s="1" t="s">
        <v>12</v>
      </c>
      <c r="J10" s="1" t="s">
        <v>12</v>
      </c>
      <c r="K10" s="1" t="s">
        <v>763</v>
      </c>
      <c r="L10" s="1">
        <v>35</v>
      </c>
      <c r="M10" s="1">
        <v>26</v>
      </c>
      <c r="N10" s="1">
        <v>29</v>
      </c>
      <c r="O10" s="1">
        <v>252</v>
      </c>
      <c r="P10" s="1">
        <v>77</v>
      </c>
      <c r="Q10" s="1">
        <v>290</v>
      </c>
      <c r="R10" s="1">
        <v>5.64357390591507</v>
      </c>
      <c r="S10" s="1">
        <v>5.8673852314687496</v>
      </c>
      <c r="T10" s="1">
        <v>5.9568952947458103</v>
      </c>
      <c r="U10" s="1">
        <v>50.5075785921183</v>
      </c>
      <c r="V10" s="1">
        <v>12.8570968301559</v>
      </c>
      <c r="W10" s="1">
        <v>55.589974109640899</v>
      </c>
      <c r="X10" s="1">
        <v>5.8226181440432097</v>
      </c>
      <c r="Y10" s="1">
        <v>39.651549843971701</v>
      </c>
      <c r="Z10" s="1">
        <v>-2.76763734416306</v>
      </c>
      <c r="AA10" s="2">
        <v>9.21026674014049E-5</v>
      </c>
      <c r="AB10" s="1">
        <v>4.6631580505331303E-2</v>
      </c>
      <c r="AC10" s="1" t="s">
        <v>695</v>
      </c>
    </row>
  </sheetData>
  <autoFilter ref="A1:AC10" xr:uid="{39F858C2-8993-4D58-A5C6-8154C341CE32}"/>
  <phoneticPr fontId="1" type="noConversion"/>
  <conditionalFormatting sqref="B6:B10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F61B-6549-467E-99B7-51002A83EA04}">
  <dimension ref="A1:AC29"/>
  <sheetViews>
    <sheetView workbookViewId="0">
      <selection activeCell="F38" sqref="F38"/>
    </sheetView>
  </sheetViews>
  <sheetFormatPr baseColWidth="10" defaultColWidth="8.83203125" defaultRowHeight="15" x14ac:dyDescent="0.2"/>
  <sheetData>
    <row r="1" spans="1:29" s="6" customFormat="1" x14ac:dyDescent="0.2">
      <c r="A1" s="6" t="s">
        <v>677</v>
      </c>
      <c r="B1" s="6" t="s">
        <v>0</v>
      </c>
      <c r="C1" s="6" t="s">
        <v>1</v>
      </c>
      <c r="D1" s="6" t="s">
        <v>678</v>
      </c>
      <c r="E1" s="6" t="s">
        <v>679</v>
      </c>
      <c r="F1" s="6" t="s">
        <v>680</v>
      </c>
      <c r="G1" s="6" t="s">
        <v>681</v>
      </c>
      <c r="H1" s="6" t="s">
        <v>682</v>
      </c>
      <c r="I1" s="6" t="s">
        <v>683</v>
      </c>
      <c r="J1" s="6" t="s">
        <v>684</v>
      </c>
      <c r="K1" s="6" t="s">
        <v>685</v>
      </c>
      <c r="L1" s="6" t="s">
        <v>1426</v>
      </c>
      <c r="M1" s="6" t="s">
        <v>1428</v>
      </c>
      <c r="N1" s="6" t="s">
        <v>1430</v>
      </c>
      <c r="O1" s="6" t="s">
        <v>1432</v>
      </c>
      <c r="P1" s="6" t="s">
        <v>1434</v>
      </c>
      <c r="Q1" s="6" t="s">
        <v>1435</v>
      </c>
      <c r="R1" s="6" t="s">
        <v>1427</v>
      </c>
      <c r="S1" s="6" t="s">
        <v>1429</v>
      </c>
      <c r="T1" s="6" t="s">
        <v>1431</v>
      </c>
      <c r="U1" s="6" t="s">
        <v>1433</v>
      </c>
      <c r="V1" s="6" t="s">
        <v>1436</v>
      </c>
      <c r="W1" s="6" t="s">
        <v>1437</v>
      </c>
      <c r="X1" s="7" t="s">
        <v>1466</v>
      </c>
      <c r="Y1" s="7" t="s">
        <v>1467</v>
      </c>
      <c r="Z1" s="6" t="s">
        <v>686</v>
      </c>
      <c r="AA1" s="6" t="s">
        <v>687</v>
      </c>
      <c r="AB1" s="6" t="s">
        <v>688</v>
      </c>
      <c r="AC1" s="6" t="s">
        <v>689</v>
      </c>
    </row>
    <row r="2" spans="1:29" x14ac:dyDescent="0.2">
      <c r="A2" s="5" t="s">
        <v>130</v>
      </c>
      <c r="B2" s="5" t="s">
        <v>114</v>
      </c>
      <c r="C2" s="5" t="s">
        <v>115</v>
      </c>
      <c r="D2" s="5" t="s">
        <v>691</v>
      </c>
      <c r="E2" s="5" t="s">
        <v>692</v>
      </c>
      <c r="F2" s="5" t="s">
        <v>693</v>
      </c>
      <c r="G2" s="5" t="s">
        <v>12</v>
      </c>
      <c r="H2" s="5" t="s">
        <v>12</v>
      </c>
      <c r="I2" s="5" t="s">
        <v>12</v>
      </c>
      <c r="J2" s="5" t="s">
        <v>12</v>
      </c>
      <c r="K2" s="5" t="s">
        <v>694</v>
      </c>
      <c r="L2" s="5">
        <v>70</v>
      </c>
      <c r="M2" s="5">
        <v>65</v>
      </c>
      <c r="N2" s="5">
        <v>110</v>
      </c>
      <c r="O2" s="5">
        <v>1281</v>
      </c>
      <c r="P2" s="5">
        <v>1132</v>
      </c>
      <c r="Q2" s="5">
        <v>976</v>
      </c>
      <c r="R2" s="5">
        <v>1.35177460202708</v>
      </c>
      <c r="S2" s="5">
        <v>1.4211466529019801</v>
      </c>
      <c r="T2" s="5">
        <v>3.0586597861646099</v>
      </c>
      <c r="U2" s="5">
        <v>57.673408389968401</v>
      </c>
      <c r="V2" s="5">
        <v>34.313918005751802</v>
      </c>
      <c r="W2" s="5">
        <v>40.259370187794801</v>
      </c>
      <c r="X2" s="5">
        <v>1.9438603470312199</v>
      </c>
      <c r="Y2" s="5">
        <v>44.082232194505004</v>
      </c>
      <c r="Z2" s="5">
        <v>-4.5032007995060299</v>
      </c>
      <c r="AA2" s="5">
        <v>3.8083794084483398E-19</v>
      </c>
      <c r="AB2" s="5">
        <v>1.9323717118466898E-15</v>
      </c>
      <c r="AC2" s="5" t="s">
        <v>695</v>
      </c>
    </row>
    <row r="3" spans="1:29" x14ac:dyDescent="0.2">
      <c r="A3" t="s">
        <v>263</v>
      </c>
      <c r="B3" t="s">
        <v>264</v>
      </c>
      <c r="C3" t="s">
        <v>265</v>
      </c>
      <c r="D3" t="s">
        <v>691</v>
      </c>
      <c r="E3" t="s">
        <v>717</v>
      </c>
      <c r="F3" t="s">
        <v>718</v>
      </c>
      <c r="G3" t="s">
        <v>12</v>
      </c>
      <c r="H3" t="s">
        <v>12</v>
      </c>
      <c r="I3" t="s">
        <v>12</v>
      </c>
      <c r="J3" t="s">
        <v>12</v>
      </c>
      <c r="K3" t="s">
        <v>722</v>
      </c>
      <c r="L3">
        <v>294</v>
      </c>
      <c r="M3">
        <v>226</v>
      </c>
      <c r="N3">
        <v>191</v>
      </c>
      <c r="O3">
        <v>1425</v>
      </c>
      <c r="P3">
        <v>606</v>
      </c>
      <c r="Q3">
        <v>1350</v>
      </c>
      <c r="R3">
        <v>6.8716027715046</v>
      </c>
      <c r="S3">
        <v>5.9805278136074902</v>
      </c>
      <c r="T3">
        <v>6.4279335797834598</v>
      </c>
      <c r="U3">
        <v>77.650397719523994</v>
      </c>
      <c r="V3">
        <v>22.233029915032699</v>
      </c>
      <c r="W3">
        <v>67.398926146105893</v>
      </c>
      <c r="X3">
        <v>6.4266880549651804</v>
      </c>
      <c r="Y3">
        <v>55.760784593554199</v>
      </c>
      <c r="Z3">
        <v>-3.1171035088787602</v>
      </c>
      <c r="AA3">
        <v>4.7953894769660098E-10</v>
      </c>
      <c r="AB3">
        <v>8.11060206870851E-7</v>
      </c>
      <c r="AC3" t="s">
        <v>695</v>
      </c>
    </row>
    <row r="4" spans="1:29" x14ac:dyDescent="0.2">
      <c r="A4" t="s">
        <v>671</v>
      </c>
      <c r="B4" t="s">
        <v>671</v>
      </c>
      <c r="C4" t="s">
        <v>12</v>
      </c>
      <c r="D4" t="s">
        <v>691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764</v>
      </c>
      <c r="L4">
        <v>280</v>
      </c>
      <c r="M4">
        <v>369</v>
      </c>
      <c r="N4">
        <v>317</v>
      </c>
      <c r="O4">
        <v>1470</v>
      </c>
      <c r="P4">
        <v>954</v>
      </c>
      <c r="Q4">
        <v>1493</v>
      </c>
      <c r="R4">
        <v>32.289679011083798</v>
      </c>
      <c r="S4">
        <v>48.178373534044603</v>
      </c>
      <c r="T4">
        <v>52.637259590504797</v>
      </c>
      <c r="U4">
        <v>395.222743642024</v>
      </c>
      <c r="V4">
        <v>172.69108152298799</v>
      </c>
      <c r="W4">
        <v>367.76887427764302</v>
      </c>
      <c r="X4">
        <v>44.3684373785444</v>
      </c>
      <c r="Y4">
        <v>311.89423314755197</v>
      </c>
      <c r="Z4">
        <v>-2.8134512292787801</v>
      </c>
      <c r="AA4">
        <v>1.8920637437865498E-9</v>
      </c>
      <c r="AB4">
        <v>2.40008285899323E-6</v>
      </c>
      <c r="AC4" t="s">
        <v>695</v>
      </c>
    </row>
    <row r="5" spans="1:29" x14ac:dyDescent="0.2">
      <c r="A5" s="5" t="s">
        <v>113</v>
      </c>
      <c r="B5" s="5" t="s">
        <v>114</v>
      </c>
      <c r="C5" s="5" t="s">
        <v>115</v>
      </c>
      <c r="D5" s="5" t="s">
        <v>691</v>
      </c>
      <c r="E5" s="5" t="s">
        <v>692</v>
      </c>
      <c r="F5" s="5" t="s">
        <v>693</v>
      </c>
      <c r="G5" s="5" t="s">
        <v>12</v>
      </c>
      <c r="H5" s="5" t="s">
        <v>12</v>
      </c>
      <c r="I5" s="5" t="s">
        <v>12</v>
      </c>
      <c r="J5" s="5" t="s">
        <v>12</v>
      </c>
      <c r="K5" s="5" t="s">
        <v>696</v>
      </c>
      <c r="L5" s="5">
        <v>153</v>
      </c>
      <c r="M5" s="5">
        <v>100</v>
      </c>
      <c r="N5" s="5">
        <v>94</v>
      </c>
      <c r="O5" s="5">
        <v>479</v>
      </c>
      <c r="P5" s="5">
        <v>296</v>
      </c>
      <c r="Q5" s="5">
        <v>519</v>
      </c>
      <c r="R5" s="5">
        <v>3.2696899658878098</v>
      </c>
      <c r="S5" s="5">
        <v>2.4195477964832999</v>
      </c>
      <c r="T5" s="5">
        <v>2.8924920814788799</v>
      </c>
      <c r="U5" s="5">
        <v>23.865437135004001</v>
      </c>
      <c r="V5" s="5">
        <v>9.9294166530233703</v>
      </c>
      <c r="W5" s="5">
        <v>23.691499447040599</v>
      </c>
      <c r="X5" s="5">
        <v>2.8605766146166598</v>
      </c>
      <c r="Y5" s="5">
        <v>19.162117745022702</v>
      </c>
      <c r="Z5" s="5">
        <v>-2.7438791230099802</v>
      </c>
      <c r="AA5" s="5">
        <v>5.2986519842764601E-8</v>
      </c>
      <c r="AB5" s="5">
        <v>5.37707203364375E-5</v>
      </c>
      <c r="AC5" s="5" t="s">
        <v>695</v>
      </c>
    </row>
    <row r="6" spans="1:29" x14ac:dyDescent="0.2">
      <c r="A6" s="5" t="s">
        <v>19</v>
      </c>
      <c r="B6" s="5" t="s">
        <v>20</v>
      </c>
      <c r="C6" s="5" t="s">
        <v>21</v>
      </c>
      <c r="D6" s="5" t="s">
        <v>691</v>
      </c>
      <c r="E6" s="5" t="s">
        <v>717</v>
      </c>
      <c r="F6" s="5" t="s">
        <v>718</v>
      </c>
      <c r="G6" s="5" t="s">
        <v>12</v>
      </c>
      <c r="H6" s="5" t="s">
        <v>12</v>
      </c>
      <c r="I6" s="5" t="s">
        <v>12</v>
      </c>
      <c r="J6" s="5" t="s">
        <v>12</v>
      </c>
      <c r="K6" s="5" t="s">
        <v>720</v>
      </c>
      <c r="L6" s="5">
        <v>69</v>
      </c>
      <c r="M6" s="5">
        <v>62</v>
      </c>
      <c r="N6" s="5">
        <v>78</v>
      </c>
      <c r="O6" s="5">
        <v>313</v>
      </c>
      <c r="P6" s="5">
        <v>227</v>
      </c>
      <c r="Q6" s="5">
        <v>279</v>
      </c>
      <c r="R6" s="5">
        <v>1.42959278970337</v>
      </c>
      <c r="S6" s="5">
        <v>1.4543666379676701</v>
      </c>
      <c r="T6" s="5">
        <v>2.32691406198244</v>
      </c>
      <c r="U6" s="5">
        <v>15.1190212230967</v>
      </c>
      <c r="V6" s="5">
        <v>7.3824806568890704</v>
      </c>
      <c r="W6" s="5">
        <v>12.3473196091298</v>
      </c>
      <c r="X6" s="5">
        <v>1.7369578298844901</v>
      </c>
      <c r="Y6" s="5">
        <v>11.6162738297052</v>
      </c>
      <c r="Z6" s="5">
        <v>-2.7415127337826801</v>
      </c>
      <c r="AA6" s="5">
        <v>8.7209129529885298E-8</v>
      </c>
      <c r="AB6" s="5">
        <v>5.5312390404329702E-5</v>
      </c>
      <c r="AC6" s="5" t="s">
        <v>695</v>
      </c>
    </row>
    <row r="7" spans="1:29" x14ac:dyDescent="0.2">
      <c r="A7" t="s">
        <v>210</v>
      </c>
      <c r="B7" t="s">
        <v>211</v>
      </c>
      <c r="C7" t="s">
        <v>212</v>
      </c>
      <c r="D7" t="s">
        <v>691</v>
      </c>
      <c r="E7" t="s">
        <v>765</v>
      </c>
      <c r="F7" t="s">
        <v>766</v>
      </c>
      <c r="G7" t="s">
        <v>12</v>
      </c>
      <c r="H7" t="s">
        <v>12</v>
      </c>
      <c r="I7" t="s">
        <v>12</v>
      </c>
      <c r="J7" t="s">
        <v>12</v>
      </c>
      <c r="K7" t="s">
        <v>767</v>
      </c>
      <c r="L7">
        <v>2697</v>
      </c>
      <c r="M7">
        <v>1217</v>
      </c>
      <c r="N7">
        <v>1811</v>
      </c>
      <c r="O7">
        <v>335</v>
      </c>
      <c r="P7">
        <v>378</v>
      </c>
      <c r="Q7">
        <v>443</v>
      </c>
      <c r="R7">
        <v>224.27234009680899</v>
      </c>
      <c r="S7">
        <v>114.579102655444</v>
      </c>
      <c r="T7">
        <v>216.84098692920699</v>
      </c>
      <c r="U7">
        <v>64.946809668320299</v>
      </c>
      <c r="V7">
        <v>49.3402876824087</v>
      </c>
      <c r="W7">
        <v>78.687858987133794</v>
      </c>
      <c r="X7">
        <v>185.23080989382001</v>
      </c>
      <c r="Y7">
        <v>64.324985445954297</v>
      </c>
      <c r="Z7">
        <v>1.52587295490317</v>
      </c>
      <c r="AA7">
        <v>8.6624421265278596E-8</v>
      </c>
      <c r="AB7">
        <v>5.5312390404329702E-5</v>
      </c>
      <c r="AC7" t="s">
        <v>701</v>
      </c>
    </row>
    <row r="8" spans="1:29" x14ac:dyDescent="0.2">
      <c r="A8" s="5" t="s">
        <v>319</v>
      </c>
      <c r="B8" s="5" t="s">
        <v>320</v>
      </c>
      <c r="C8" s="5" t="s">
        <v>321</v>
      </c>
      <c r="D8" s="5" t="s">
        <v>691</v>
      </c>
      <c r="E8" s="5" t="s">
        <v>705</v>
      </c>
      <c r="F8" s="5" t="s">
        <v>706</v>
      </c>
      <c r="G8" s="5" t="s">
        <v>12</v>
      </c>
      <c r="H8" s="5" t="s">
        <v>12</v>
      </c>
      <c r="I8" s="5" t="s">
        <v>12</v>
      </c>
      <c r="J8" s="5" t="s">
        <v>12</v>
      </c>
      <c r="K8" s="5" t="s">
        <v>707</v>
      </c>
      <c r="L8" s="5">
        <v>91</v>
      </c>
      <c r="M8" s="5">
        <v>71</v>
      </c>
      <c r="N8" s="5">
        <v>67</v>
      </c>
      <c r="O8" s="5">
        <v>469</v>
      </c>
      <c r="P8" s="5">
        <v>186</v>
      </c>
      <c r="Q8" s="5">
        <v>367</v>
      </c>
      <c r="R8" s="5">
        <v>1.9971036527220301</v>
      </c>
      <c r="S8" s="5">
        <v>1.76415090424812</v>
      </c>
      <c r="T8" s="5">
        <v>2.1171775377676698</v>
      </c>
      <c r="U8" s="5">
        <v>23.9964903670448</v>
      </c>
      <c r="V8" s="5">
        <v>6.4074413619506698</v>
      </c>
      <c r="W8" s="5">
        <v>17.2041164425675</v>
      </c>
      <c r="X8" s="5">
        <v>1.95947736491261</v>
      </c>
      <c r="Y8" s="5">
        <v>15.869349390521</v>
      </c>
      <c r="Z8" s="5">
        <v>-3.0177021692444801</v>
      </c>
      <c r="AA8" s="5">
        <v>7.0133972859852899E-8</v>
      </c>
      <c r="AB8" s="5">
        <v>5.5312390404329702E-5</v>
      </c>
      <c r="AC8" s="5" t="s">
        <v>695</v>
      </c>
    </row>
    <row r="9" spans="1:29" x14ac:dyDescent="0.2">
      <c r="A9" t="s">
        <v>480</v>
      </c>
      <c r="B9" t="s">
        <v>481</v>
      </c>
      <c r="C9" t="s">
        <v>482</v>
      </c>
      <c r="D9" t="s">
        <v>691</v>
      </c>
      <c r="E9" t="s">
        <v>744</v>
      </c>
      <c r="F9" t="s">
        <v>745</v>
      </c>
      <c r="G9" t="s">
        <v>12</v>
      </c>
      <c r="H9" t="s">
        <v>12</v>
      </c>
      <c r="I9" t="s">
        <v>12</v>
      </c>
      <c r="J9" t="s">
        <v>12</v>
      </c>
      <c r="K9" t="s">
        <v>746</v>
      </c>
      <c r="L9">
        <v>784</v>
      </c>
      <c r="M9">
        <v>907</v>
      </c>
      <c r="N9">
        <v>1020</v>
      </c>
      <c r="O9">
        <v>3005</v>
      </c>
      <c r="P9">
        <v>2587</v>
      </c>
      <c r="Q9">
        <v>3154</v>
      </c>
      <c r="R9">
        <v>96.803907846096294</v>
      </c>
      <c r="S9">
        <v>126.795556612619</v>
      </c>
      <c r="T9">
        <v>181.34495401633501</v>
      </c>
      <c r="U9">
        <v>865.04691196373096</v>
      </c>
      <c r="V9">
        <v>501.40527786060699</v>
      </c>
      <c r="W9">
        <v>831.85447358855504</v>
      </c>
      <c r="X9">
        <v>134.98147282501699</v>
      </c>
      <c r="Y9">
        <v>732.76888780429795</v>
      </c>
      <c r="Z9">
        <v>-2.4405968495838</v>
      </c>
      <c r="AA9">
        <v>1.7191242896114499E-7</v>
      </c>
      <c r="AB9">
        <v>9.69204071720943E-5</v>
      </c>
      <c r="AC9" t="s">
        <v>695</v>
      </c>
    </row>
    <row r="10" spans="1:29" x14ac:dyDescent="0.2">
      <c r="A10" t="s">
        <v>149</v>
      </c>
      <c r="B10" t="s">
        <v>150</v>
      </c>
      <c r="C10" t="s">
        <v>151</v>
      </c>
      <c r="D10" t="s">
        <v>691</v>
      </c>
      <c r="E10" t="s">
        <v>717</v>
      </c>
      <c r="F10" t="s">
        <v>718</v>
      </c>
      <c r="G10" t="s">
        <v>12</v>
      </c>
      <c r="H10" t="s">
        <v>12</v>
      </c>
      <c r="I10" t="s">
        <v>12</v>
      </c>
      <c r="J10" t="s">
        <v>12</v>
      </c>
      <c r="K10" t="s">
        <v>719</v>
      </c>
      <c r="L10">
        <v>54</v>
      </c>
      <c r="M10">
        <v>41</v>
      </c>
      <c r="N10">
        <v>34</v>
      </c>
      <c r="O10">
        <v>108</v>
      </c>
      <c r="P10">
        <v>262</v>
      </c>
      <c r="Q10">
        <v>119</v>
      </c>
      <c r="R10">
        <v>1.0892594250866099</v>
      </c>
      <c r="S10">
        <v>0.93635005672796801</v>
      </c>
      <c r="T10">
        <v>0.98751429775156396</v>
      </c>
      <c r="U10">
        <v>5.0790210643307097</v>
      </c>
      <c r="V10">
        <v>8.2957573553727304</v>
      </c>
      <c r="W10">
        <v>5.1273933788527</v>
      </c>
      <c r="X10">
        <v>1.00437459318871</v>
      </c>
      <c r="Y10">
        <v>6.1673905995187104</v>
      </c>
      <c r="Z10">
        <v>-2.6183627799020401</v>
      </c>
      <c r="AA10">
        <v>2.4542184842742801E-6</v>
      </c>
      <c r="AB10">
        <v>1.24527045892077E-3</v>
      </c>
      <c r="AC10" t="s">
        <v>695</v>
      </c>
    </row>
    <row r="11" spans="1:29" x14ac:dyDescent="0.2">
      <c r="A11" t="s">
        <v>513</v>
      </c>
      <c r="B11" t="s">
        <v>514</v>
      </c>
      <c r="C11" t="s">
        <v>515</v>
      </c>
      <c r="D11" t="s">
        <v>691</v>
      </c>
      <c r="E11" t="s">
        <v>752</v>
      </c>
      <c r="F11" t="s">
        <v>753</v>
      </c>
      <c r="G11" t="s">
        <v>754</v>
      </c>
      <c r="H11" t="s">
        <v>755</v>
      </c>
      <c r="I11" t="s">
        <v>756</v>
      </c>
      <c r="J11" t="s">
        <v>757</v>
      </c>
      <c r="K11" t="s">
        <v>758</v>
      </c>
      <c r="L11">
        <v>3961</v>
      </c>
      <c r="M11">
        <v>3669</v>
      </c>
      <c r="N11">
        <v>1569</v>
      </c>
      <c r="O11">
        <v>470</v>
      </c>
      <c r="P11">
        <v>911</v>
      </c>
      <c r="Q11">
        <v>535</v>
      </c>
      <c r="R11">
        <v>369.61171715101699</v>
      </c>
      <c r="S11">
        <v>387.622104928103</v>
      </c>
      <c r="T11">
        <v>210.81035524850901</v>
      </c>
      <c r="U11">
        <v>102.248392957814</v>
      </c>
      <c r="V11">
        <v>133.43648184868201</v>
      </c>
      <c r="W11">
        <v>106.635758755089</v>
      </c>
      <c r="X11">
        <v>322.68139244254297</v>
      </c>
      <c r="Y11">
        <v>114.106877853862</v>
      </c>
      <c r="Z11">
        <v>1.49972463313812</v>
      </c>
      <c r="AA11">
        <v>2.9782877068702002E-6</v>
      </c>
      <c r="AB11">
        <v>1.3738028931508601E-3</v>
      </c>
      <c r="AC11" t="s">
        <v>701</v>
      </c>
    </row>
    <row r="12" spans="1:29" x14ac:dyDescent="0.2">
      <c r="A12" s="5" t="s">
        <v>47</v>
      </c>
      <c r="B12" s="5" t="s">
        <v>48</v>
      </c>
      <c r="C12" s="5" t="s">
        <v>49</v>
      </c>
      <c r="D12" s="5" t="s">
        <v>691</v>
      </c>
      <c r="E12" s="5" t="s">
        <v>733</v>
      </c>
      <c r="F12" s="5" t="s">
        <v>734</v>
      </c>
      <c r="G12" s="5" t="s">
        <v>12</v>
      </c>
      <c r="H12" s="5" t="s">
        <v>12</v>
      </c>
      <c r="I12" s="5" t="s">
        <v>12</v>
      </c>
      <c r="J12" s="5" t="s">
        <v>12</v>
      </c>
      <c r="K12" s="5" t="s">
        <v>735</v>
      </c>
      <c r="L12" s="5">
        <v>228</v>
      </c>
      <c r="M12" s="5">
        <v>158</v>
      </c>
      <c r="N12" s="5">
        <v>175</v>
      </c>
      <c r="O12" s="5">
        <v>550</v>
      </c>
      <c r="P12" s="5">
        <v>359</v>
      </c>
      <c r="Q12" s="5">
        <v>572</v>
      </c>
      <c r="R12" s="5">
        <v>5.8306846936680898</v>
      </c>
      <c r="S12" s="5">
        <v>4.5746726103274904</v>
      </c>
      <c r="T12" s="5">
        <v>6.4439344194606401</v>
      </c>
      <c r="U12" s="5">
        <v>32.7917577577035</v>
      </c>
      <c r="V12" s="5">
        <v>14.410996760236699</v>
      </c>
      <c r="W12" s="5">
        <v>31.245622080437901</v>
      </c>
      <c r="X12" s="5">
        <v>5.6164305744854097</v>
      </c>
      <c r="Y12" s="5">
        <v>26.149458866126</v>
      </c>
      <c r="Z12" s="5">
        <v>-2.21905564496091</v>
      </c>
      <c r="AA12" s="5">
        <v>1.02265834318751E-5</v>
      </c>
      <c r="AB12" s="5">
        <v>4.0634434856939398E-3</v>
      </c>
      <c r="AC12" s="5" t="s">
        <v>695</v>
      </c>
    </row>
    <row r="13" spans="1:29" x14ac:dyDescent="0.2">
      <c r="A13" s="5" t="s">
        <v>341</v>
      </c>
      <c r="B13" s="5" t="s">
        <v>114</v>
      </c>
      <c r="C13" s="5" t="s">
        <v>115</v>
      </c>
      <c r="D13" s="5" t="s">
        <v>691</v>
      </c>
      <c r="E13" s="5" t="s">
        <v>692</v>
      </c>
      <c r="F13" s="5" t="s">
        <v>693</v>
      </c>
      <c r="G13" s="5" t="s">
        <v>12</v>
      </c>
      <c r="H13" s="5" t="s">
        <v>12</v>
      </c>
      <c r="I13" s="5" t="s">
        <v>12</v>
      </c>
      <c r="J13" s="5" t="s">
        <v>12</v>
      </c>
      <c r="K13" s="5" t="s">
        <v>768</v>
      </c>
      <c r="L13" s="5">
        <v>414</v>
      </c>
      <c r="M13" s="5">
        <v>242</v>
      </c>
      <c r="N13" s="5">
        <v>261</v>
      </c>
      <c r="O13" s="5">
        <v>914</v>
      </c>
      <c r="P13" s="5">
        <v>580</v>
      </c>
      <c r="Q13" s="5">
        <v>831</v>
      </c>
      <c r="R13" s="5">
        <v>2.4190824220951002</v>
      </c>
      <c r="S13" s="5">
        <v>1.6009777470941</v>
      </c>
      <c r="T13" s="5">
        <v>2.1959335736567702</v>
      </c>
      <c r="U13" s="5">
        <v>12.451311225245</v>
      </c>
      <c r="V13" s="5">
        <v>5.31978366484545</v>
      </c>
      <c r="W13" s="5">
        <v>10.3719410567429</v>
      </c>
      <c r="X13" s="5">
        <v>2.0719979142819902</v>
      </c>
      <c r="Y13" s="5">
        <v>9.38101198227778</v>
      </c>
      <c r="Z13" s="5">
        <v>-2.1787210119489</v>
      </c>
      <c r="AA13" s="5">
        <v>1.04108721549116E-5</v>
      </c>
      <c r="AB13" s="5">
        <v>4.0634434856939398E-3</v>
      </c>
      <c r="AC13" s="5" t="s">
        <v>695</v>
      </c>
    </row>
    <row r="14" spans="1:29" x14ac:dyDescent="0.2">
      <c r="A14" s="5" t="s">
        <v>26</v>
      </c>
      <c r="B14" s="5" t="s">
        <v>20</v>
      </c>
      <c r="C14" s="5" t="s">
        <v>21</v>
      </c>
      <c r="D14" s="5" t="s">
        <v>691</v>
      </c>
      <c r="E14" s="5" t="s">
        <v>717</v>
      </c>
      <c r="F14" s="5" t="s">
        <v>718</v>
      </c>
      <c r="G14" s="5" t="s">
        <v>12</v>
      </c>
      <c r="H14" s="5" t="s">
        <v>12</v>
      </c>
      <c r="I14" s="5" t="s">
        <v>12</v>
      </c>
      <c r="J14" s="5" t="s">
        <v>12</v>
      </c>
      <c r="K14" s="5" t="s">
        <v>769</v>
      </c>
      <c r="L14" s="5">
        <v>59</v>
      </c>
      <c r="M14" s="5">
        <v>47</v>
      </c>
      <c r="N14" s="5">
        <v>52</v>
      </c>
      <c r="O14" s="5">
        <v>121</v>
      </c>
      <c r="P14" s="5">
        <v>183</v>
      </c>
      <c r="Q14" s="5">
        <v>144</v>
      </c>
      <c r="R14" s="5">
        <v>1.42531586711966</v>
      </c>
      <c r="S14" s="5">
        <v>1.2855224441826101</v>
      </c>
      <c r="T14" s="5">
        <v>1.80881169792556</v>
      </c>
      <c r="U14" s="5">
        <v>6.8150122081690903</v>
      </c>
      <c r="V14" s="5">
        <v>6.93948326592096</v>
      </c>
      <c r="W14" s="5">
        <v>7.4307736533446498</v>
      </c>
      <c r="X14" s="5">
        <v>1.50655000307594</v>
      </c>
      <c r="Y14" s="5">
        <v>7.0617563758115702</v>
      </c>
      <c r="Z14" s="5">
        <v>-2.2287784928580501</v>
      </c>
      <c r="AA14" s="5">
        <v>1.8467308679228101E-5</v>
      </c>
      <c r="AB14" s="5">
        <v>6.2468749492268702E-3</v>
      </c>
      <c r="AC14" s="5" t="s">
        <v>695</v>
      </c>
    </row>
    <row r="15" spans="1:29" x14ac:dyDescent="0.2">
      <c r="A15" t="s">
        <v>309</v>
      </c>
      <c r="B15" t="s">
        <v>310</v>
      </c>
      <c r="C15" t="s">
        <v>12</v>
      </c>
      <c r="D15" t="s">
        <v>691</v>
      </c>
      <c r="E15" t="s">
        <v>12</v>
      </c>
      <c r="F15" t="s">
        <v>12</v>
      </c>
      <c r="G15" t="s">
        <v>12</v>
      </c>
      <c r="H15" t="s">
        <v>12</v>
      </c>
      <c r="I15" t="s">
        <v>12</v>
      </c>
      <c r="J15" t="s">
        <v>12</v>
      </c>
      <c r="K15" t="s">
        <v>770</v>
      </c>
      <c r="L15">
        <v>643</v>
      </c>
      <c r="M15">
        <v>344</v>
      </c>
      <c r="N15">
        <v>189</v>
      </c>
      <c r="O15">
        <v>1554</v>
      </c>
      <c r="P15">
        <v>553</v>
      </c>
      <c r="Q15">
        <v>1392</v>
      </c>
      <c r="R15">
        <v>32.081689675905203</v>
      </c>
      <c r="S15">
        <v>19.432336558936001</v>
      </c>
      <c r="T15">
        <v>13.5780015573475</v>
      </c>
      <c r="U15">
        <v>180.765342566865</v>
      </c>
      <c r="V15">
        <v>43.309842610072302</v>
      </c>
      <c r="W15">
        <v>148.35227420336301</v>
      </c>
      <c r="X15">
        <v>21.697342597396201</v>
      </c>
      <c r="Y15">
        <v>124.1424864601</v>
      </c>
      <c r="Z15">
        <v>-2.51640668401989</v>
      </c>
      <c r="AA15">
        <v>1.7400263904190201E-5</v>
      </c>
      <c r="AB15">
        <v>6.2468749492268702E-3</v>
      </c>
      <c r="AC15" t="s">
        <v>695</v>
      </c>
    </row>
    <row r="16" spans="1:29" x14ac:dyDescent="0.2">
      <c r="A16" s="5" t="s">
        <v>535</v>
      </c>
      <c r="B16" s="5" t="s">
        <v>114</v>
      </c>
      <c r="C16" s="5" t="s">
        <v>115</v>
      </c>
      <c r="D16" s="5" t="s">
        <v>691</v>
      </c>
      <c r="E16" s="5" t="s">
        <v>692</v>
      </c>
      <c r="F16" s="5" t="s">
        <v>693</v>
      </c>
      <c r="G16" s="5" t="s">
        <v>12</v>
      </c>
      <c r="H16" s="5" t="s">
        <v>12</v>
      </c>
      <c r="I16" s="5" t="s">
        <v>12</v>
      </c>
      <c r="J16" s="5" t="s">
        <v>12</v>
      </c>
      <c r="K16" s="5" t="s">
        <v>771</v>
      </c>
      <c r="L16" s="5">
        <v>46</v>
      </c>
      <c r="M16" s="5">
        <v>23</v>
      </c>
      <c r="N16" s="5">
        <v>26</v>
      </c>
      <c r="O16" s="5">
        <v>133</v>
      </c>
      <c r="P16" s="5">
        <v>52</v>
      </c>
      <c r="Q16" s="5">
        <v>134</v>
      </c>
      <c r="R16" s="5">
        <v>2.1794825476097901</v>
      </c>
      <c r="S16" s="5">
        <v>1.23378550328138</v>
      </c>
      <c r="T16" s="5">
        <v>1.7737231682918899</v>
      </c>
      <c r="U16" s="5">
        <v>14.691355698338</v>
      </c>
      <c r="V16" s="5">
        <v>3.8673427806624301</v>
      </c>
      <c r="W16" s="5">
        <v>13.5613873303046</v>
      </c>
      <c r="X16" s="5">
        <v>1.72899707306102</v>
      </c>
      <c r="Y16" s="5">
        <v>10.7066952697683</v>
      </c>
      <c r="Z16" s="5">
        <v>-2.6305059144979301</v>
      </c>
      <c r="AA16" s="5">
        <v>4.3798711077980199E-5</v>
      </c>
      <c r="AB16" s="5">
        <v>1.31852470788641E-2</v>
      </c>
      <c r="AC16" s="5" t="s">
        <v>695</v>
      </c>
    </row>
    <row r="17" spans="1:29" x14ac:dyDescent="0.2">
      <c r="A17" t="s">
        <v>656</v>
      </c>
      <c r="B17" t="s">
        <v>657</v>
      </c>
      <c r="C17" t="s">
        <v>658</v>
      </c>
      <c r="D17" t="s">
        <v>691</v>
      </c>
      <c r="E17" t="s">
        <v>772</v>
      </c>
      <c r="F17" t="s">
        <v>773</v>
      </c>
      <c r="G17" t="s">
        <v>774</v>
      </c>
      <c r="H17" t="s">
        <v>775</v>
      </c>
      <c r="I17" t="s">
        <v>776</v>
      </c>
      <c r="J17" t="s">
        <v>777</v>
      </c>
      <c r="K17" t="s">
        <v>778</v>
      </c>
      <c r="L17">
        <v>32938</v>
      </c>
      <c r="M17">
        <v>25997</v>
      </c>
      <c r="N17">
        <v>11774</v>
      </c>
      <c r="O17">
        <v>5721</v>
      </c>
      <c r="P17">
        <v>4124</v>
      </c>
      <c r="Q17">
        <v>7645</v>
      </c>
      <c r="R17">
        <v>2212.2691622039902</v>
      </c>
      <c r="S17">
        <v>1976.89686563534</v>
      </c>
      <c r="T17">
        <v>1138.65707669325</v>
      </c>
      <c r="U17">
        <v>895.84095994147697</v>
      </c>
      <c r="V17">
        <v>434.785334519473</v>
      </c>
      <c r="W17">
        <v>1096.79892824431</v>
      </c>
      <c r="X17">
        <v>1775.94103484419</v>
      </c>
      <c r="Y17">
        <v>809.141740901753</v>
      </c>
      <c r="Z17">
        <v>1.13411932871548</v>
      </c>
      <c r="AA17">
        <v>4.4176034753782099E-5</v>
      </c>
      <c r="AB17">
        <v>1.31852470788641E-2</v>
      </c>
      <c r="AC17" t="s">
        <v>701</v>
      </c>
    </row>
    <row r="18" spans="1:29" x14ac:dyDescent="0.2">
      <c r="A18" t="s">
        <v>477</v>
      </c>
      <c r="B18" t="s">
        <v>478</v>
      </c>
      <c r="C18" t="s">
        <v>479</v>
      </c>
      <c r="D18" t="s">
        <v>691</v>
      </c>
      <c r="E18" t="s">
        <v>779</v>
      </c>
      <c r="F18" t="s">
        <v>780</v>
      </c>
      <c r="G18" t="s">
        <v>12</v>
      </c>
      <c r="H18" t="s">
        <v>12</v>
      </c>
      <c r="I18" t="s">
        <v>12</v>
      </c>
      <c r="J18" t="s">
        <v>12</v>
      </c>
      <c r="K18" t="s">
        <v>781</v>
      </c>
      <c r="L18">
        <v>401</v>
      </c>
      <c r="M18">
        <v>486</v>
      </c>
      <c r="N18">
        <v>131</v>
      </c>
      <c r="O18">
        <v>2005</v>
      </c>
      <c r="P18">
        <v>297</v>
      </c>
      <c r="Q18">
        <v>2032</v>
      </c>
      <c r="R18">
        <v>51.597941186330601</v>
      </c>
      <c r="S18">
        <v>70.8018207154539</v>
      </c>
      <c r="T18">
        <v>24.271105477578899</v>
      </c>
      <c r="U18">
        <v>601.47971511398305</v>
      </c>
      <c r="V18">
        <v>59.987527307503903</v>
      </c>
      <c r="W18">
        <v>558.49707103841297</v>
      </c>
      <c r="X18">
        <v>48.890289126454498</v>
      </c>
      <c r="Y18">
        <v>406.65477115329998</v>
      </c>
      <c r="Z18">
        <v>-3.05618469841979</v>
      </c>
      <c r="AA18">
        <v>5.39695775990207E-5</v>
      </c>
      <c r="AB18">
        <v>1.5213424263190599E-2</v>
      </c>
      <c r="AC18" t="s">
        <v>695</v>
      </c>
    </row>
    <row r="19" spans="1:29" x14ac:dyDescent="0.2">
      <c r="A19" t="s">
        <v>314</v>
      </c>
      <c r="B19" t="s">
        <v>315</v>
      </c>
      <c r="C19" t="s">
        <v>12</v>
      </c>
      <c r="D19" t="s">
        <v>691</v>
      </c>
      <c r="E19" t="s">
        <v>12</v>
      </c>
      <c r="F19" t="s">
        <v>12</v>
      </c>
      <c r="G19" t="s">
        <v>12</v>
      </c>
      <c r="H19" t="s">
        <v>12</v>
      </c>
      <c r="I19" t="s">
        <v>12</v>
      </c>
      <c r="J19" t="s">
        <v>12</v>
      </c>
      <c r="K19" t="s">
        <v>736</v>
      </c>
      <c r="L19">
        <v>1562</v>
      </c>
      <c r="M19">
        <v>1003</v>
      </c>
      <c r="N19">
        <v>1105</v>
      </c>
      <c r="O19">
        <v>2418</v>
      </c>
      <c r="P19">
        <v>2674</v>
      </c>
      <c r="Q19">
        <v>2372</v>
      </c>
      <c r="R19">
        <v>41.689582699490202</v>
      </c>
      <c r="S19">
        <v>30.308713738621201</v>
      </c>
      <c r="T19">
        <v>42.465596923289603</v>
      </c>
      <c r="U19">
        <v>150.46001310419399</v>
      </c>
      <c r="V19">
        <v>112.027210295638</v>
      </c>
      <c r="W19">
        <v>135.22909429476101</v>
      </c>
      <c r="X19">
        <v>38.154631120467002</v>
      </c>
      <c r="Y19">
        <v>132.572105898198</v>
      </c>
      <c r="Z19">
        <v>-1.79684717044353</v>
      </c>
      <c r="AA19">
        <v>8.4159951622217094E-5</v>
      </c>
      <c r="AB19">
        <v>2.03346473586252E-2</v>
      </c>
      <c r="AC19" t="s">
        <v>695</v>
      </c>
    </row>
    <row r="20" spans="1:29" x14ac:dyDescent="0.2">
      <c r="A20" t="s">
        <v>569</v>
      </c>
      <c r="B20" t="s">
        <v>570</v>
      </c>
      <c r="C20" t="s">
        <v>571</v>
      </c>
      <c r="D20" t="s">
        <v>691</v>
      </c>
      <c r="E20" t="s">
        <v>782</v>
      </c>
      <c r="F20" t="s">
        <v>783</v>
      </c>
      <c r="G20" t="s">
        <v>784</v>
      </c>
      <c r="H20" t="s">
        <v>775</v>
      </c>
      <c r="I20" t="s">
        <v>785</v>
      </c>
      <c r="J20" t="s">
        <v>786</v>
      </c>
      <c r="K20" t="s">
        <v>787</v>
      </c>
      <c r="L20">
        <v>45</v>
      </c>
      <c r="M20">
        <v>53</v>
      </c>
      <c r="N20">
        <v>53</v>
      </c>
      <c r="O20">
        <v>105</v>
      </c>
      <c r="P20">
        <v>224</v>
      </c>
      <c r="Q20">
        <v>119</v>
      </c>
      <c r="R20">
        <v>1.7462864675645999</v>
      </c>
      <c r="S20">
        <v>2.3285935962922202</v>
      </c>
      <c r="T20">
        <v>2.9614544745671001</v>
      </c>
      <c r="U20">
        <v>9.4996943996681296</v>
      </c>
      <c r="V20">
        <v>13.6447532746477</v>
      </c>
      <c r="W20">
        <v>9.8641282145547198</v>
      </c>
      <c r="X20">
        <v>2.34544484614131</v>
      </c>
      <c r="Y20">
        <v>11.0028586296235</v>
      </c>
      <c r="Z20">
        <v>-2.2299449150954298</v>
      </c>
      <c r="AA20">
        <v>7.84796167743684E-5</v>
      </c>
      <c r="AB20">
        <v>2.03346473586252E-2</v>
      </c>
      <c r="AC20" t="s">
        <v>695</v>
      </c>
    </row>
    <row r="21" spans="1:29" x14ac:dyDescent="0.2">
      <c r="A21" s="5" t="s">
        <v>583</v>
      </c>
      <c r="B21" s="5" t="s">
        <v>584</v>
      </c>
      <c r="C21" s="5" t="s">
        <v>21</v>
      </c>
      <c r="D21" s="5" t="s">
        <v>691</v>
      </c>
      <c r="E21" s="5" t="s">
        <v>759</v>
      </c>
      <c r="F21" s="5" t="s">
        <v>760</v>
      </c>
      <c r="G21" s="5" t="s">
        <v>12</v>
      </c>
      <c r="H21" s="5" t="s">
        <v>12</v>
      </c>
      <c r="I21" s="5" t="s">
        <v>12</v>
      </c>
      <c r="J21" s="5" t="s">
        <v>12</v>
      </c>
      <c r="K21" s="5" t="s">
        <v>761</v>
      </c>
      <c r="L21" s="5">
        <v>1170</v>
      </c>
      <c r="M21" s="5">
        <v>797</v>
      </c>
      <c r="N21" s="5">
        <v>146</v>
      </c>
      <c r="O21" s="5">
        <v>77</v>
      </c>
      <c r="P21" s="5">
        <v>29</v>
      </c>
      <c r="Q21" s="5">
        <v>170</v>
      </c>
      <c r="R21" s="5">
        <v>143.02035437984799</v>
      </c>
      <c r="S21" s="5">
        <v>110.303819907324</v>
      </c>
      <c r="T21" s="5">
        <v>25.697641897562502</v>
      </c>
      <c r="U21" s="5">
        <v>21.944377016197102</v>
      </c>
      <c r="V21" s="5">
        <v>5.5645352475596903</v>
      </c>
      <c r="W21" s="5">
        <v>44.388517191756399</v>
      </c>
      <c r="X21" s="5">
        <v>93.007272061578206</v>
      </c>
      <c r="Y21" s="5">
        <v>23.9658098185044</v>
      </c>
      <c r="Z21" s="5">
        <v>1.9563658319339501</v>
      </c>
      <c r="AA21" s="5">
        <v>8.3077039295241598E-5</v>
      </c>
      <c r="AB21" s="5">
        <v>2.03346473586252E-2</v>
      </c>
      <c r="AC21" s="5" t="s">
        <v>701</v>
      </c>
    </row>
    <row r="22" spans="1:29" x14ac:dyDescent="0.2">
      <c r="A22" t="s">
        <v>172</v>
      </c>
      <c r="B22" t="s">
        <v>173</v>
      </c>
      <c r="C22" t="s">
        <v>174</v>
      </c>
      <c r="D22" t="s">
        <v>691</v>
      </c>
      <c r="E22" t="s">
        <v>788</v>
      </c>
      <c r="F22" t="s">
        <v>789</v>
      </c>
      <c r="G22" t="s">
        <v>12</v>
      </c>
      <c r="H22" t="s">
        <v>12</v>
      </c>
      <c r="I22" t="s">
        <v>12</v>
      </c>
      <c r="J22" t="s">
        <v>12</v>
      </c>
      <c r="K22" t="s">
        <v>790</v>
      </c>
      <c r="L22">
        <v>1373</v>
      </c>
      <c r="M22">
        <v>1188</v>
      </c>
      <c r="N22">
        <v>114</v>
      </c>
      <c r="O22">
        <v>94</v>
      </c>
      <c r="P22">
        <v>167</v>
      </c>
      <c r="Q22">
        <v>124</v>
      </c>
      <c r="R22">
        <v>71.724400152811199</v>
      </c>
      <c r="S22">
        <v>70.2639538808738</v>
      </c>
      <c r="T22">
        <v>8.57491199143338</v>
      </c>
      <c r="U22">
        <v>11.448395239690001</v>
      </c>
      <c r="V22">
        <v>13.693927353357299</v>
      </c>
      <c r="W22">
        <v>13.836522373772199</v>
      </c>
      <c r="X22">
        <v>50.187755341706101</v>
      </c>
      <c r="Y22">
        <v>12.9929483222732</v>
      </c>
      <c r="Z22">
        <v>1.9496065825675299</v>
      </c>
      <c r="AA22">
        <v>1.15413629977408E-4</v>
      </c>
      <c r="AB22">
        <v>2.6618579932062202E-2</v>
      </c>
      <c r="AC22" t="s">
        <v>701</v>
      </c>
    </row>
    <row r="23" spans="1:29" x14ac:dyDescent="0.2">
      <c r="A23" s="5" t="s">
        <v>131</v>
      </c>
      <c r="B23" s="5" t="s">
        <v>114</v>
      </c>
      <c r="C23" s="5" t="s">
        <v>115</v>
      </c>
      <c r="D23" s="5" t="s">
        <v>691</v>
      </c>
      <c r="E23" s="5" t="s">
        <v>692</v>
      </c>
      <c r="F23" s="5" t="s">
        <v>693</v>
      </c>
      <c r="G23" s="5" t="s">
        <v>12</v>
      </c>
      <c r="H23" s="5" t="s">
        <v>12</v>
      </c>
      <c r="I23" s="5" t="s">
        <v>12</v>
      </c>
      <c r="J23" s="5" t="s">
        <v>12</v>
      </c>
      <c r="K23" s="5" t="s">
        <v>791</v>
      </c>
      <c r="L23" s="5">
        <v>96</v>
      </c>
      <c r="M23" s="5">
        <v>92</v>
      </c>
      <c r="N23" s="5">
        <v>115</v>
      </c>
      <c r="O23" s="5">
        <v>221</v>
      </c>
      <c r="P23" s="5">
        <v>290</v>
      </c>
      <c r="Q23" s="5">
        <v>224</v>
      </c>
      <c r="R23" s="5">
        <v>1.8686390951054599</v>
      </c>
      <c r="S23" s="5">
        <v>2.0274946487044301</v>
      </c>
      <c r="T23" s="5">
        <v>3.22313510562693</v>
      </c>
      <c r="U23" s="5">
        <v>10.029118983437799</v>
      </c>
      <c r="V23" s="5">
        <v>8.8606587793444795</v>
      </c>
      <c r="W23" s="5">
        <v>9.3134244577918892</v>
      </c>
      <c r="X23" s="5">
        <v>2.3730896164789401</v>
      </c>
      <c r="Y23" s="5">
        <v>9.4010674068580595</v>
      </c>
      <c r="Z23" s="5">
        <v>-1.98605798820562</v>
      </c>
      <c r="AA23" s="5">
        <v>1.6339970993014399E-4</v>
      </c>
      <c r="AB23" s="5">
        <v>3.6047396877632601E-2</v>
      </c>
      <c r="AC23" s="5" t="s">
        <v>695</v>
      </c>
    </row>
    <row r="24" spans="1:29" x14ac:dyDescent="0.2">
      <c r="A24" t="s">
        <v>175</v>
      </c>
      <c r="B24" t="s">
        <v>792</v>
      </c>
      <c r="C24" t="s">
        <v>176</v>
      </c>
      <c r="D24" t="s">
        <v>691</v>
      </c>
      <c r="E24" t="s">
        <v>793</v>
      </c>
      <c r="F24" t="s">
        <v>794</v>
      </c>
      <c r="G24" t="s">
        <v>795</v>
      </c>
      <c r="H24" t="s">
        <v>796</v>
      </c>
      <c r="I24" t="s">
        <v>797</v>
      </c>
      <c r="J24" t="s">
        <v>798</v>
      </c>
      <c r="K24" t="s">
        <v>799</v>
      </c>
      <c r="L24">
        <v>5675</v>
      </c>
      <c r="M24">
        <v>5201</v>
      </c>
      <c r="N24">
        <v>782</v>
      </c>
      <c r="O24">
        <v>738</v>
      </c>
      <c r="P24">
        <v>770</v>
      </c>
      <c r="Q24">
        <v>820</v>
      </c>
      <c r="R24">
        <v>146.35232114691399</v>
      </c>
      <c r="S24">
        <v>151.85903673131901</v>
      </c>
      <c r="T24">
        <v>29.038142759349402</v>
      </c>
      <c r="U24">
        <v>44.371960296112199</v>
      </c>
      <c r="V24">
        <v>31.170226456112299</v>
      </c>
      <c r="W24">
        <v>45.170674737077398</v>
      </c>
      <c r="X24">
        <v>109.083166879194</v>
      </c>
      <c r="Y24">
        <v>40.237620496433998</v>
      </c>
      <c r="Z24">
        <v>1.4388115928406799</v>
      </c>
      <c r="AA24">
        <v>1.9269411819746899E-4</v>
      </c>
      <c r="AB24">
        <v>4.0514813919187397E-2</v>
      </c>
      <c r="AC24" t="s">
        <v>701</v>
      </c>
    </row>
    <row r="25" spans="1:29" x14ac:dyDescent="0.2">
      <c r="A25" s="5" t="s">
        <v>637</v>
      </c>
      <c r="B25" s="5" t="s">
        <v>114</v>
      </c>
      <c r="C25" s="5" t="s">
        <v>115</v>
      </c>
      <c r="D25" s="5" t="s">
        <v>691</v>
      </c>
      <c r="E25" s="5" t="s">
        <v>692</v>
      </c>
      <c r="F25" s="5" t="s">
        <v>693</v>
      </c>
      <c r="G25" s="5" t="s">
        <v>12</v>
      </c>
      <c r="H25" s="5" t="s">
        <v>12</v>
      </c>
      <c r="I25" s="5" t="s">
        <v>12</v>
      </c>
      <c r="J25" s="5" t="s">
        <v>12</v>
      </c>
      <c r="K25" s="5" t="s">
        <v>750</v>
      </c>
      <c r="L25" s="5">
        <v>110</v>
      </c>
      <c r="M25" s="5">
        <v>73</v>
      </c>
      <c r="N25" s="5">
        <v>88</v>
      </c>
      <c r="O25" s="5">
        <v>218</v>
      </c>
      <c r="P25" s="5">
        <v>139</v>
      </c>
      <c r="Q25" s="5">
        <v>311</v>
      </c>
      <c r="R25" s="5">
        <v>2.4993214557730998</v>
      </c>
      <c r="S25" s="5">
        <v>1.87790730072977</v>
      </c>
      <c r="T25" s="5">
        <v>2.8789800451010898</v>
      </c>
      <c r="U25" s="5">
        <v>11.547962253735999</v>
      </c>
      <c r="V25" s="5">
        <v>4.9574614212140098</v>
      </c>
      <c r="W25" s="5">
        <v>15.093780366957899</v>
      </c>
      <c r="X25" s="5">
        <v>2.4187362672013202</v>
      </c>
      <c r="Y25" s="5">
        <v>10.5330680139693</v>
      </c>
      <c r="Z25" s="5">
        <v>-2.1226003425921598</v>
      </c>
      <c r="AA25" s="5">
        <v>1.9961969806458099E-4</v>
      </c>
      <c r="AB25" s="5">
        <v>4.0514813919187397E-2</v>
      </c>
      <c r="AC25" s="5" t="s">
        <v>695</v>
      </c>
    </row>
    <row r="26" spans="1:29" x14ac:dyDescent="0.2">
      <c r="A26" t="s">
        <v>367</v>
      </c>
      <c r="B26" t="s">
        <v>368</v>
      </c>
      <c r="C26" t="s">
        <v>369</v>
      </c>
      <c r="D26" t="s">
        <v>691</v>
      </c>
      <c r="E26" t="s">
        <v>800</v>
      </c>
      <c r="F26" t="s">
        <v>801</v>
      </c>
      <c r="G26" t="s">
        <v>12</v>
      </c>
      <c r="H26" t="s">
        <v>12</v>
      </c>
      <c r="I26" t="s">
        <v>12</v>
      </c>
      <c r="J26" t="s">
        <v>12</v>
      </c>
      <c r="K26" t="s">
        <v>802</v>
      </c>
      <c r="L26">
        <v>33</v>
      </c>
      <c r="M26">
        <v>20</v>
      </c>
      <c r="N26">
        <v>8</v>
      </c>
      <c r="O26">
        <v>58</v>
      </c>
      <c r="P26">
        <v>44</v>
      </c>
      <c r="Q26">
        <v>68</v>
      </c>
      <c r="R26">
        <v>1.01100371669619</v>
      </c>
      <c r="S26">
        <v>0.69371816706007505</v>
      </c>
      <c r="T26">
        <v>0.352915005057993</v>
      </c>
      <c r="U26">
        <v>4.1427624839414898</v>
      </c>
      <c r="V26">
        <v>2.1159505963480401</v>
      </c>
      <c r="W26">
        <v>4.4499976340697698</v>
      </c>
      <c r="X26">
        <v>0.68587896293808603</v>
      </c>
      <c r="Y26">
        <v>3.5695702381197698</v>
      </c>
      <c r="Z26">
        <v>-2.37972447846174</v>
      </c>
      <c r="AA26">
        <v>2.1252252680148599E-4</v>
      </c>
      <c r="AB26">
        <v>4.1474588499643902E-2</v>
      </c>
      <c r="AC26" t="s">
        <v>695</v>
      </c>
    </row>
    <row r="27" spans="1:29" x14ac:dyDescent="0.2">
      <c r="A27" t="s">
        <v>303</v>
      </c>
      <c r="B27" t="s">
        <v>304</v>
      </c>
      <c r="C27" t="s">
        <v>305</v>
      </c>
      <c r="D27" t="s">
        <v>691</v>
      </c>
      <c r="E27" t="s">
        <v>803</v>
      </c>
      <c r="F27" t="s">
        <v>804</v>
      </c>
      <c r="G27" t="s">
        <v>12</v>
      </c>
      <c r="H27" t="s">
        <v>12</v>
      </c>
      <c r="I27" t="s">
        <v>12</v>
      </c>
      <c r="J27" t="s">
        <v>12</v>
      </c>
      <c r="K27" t="s">
        <v>805</v>
      </c>
      <c r="L27">
        <v>3075</v>
      </c>
      <c r="M27">
        <v>2718</v>
      </c>
      <c r="N27">
        <v>1792</v>
      </c>
      <c r="O27">
        <v>4487</v>
      </c>
      <c r="P27">
        <v>5011</v>
      </c>
      <c r="Q27">
        <v>4851</v>
      </c>
      <c r="R27">
        <v>25.780999891037698</v>
      </c>
      <c r="S27">
        <v>25.800263645655299</v>
      </c>
      <c r="T27">
        <v>21.6331965593569</v>
      </c>
      <c r="U27">
        <v>87.705918177847494</v>
      </c>
      <c r="V27">
        <v>65.946913802045898</v>
      </c>
      <c r="W27">
        <v>86.874964941742604</v>
      </c>
      <c r="X27">
        <v>24.404820032016602</v>
      </c>
      <c r="Y27">
        <v>80.175932307211994</v>
      </c>
      <c r="Z27">
        <v>-1.7160031118755299</v>
      </c>
      <c r="AA27">
        <v>2.2606209180783899E-4</v>
      </c>
      <c r="AB27">
        <v>4.2482927919739802E-2</v>
      </c>
      <c r="AC27" t="s">
        <v>695</v>
      </c>
    </row>
    <row r="28" spans="1:29" x14ac:dyDescent="0.2">
      <c r="A28" t="s">
        <v>70</v>
      </c>
      <c r="B28" t="s">
        <v>71</v>
      </c>
      <c r="C28" t="s">
        <v>72</v>
      </c>
      <c r="D28" t="s">
        <v>691</v>
      </c>
      <c r="E28" t="s">
        <v>806</v>
      </c>
      <c r="F28" t="s">
        <v>807</v>
      </c>
      <c r="G28" t="s">
        <v>12</v>
      </c>
      <c r="H28" t="s">
        <v>12</v>
      </c>
      <c r="I28" t="s">
        <v>12</v>
      </c>
      <c r="J28" t="s">
        <v>12</v>
      </c>
      <c r="K28" t="s">
        <v>808</v>
      </c>
      <c r="L28">
        <v>110</v>
      </c>
      <c r="M28">
        <v>97</v>
      </c>
      <c r="N28">
        <v>57</v>
      </c>
      <c r="O28">
        <v>216</v>
      </c>
      <c r="P28">
        <v>161</v>
      </c>
      <c r="Q28">
        <v>206</v>
      </c>
      <c r="R28">
        <v>1.40212194286333</v>
      </c>
      <c r="S28">
        <v>1.3998663448408999</v>
      </c>
      <c r="T28">
        <v>1.0461479883647999</v>
      </c>
      <c r="U28">
        <v>6.4189937502092498</v>
      </c>
      <c r="V28">
        <v>3.2213205303280201</v>
      </c>
      <c r="W28">
        <v>5.6087838013709899</v>
      </c>
      <c r="X28">
        <v>1.28271209202301</v>
      </c>
      <c r="Y28">
        <v>5.0830326939694199</v>
      </c>
      <c r="Z28">
        <v>-1.9864921199952801</v>
      </c>
      <c r="AA28">
        <v>2.3510949938731601E-4</v>
      </c>
      <c r="AB28">
        <v>4.26051999961157E-2</v>
      </c>
      <c r="AC28" t="s">
        <v>695</v>
      </c>
    </row>
    <row r="29" spans="1:29" x14ac:dyDescent="0.2">
      <c r="A29" t="s">
        <v>503</v>
      </c>
      <c r="B29" t="s">
        <v>504</v>
      </c>
      <c r="C29" t="s">
        <v>505</v>
      </c>
      <c r="D29" t="s">
        <v>691</v>
      </c>
      <c r="E29" t="s">
        <v>809</v>
      </c>
      <c r="F29" t="s">
        <v>810</v>
      </c>
      <c r="G29" t="s">
        <v>12</v>
      </c>
      <c r="H29" t="s">
        <v>12</v>
      </c>
      <c r="I29" t="s">
        <v>12</v>
      </c>
      <c r="J29" t="s">
        <v>12</v>
      </c>
      <c r="K29" t="s">
        <v>811</v>
      </c>
      <c r="L29">
        <v>107</v>
      </c>
      <c r="M29">
        <v>57</v>
      </c>
      <c r="N29">
        <v>71</v>
      </c>
      <c r="O29">
        <v>191</v>
      </c>
      <c r="P29">
        <v>152</v>
      </c>
      <c r="Q29">
        <v>185</v>
      </c>
      <c r="R29">
        <v>4.2192543420865301</v>
      </c>
      <c r="S29">
        <v>2.5447455841447901</v>
      </c>
      <c r="T29">
        <v>4.0312361748436096</v>
      </c>
      <c r="U29">
        <v>17.559135487948001</v>
      </c>
      <c r="V29">
        <v>9.4082846370925903</v>
      </c>
      <c r="W29">
        <v>15.5822234284177</v>
      </c>
      <c r="X29">
        <v>3.5984120336916399</v>
      </c>
      <c r="Y29">
        <v>14.183214517819399</v>
      </c>
      <c r="Z29">
        <v>-1.97875224954451</v>
      </c>
      <c r="AA29">
        <v>2.44690478183724E-4</v>
      </c>
      <c r="AB29">
        <v>4.2812396079455702E-2</v>
      </c>
      <c r="AC29" t="s">
        <v>695</v>
      </c>
    </row>
  </sheetData>
  <autoFilter ref="A1:AC29" xr:uid="{4CE9F61B-6549-467E-99B7-51002A83EA04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B2654-4448-4D8E-A2E0-0DB6953A7F55}">
  <dimension ref="A1:AC176"/>
  <sheetViews>
    <sheetView workbookViewId="0">
      <selection activeCell="E180" sqref="E180"/>
    </sheetView>
  </sheetViews>
  <sheetFormatPr baseColWidth="10" defaultColWidth="8.83203125" defaultRowHeight="15" x14ac:dyDescent="0.2"/>
  <cols>
    <col min="1" max="16384" width="8.83203125" style="6"/>
  </cols>
  <sheetData>
    <row r="1" spans="1:29" x14ac:dyDescent="0.2">
      <c r="A1" s="6" t="s">
        <v>677</v>
      </c>
      <c r="B1" s="6" t="s">
        <v>0</v>
      </c>
      <c r="C1" s="6" t="s">
        <v>1</v>
      </c>
      <c r="D1" s="6" t="s">
        <v>678</v>
      </c>
      <c r="E1" s="6" t="s">
        <v>679</v>
      </c>
      <c r="F1" s="6" t="s">
        <v>680</v>
      </c>
      <c r="G1" s="6" t="s">
        <v>681</v>
      </c>
      <c r="H1" s="6" t="s">
        <v>682</v>
      </c>
      <c r="I1" s="6" t="s">
        <v>683</v>
      </c>
      <c r="J1" s="6" t="s">
        <v>684</v>
      </c>
      <c r="K1" s="6" t="s">
        <v>685</v>
      </c>
      <c r="L1" s="6" t="s">
        <v>1438</v>
      </c>
      <c r="M1" s="6" t="s">
        <v>1440</v>
      </c>
      <c r="N1" s="6" t="s">
        <v>1442</v>
      </c>
      <c r="O1" s="6" t="s">
        <v>1444</v>
      </c>
      <c r="P1" s="6" t="s">
        <v>1445</v>
      </c>
      <c r="Q1" s="6" t="s">
        <v>1446</v>
      </c>
      <c r="R1" s="6" t="s">
        <v>1439</v>
      </c>
      <c r="S1" s="6" t="s">
        <v>1441</v>
      </c>
      <c r="T1" s="6" t="s">
        <v>1443</v>
      </c>
      <c r="U1" s="6" t="s">
        <v>1447</v>
      </c>
      <c r="V1" s="6" t="s">
        <v>1448</v>
      </c>
      <c r="W1" s="6" t="s">
        <v>1449</v>
      </c>
      <c r="X1" s="7" t="s">
        <v>1468</v>
      </c>
      <c r="Y1" s="7" t="s">
        <v>1469</v>
      </c>
      <c r="Z1" s="6" t="s">
        <v>686</v>
      </c>
      <c r="AA1" s="6" t="s">
        <v>687</v>
      </c>
      <c r="AB1" s="6" t="s">
        <v>688</v>
      </c>
      <c r="AC1" s="6" t="s">
        <v>689</v>
      </c>
    </row>
    <row r="2" spans="1:29" x14ac:dyDescent="0.2">
      <c r="A2" s="6" t="s">
        <v>263</v>
      </c>
      <c r="B2" s="6" t="s">
        <v>264</v>
      </c>
      <c r="C2" s="6" t="s">
        <v>265</v>
      </c>
      <c r="D2" s="6" t="s">
        <v>691</v>
      </c>
      <c r="E2" s="6" t="s">
        <v>717</v>
      </c>
      <c r="F2" s="6" t="s">
        <v>718</v>
      </c>
      <c r="G2" s="6" t="s">
        <v>12</v>
      </c>
      <c r="H2" s="6" t="s">
        <v>12</v>
      </c>
      <c r="I2" s="6" t="s">
        <v>12</v>
      </c>
      <c r="J2" s="6" t="s">
        <v>12</v>
      </c>
      <c r="K2" s="6" t="s">
        <v>722</v>
      </c>
      <c r="L2" s="6">
        <v>509</v>
      </c>
      <c r="M2" s="6">
        <v>445</v>
      </c>
      <c r="N2" s="6">
        <v>301</v>
      </c>
      <c r="O2" s="6">
        <v>2866</v>
      </c>
      <c r="P2" s="6">
        <v>3773</v>
      </c>
      <c r="Q2" s="6">
        <v>3203</v>
      </c>
      <c r="R2" s="6">
        <v>11.428179472569299</v>
      </c>
      <c r="S2" s="6">
        <v>13.0246033647026</v>
      </c>
      <c r="T2" s="6">
        <v>10.5109594108136</v>
      </c>
      <c r="U2" s="6">
        <v>222.82195229293501</v>
      </c>
      <c r="V2" s="6">
        <v>147.50180714208599</v>
      </c>
      <c r="W2" s="6">
        <v>191.918795067866</v>
      </c>
      <c r="X2" s="6">
        <v>11.6545807493618</v>
      </c>
      <c r="Y2" s="6">
        <v>187.41418483429601</v>
      </c>
      <c r="Z2" s="6">
        <v>-4.0072611381251004</v>
      </c>
      <c r="AA2" s="6">
        <v>2.9612134396215799E-20</v>
      </c>
      <c r="AB2" s="6">
        <v>7.5185209231991999E-17</v>
      </c>
      <c r="AC2" s="6" t="s">
        <v>695</v>
      </c>
    </row>
    <row r="3" spans="1:29" x14ac:dyDescent="0.2">
      <c r="A3" s="5" t="s">
        <v>113</v>
      </c>
      <c r="B3" s="5" t="s">
        <v>114</v>
      </c>
      <c r="C3" s="5" t="s">
        <v>115</v>
      </c>
      <c r="D3" s="5" t="s">
        <v>691</v>
      </c>
      <c r="E3" s="5" t="s">
        <v>692</v>
      </c>
      <c r="F3" s="5" t="s">
        <v>693</v>
      </c>
      <c r="G3" s="5" t="s">
        <v>12</v>
      </c>
      <c r="H3" s="5" t="s">
        <v>12</v>
      </c>
      <c r="I3" s="5" t="s">
        <v>12</v>
      </c>
      <c r="J3" s="5" t="s">
        <v>12</v>
      </c>
      <c r="K3" s="5" t="s">
        <v>696</v>
      </c>
      <c r="L3" s="5">
        <v>280</v>
      </c>
      <c r="M3" s="5">
        <v>216</v>
      </c>
      <c r="N3" s="5">
        <v>282</v>
      </c>
      <c r="O3" s="5">
        <v>1446</v>
      </c>
      <c r="P3" s="5">
        <v>2888</v>
      </c>
      <c r="Q3" s="5">
        <v>1410</v>
      </c>
      <c r="R3" s="5">
        <v>5.7480714614727502</v>
      </c>
      <c r="S3" s="5">
        <v>5.7804774658260198</v>
      </c>
      <c r="T3" s="5">
        <v>9.0039100997120105</v>
      </c>
      <c r="U3" s="5">
        <v>102.791146308081</v>
      </c>
      <c r="V3" s="5">
        <v>103.23181011196699</v>
      </c>
      <c r="W3" s="5">
        <v>77.247629159884696</v>
      </c>
      <c r="X3" s="5">
        <v>6.8441530090035902</v>
      </c>
      <c r="Y3" s="5">
        <v>94.423528526644205</v>
      </c>
      <c r="Z3" s="5">
        <v>-3.7862024778044998</v>
      </c>
      <c r="AA3" s="5">
        <v>3.9774248511611303E-17</v>
      </c>
      <c r="AB3" s="5">
        <v>6.7324544647320805E-14</v>
      </c>
      <c r="AC3" s="5" t="s">
        <v>695</v>
      </c>
    </row>
    <row r="4" spans="1:29" x14ac:dyDescent="0.2">
      <c r="A4" s="6" t="s">
        <v>309</v>
      </c>
      <c r="B4" s="6" t="s">
        <v>310</v>
      </c>
      <c r="C4" s="6" t="s">
        <v>12</v>
      </c>
      <c r="D4" s="6" t="s">
        <v>691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770</v>
      </c>
      <c r="L4" s="6">
        <v>396</v>
      </c>
      <c r="M4" s="6">
        <v>291</v>
      </c>
      <c r="N4" s="6">
        <v>94</v>
      </c>
      <c r="O4" s="6">
        <v>2164</v>
      </c>
      <c r="P4" s="6">
        <v>2010</v>
      </c>
      <c r="Q4" s="6">
        <v>2677</v>
      </c>
      <c r="R4" s="6">
        <v>18.979722741083702</v>
      </c>
      <c r="S4" s="6">
        <v>18.181644300713501</v>
      </c>
      <c r="T4" s="6">
        <v>7.0071560576051999</v>
      </c>
      <c r="U4" s="6">
        <v>359.149052394215</v>
      </c>
      <c r="V4" s="6">
        <v>167.74212547430301</v>
      </c>
      <c r="W4" s="6">
        <v>342.40862170157402</v>
      </c>
      <c r="X4" s="6">
        <v>14.722841033134101</v>
      </c>
      <c r="Y4" s="6">
        <v>289.76659985669698</v>
      </c>
      <c r="Z4" s="6">
        <v>-4.2987633143066004</v>
      </c>
      <c r="AA4" s="6">
        <v>7.3127410555287297E-16</v>
      </c>
      <c r="AB4" s="6">
        <v>9.2835247699937207E-13</v>
      </c>
      <c r="AC4" s="6" t="s">
        <v>695</v>
      </c>
    </row>
    <row r="5" spans="1:29" x14ac:dyDescent="0.2">
      <c r="A5" s="5" t="s">
        <v>319</v>
      </c>
      <c r="B5" s="5" t="s">
        <v>320</v>
      </c>
      <c r="C5" s="5" t="s">
        <v>321</v>
      </c>
      <c r="D5" s="5" t="s">
        <v>691</v>
      </c>
      <c r="E5" s="5" t="s">
        <v>705</v>
      </c>
      <c r="F5" s="5" t="s">
        <v>706</v>
      </c>
      <c r="G5" s="5" t="s">
        <v>12</v>
      </c>
      <c r="H5" s="5" t="s">
        <v>12</v>
      </c>
      <c r="I5" s="5" t="s">
        <v>12</v>
      </c>
      <c r="J5" s="5" t="s">
        <v>12</v>
      </c>
      <c r="K5" s="5" t="s">
        <v>707</v>
      </c>
      <c r="L5" s="5">
        <v>138</v>
      </c>
      <c r="M5" s="5">
        <v>103</v>
      </c>
      <c r="N5" s="5">
        <v>146</v>
      </c>
      <c r="O5" s="5">
        <v>1056</v>
      </c>
      <c r="P5" s="5">
        <v>780</v>
      </c>
      <c r="Q5" s="5">
        <v>860</v>
      </c>
      <c r="R5" s="5">
        <v>2.90927219339367</v>
      </c>
      <c r="S5" s="5">
        <v>2.83067330467011</v>
      </c>
      <c r="T5" s="5">
        <v>4.7871456305172</v>
      </c>
      <c r="U5" s="5">
        <v>77.088924945889204</v>
      </c>
      <c r="V5" s="5">
        <v>28.6320129517994</v>
      </c>
      <c r="W5" s="5">
        <v>48.384405231217897</v>
      </c>
      <c r="X5" s="5">
        <v>3.5090303761936599</v>
      </c>
      <c r="Y5" s="5">
        <v>51.368447709635497</v>
      </c>
      <c r="Z5" s="5">
        <v>-3.8717381361920999</v>
      </c>
      <c r="AA5" s="5">
        <v>1.00762882941899E-14</v>
      </c>
      <c r="AB5" s="5">
        <v>1.0233478391579199E-11</v>
      </c>
      <c r="AC5" s="5" t="s">
        <v>695</v>
      </c>
    </row>
    <row r="6" spans="1:29" x14ac:dyDescent="0.2">
      <c r="A6" s="5" t="s">
        <v>130</v>
      </c>
      <c r="B6" s="5" t="s">
        <v>114</v>
      </c>
      <c r="C6" s="5" t="s">
        <v>115</v>
      </c>
      <c r="D6" s="5" t="s">
        <v>691</v>
      </c>
      <c r="E6" s="5" t="s">
        <v>692</v>
      </c>
      <c r="F6" s="5" t="s">
        <v>693</v>
      </c>
      <c r="G6" s="5" t="s">
        <v>12</v>
      </c>
      <c r="H6" s="5" t="s">
        <v>12</v>
      </c>
      <c r="I6" s="5" t="s">
        <v>12</v>
      </c>
      <c r="J6" s="5" t="s">
        <v>12</v>
      </c>
      <c r="K6" s="5" t="s">
        <v>694</v>
      </c>
      <c r="L6" s="5">
        <v>256</v>
      </c>
      <c r="M6" s="5">
        <v>237</v>
      </c>
      <c r="N6" s="5">
        <v>516</v>
      </c>
      <c r="O6" s="5">
        <v>2834</v>
      </c>
      <c r="P6" s="5">
        <v>8091</v>
      </c>
      <c r="Q6" s="5">
        <v>2750</v>
      </c>
      <c r="R6" s="5">
        <v>4.7489357130133003</v>
      </c>
      <c r="S6" s="5">
        <v>5.7312557480678299</v>
      </c>
      <c r="T6" s="5">
        <v>14.887581530915</v>
      </c>
      <c r="U6" s="5">
        <v>182.04536804124999</v>
      </c>
      <c r="V6" s="5">
        <v>261.34294265997403</v>
      </c>
      <c r="W6" s="5">
        <v>136.14172326909701</v>
      </c>
      <c r="X6" s="5">
        <v>8.4559243306653809</v>
      </c>
      <c r="Y6" s="5">
        <v>193.17667799010701</v>
      </c>
      <c r="Z6" s="5">
        <v>-4.5138146528942897</v>
      </c>
      <c r="AA6" s="5">
        <v>2.3349870330296901E-14</v>
      </c>
      <c r="AB6" s="5">
        <v>1.9761773589541301E-11</v>
      </c>
      <c r="AC6" s="5" t="s">
        <v>695</v>
      </c>
    </row>
    <row r="7" spans="1:29" x14ac:dyDescent="0.2">
      <c r="A7" s="6" t="s">
        <v>503</v>
      </c>
      <c r="B7" s="6" t="s">
        <v>504</v>
      </c>
      <c r="C7" s="6" t="s">
        <v>505</v>
      </c>
      <c r="D7" s="6" t="s">
        <v>691</v>
      </c>
      <c r="E7" s="6" t="s">
        <v>809</v>
      </c>
      <c r="F7" s="6" t="s">
        <v>810</v>
      </c>
      <c r="G7" s="6" t="s">
        <v>12</v>
      </c>
      <c r="H7" s="6" t="s">
        <v>12</v>
      </c>
      <c r="I7" s="6" t="s">
        <v>12</v>
      </c>
      <c r="J7" s="6" t="s">
        <v>12</v>
      </c>
      <c r="K7" s="6" t="s">
        <v>811</v>
      </c>
      <c r="L7" s="6">
        <v>128</v>
      </c>
      <c r="M7" s="6">
        <v>68</v>
      </c>
      <c r="N7" s="6">
        <v>85</v>
      </c>
      <c r="O7" s="6">
        <v>421</v>
      </c>
      <c r="P7" s="6">
        <v>615</v>
      </c>
      <c r="Q7" s="6">
        <v>460</v>
      </c>
      <c r="R7" s="6">
        <v>4.8485101715119701</v>
      </c>
      <c r="S7" s="6">
        <v>3.3577620445736698</v>
      </c>
      <c r="T7" s="6">
        <v>5.0076728043528398</v>
      </c>
      <c r="U7" s="6">
        <v>55.2209048914603</v>
      </c>
      <c r="V7" s="6">
        <v>40.562563753309398</v>
      </c>
      <c r="W7" s="6">
        <v>46.500589303913998</v>
      </c>
      <c r="X7" s="6">
        <v>4.40464834014616</v>
      </c>
      <c r="Y7" s="6">
        <v>47.428019316227903</v>
      </c>
      <c r="Z7" s="6">
        <v>-3.4286408735373599</v>
      </c>
      <c r="AA7" s="6">
        <v>4.2682279487245499E-14</v>
      </c>
      <c r="AB7" s="6">
        <v>3.0962945033747602E-11</v>
      </c>
      <c r="AC7" s="6" t="s">
        <v>695</v>
      </c>
    </row>
    <row r="8" spans="1:29" x14ac:dyDescent="0.2">
      <c r="A8" s="5" t="s">
        <v>535</v>
      </c>
      <c r="B8" s="5" t="s">
        <v>114</v>
      </c>
      <c r="C8" s="5" t="s">
        <v>115</v>
      </c>
      <c r="D8" s="5" t="s">
        <v>691</v>
      </c>
      <c r="E8" s="5" t="s">
        <v>692</v>
      </c>
      <c r="F8" s="5" t="s">
        <v>693</v>
      </c>
      <c r="G8" s="5" t="s">
        <v>12</v>
      </c>
      <c r="H8" s="5" t="s">
        <v>12</v>
      </c>
      <c r="I8" s="5" t="s">
        <v>12</v>
      </c>
      <c r="J8" s="5" t="s">
        <v>12</v>
      </c>
      <c r="K8" s="5" t="s">
        <v>771</v>
      </c>
      <c r="L8" s="5">
        <v>80</v>
      </c>
      <c r="M8" s="5">
        <v>59</v>
      </c>
      <c r="N8" s="5">
        <v>78</v>
      </c>
      <c r="O8" s="5">
        <v>286</v>
      </c>
      <c r="P8" s="5">
        <v>413</v>
      </c>
      <c r="Q8" s="5">
        <v>513</v>
      </c>
      <c r="R8" s="5">
        <v>3.6410736973593898</v>
      </c>
      <c r="S8" s="5">
        <v>3.50057941733666</v>
      </c>
      <c r="T8" s="5">
        <v>5.5214801774398703</v>
      </c>
      <c r="U8" s="5">
        <v>45.074296093102099</v>
      </c>
      <c r="V8" s="5">
        <v>32.729803446730003</v>
      </c>
      <c r="W8" s="5">
        <v>62.310351340285401</v>
      </c>
      <c r="X8" s="5">
        <v>4.2210444307119701</v>
      </c>
      <c r="Y8" s="5">
        <v>46.704816960039203</v>
      </c>
      <c r="Z8" s="5">
        <v>-3.4678994314804799</v>
      </c>
      <c r="AA8" s="5">
        <v>3.2872322865970399E-13</v>
      </c>
      <c r="AB8" s="5">
        <v>2.0865706939174699E-10</v>
      </c>
      <c r="AC8" s="5" t="s">
        <v>695</v>
      </c>
    </row>
    <row r="9" spans="1:29" x14ac:dyDescent="0.2">
      <c r="A9" s="6" t="s">
        <v>314</v>
      </c>
      <c r="B9" s="6" t="s">
        <v>315</v>
      </c>
      <c r="C9" s="6" t="s">
        <v>12</v>
      </c>
      <c r="D9" s="6" t="s">
        <v>691</v>
      </c>
      <c r="E9" s="6" t="s">
        <v>12</v>
      </c>
      <c r="F9" s="6" t="s">
        <v>12</v>
      </c>
      <c r="G9" s="6" t="s">
        <v>12</v>
      </c>
      <c r="H9" s="6" t="s">
        <v>12</v>
      </c>
      <c r="I9" s="6" t="s">
        <v>12</v>
      </c>
      <c r="J9" s="6" t="s">
        <v>12</v>
      </c>
      <c r="K9" s="6" t="s">
        <v>736</v>
      </c>
      <c r="L9" s="6">
        <v>858</v>
      </c>
      <c r="M9" s="6">
        <v>580</v>
      </c>
      <c r="N9" s="6">
        <v>640</v>
      </c>
      <c r="O9" s="6">
        <v>2279</v>
      </c>
      <c r="P9" s="6">
        <v>8317</v>
      </c>
      <c r="Q9" s="6">
        <v>3088</v>
      </c>
      <c r="R9" s="6">
        <v>21.997962982480999</v>
      </c>
      <c r="S9" s="6">
        <v>19.385095463908499</v>
      </c>
      <c r="T9" s="6">
        <v>25.520692267807899</v>
      </c>
      <c r="U9" s="6">
        <v>202.331031409453</v>
      </c>
      <c r="V9" s="6">
        <v>371.29024758358997</v>
      </c>
      <c r="W9" s="6">
        <v>211.28766189889299</v>
      </c>
      <c r="X9" s="6">
        <v>22.301250238065801</v>
      </c>
      <c r="Y9" s="6">
        <v>261.63631363064502</v>
      </c>
      <c r="Z9" s="6">
        <v>-3.5523662956419</v>
      </c>
      <c r="AA9" s="6">
        <v>7.6027918577513799E-13</v>
      </c>
      <c r="AB9" s="6">
        <v>4.2896641170735E-10</v>
      </c>
      <c r="AC9" s="6" t="s">
        <v>695</v>
      </c>
    </row>
    <row r="10" spans="1:29" x14ac:dyDescent="0.2">
      <c r="A10" s="6" t="s">
        <v>671</v>
      </c>
      <c r="B10" s="6" t="s">
        <v>671</v>
      </c>
      <c r="C10" s="6" t="s">
        <v>12</v>
      </c>
      <c r="D10" s="6" t="s">
        <v>691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2</v>
      </c>
      <c r="J10" s="6" t="s">
        <v>12</v>
      </c>
      <c r="K10" s="6" t="s">
        <v>764</v>
      </c>
      <c r="L10" s="6">
        <v>629</v>
      </c>
      <c r="M10" s="6">
        <v>554</v>
      </c>
      <c r="N10" s="6">
        <v>752</v>
      </c>
      <c r="O10" s="6">
        <v>2654</v>
      </c>
      <c r="P10" s="6">
        <v>4599</v>
      </c>
      <c r="Q10" s="6">
        <v>2451</v>
      </c>
      <c r="R10" s="6">
        <v>69.679491111178905</v>
      </c>
      <c r="S10" s="6">
        <v>80.003683206327096</v>
      </c>
      <c r="T10" s="6">
        <v>129.56562733011799</v>
      </c>
      <c r="U10" s="6">
        <v>1018.0724999929801</v>
      </c>
      <c r="V10" s="6">
        <v>887.09456333795697</v>
      </c>
      <c r="W10" s="6">
        <v>724.60219890989003</v>
      </c>
      <c r="X10" s="6">
        <v>93.082933882541298</v>
      </c>
      <c r="Y10" s="6">
        <v>876.58975408027595</v>
      </c>
      <c r="Z10" s="6">
        <v>-3.2353132272825502</v>
      </c>
      <c r="AA10" s="6">
        <v>3.3396657583487299E-12</v>
      </c>
      <c r="AB10" s="6">
        <v>1.6958822720894801E-9</v>
      </c>
      <c r="AC10" s="6" t="s">
        <v>695</v>
      </c>
    </row>
    <row r="11" spans="1:29" x14ac:dyDescent="0.2">
      <c r="A11" s="6" t="s">
        <v>152</v>
      </c>
      <c r="B11" s="6" t="s">
        <v>8</v>
      </c>
      <c r="C11" s="6" t="s">
        <v>9</v>
      </c>
      <c r="D11" s="6" t="s">
        <v>691</v>
      </c>
      <c r="E11" s="6" t="s">
        <v>812</v>
      </c>
      <c r="F11" s="6" t="s">
        <v>813</v>
      </c>
      <c r="G11" s="6" t="s">
        <v>12</v>
      </c>
      <c r="H11" s="6" t="s">
        <v>12</v>
      </c>
      <c r="I11" s="6" t="s">
        <v>12</v>
      </c>
      <c r="J11" s="6" t="s">
        <v>12</v>
      </c>
      <c r="K11" s="6" t="s">
        <v>814</v>
      </c>
      <c r="L11" s="6">
        <v>115</v>
      </c>
      <c r="M11" s="6">
        <v>77</v>
      </c>
      <c r="N11" s="6">
        <v>30</v>
      </c>
      <c r="O11" s="6">
        <v>346</v>
      </c>
      <c r="P11" s="6">
        <v>418</v>
      </c>
      <c r="Q11" s="6">
        <v>398</v>
      </c>
      <c r="R11" s="6">
        <v>6.8547324446817504</v>
      </c>
      <c r="S11" s="6">
        <v>5.9831591524482999</v>
      </c>
      <c r="T11" s="6">
        <v>2.7812580750158702</v>
      </c>
      <c r="U11" s="6">
        <v>71.415715282031897</v>
      </c>
      <c r="V11" s="6">
        <v>43.383307516586299</v>
      </c>
      <c r="W11" s="6">
        <v>63.311116624329202</v>
      </c>
      <c r="X11" s="6">
        <v>5.2063832240486398</v>
      </c>
      <c r="Y11" s="6">
        <v>59.370046474315799</v>
      </c>
      <c r="Z11" s="6">
        <v>-3.5113818298282302</v>
      </c>
      <c r="AA11" s="6">
        <v>8.3835220244900199E-12</v>
      </c>
      <c r="AB11" s="6">
        <v>3.54762707003003E-9</v>
      </c>
      <c r="AC11" s="6" t="s">
        <v>695</v>
      </c>
    </row>
    <row r="12" spans="1:29" x14ac:dyDescent="0.2">
      <c r="A12" s="6" t="s">
        <v>311</v>
      </c>
      <c r="B12" s="6" t="s">
        <v>312</v>
      </c>
      <c r="C12" s="6" t="s">
        <v>313</v>
      </c>
      <c r="D12" s="6" t="s">
        <v>691</v>
      </c>
      <c r="E12" s="6" t="s">
        <v>815</v>
      </c>
      <c r="F12" s="6" t="s">
        <v>816</v>
      </c>
      <c r="G12" s="6" t="s">
        <v>12</v>
      </c>
      <c r="H12" s="6" t="s">
        <v>12</v>
      </c>
      <c r="I12" s="6" t="s">
        <v>12</v>
      </c>
      <c r="J12" s="6" t="s">
        <v>12</v>
      </c>
      <c r="K12" s="6" t="s">
        <v>817</v>
      </c>
      <c r="L12" s="6">
        <v>131</v>
      </c>
      <c r="M12" s="6">
        <v>135</v>
      </c>
      <c r="N12" s="6">
        <v>79</v>
      </c>
      <c r="O12" s="6">
        <v>316</v>
      </c>
      <c r="P12" s="6">
        <v>750</v>
      </c>
      <c r="Q12" s="6">
        <v>511</v>
      </c>
      <c r="R12" s="6">
        <v>3.7066688100808598</v>
      </c>
      <c r="S12" s="6">
        <v>4.9795796091570503</v>
      </c>
      <c r="T12" s="6">
        <v>3.4765969905347802</v>
      </c>
      <c r="U12" s="6">
        <v>30.9615232561212</v>
      </c>
      <c r="V12" s="6">
        <v>36.950933250442603</v>
      </c>
      <c r="W12" s="6">
        <v>38.586432747472998</v>
      </c>
      <c r="X12" s="6">
        <v>4.0542818032575596</v>
      </c>
      <c r="Y12" s="6">
        <v>35.499629751345601</v>
      </c>
      <c r="Z12" s="6">
        <v>-3.1302857022713</v>
      </c>
      <c r="AA12" s="6">
        <v>8.1486760315963095E-12</v>
      </c>
      <c r="AB12" s="6">
        <v>3.54762707003003E-9</v>
      </c>
      <c r="AC12" s="6" t="s">
        <v>695</v>
      </c>
    </row>
    <row r="13" spans="1:29" x14ac:dyDescent="0.2">
      <c r="A13" s="5" t="s">
        <v>26</v>
      </c>
      <c r="B13" s="5" t="s">
        <v>20</v>
      </c>
      <c r="C13" s="5" t="s">
        <v>21</v>
      </c>
      <c r="D13" s="5" t="s">
        <v>691</v>
      </c>
      <c r="E13" s="5" t="s">
        <v>717</v>
      </c>
      <c r="F13" s="5" t="s">
        <v>718</v>
      </c>
      <c r="G13" s="5" t="s">
        <v>12</v>
      </c>
      <c r="H13" s="5" t="s">
        <v>12</v>
      </c>
      <c r="I13" s="5" t="s">
        <v>12</v>
      </c>
      <c r="J13" s="5" t="s">
        <v>12</v>
      </c>
      <c r="K13" s="5" t="s">
        <v>769</v>
      </c>
      <c r="L13" s="5">
        <v>114</v>
      </c>
      <c r="M13" s="5">
        <v>78</v>
      </c>
      <c r="N13" s="5">
        <v>86</v>
      </c>
      <c r="O13" s="5">
        <v>221</v>
      </c>
      <c r="P13" s="5">
        <v>466</v>
      </c>
      <c r="Q13" s="5">
        <v>394</v>
      </c>
      <c r="R13" s="5">
        <v>2.6455415851685302</v>
      </c>
      <c r="S13" s="5">
        <v>2.3596613793227501</v>
      </c>
      <c r="T13" s="5">
        <v>3.1040465611588499</v>
      </c>
      <c r="U13" s="5">
        <v>17.75934776702</v>
      </c>
      <c r="V13" s="5">
        <v>18.829865142374398</v>
      </c>
      <c r="W13" s="5">
        <v>24.4010827367951</v>
      </c>
      <c r="X13" s="5">
        <v>2.7030831752167099</v>
      </c>
      <c r="Y13" s="5">
        <v>20.330098548729801</v>
      </c>
      <c r="Z13" s="5">
        <v>-2.9109393984490399</v>
      </c>
      <c r="AA13" s="5">
        <v>1.5961362266576199E-10</v>
      </c>
      <c r="AB13" s="5">
        <v>6.2347536607441295E-8</v>
      </c>
      <c r="AC13" s="5" t="s">
        <v>695</v>
      </c>
    </row>
    <row r="14" spans="1:29" x14ac:dyDescent="0.2">
      <c r="A14" s="6" t="s">
        <v>61</v>
      </c>
      <c r="B14" s="6" t="s">
        <v>62</v>
      </c>
      <c r="C14" s="6" t="s">
        <v>63</v>
      </c>
      <c r="D14" s="6" t="s">
        <v>691</v>
      </c>
      <c r="E14" s="6" t="s">
        <v>818</v>
      </c>
      <c r="F14" s="6" t="s">
        <v>819</v>
      </c>
      <c r="G14" s="6" t="s">
        <v>12</v>
      </c>
      <c r="H14" s="6" t="s">
        <v>12</v>
      </c>
      <c r="I14" s="6" t="s">
        <v>12</v>
      </c>
      <c r="J14" s="6" t="s">
        <v>12</v>
      </c>
      <c r="K14" s="6" t="s">
        <v>820</v>
      </c>
      <c r="L14" s="6">
        <v>97</v>
      </c>
      <c r="M14" s="6">
        <v>59</v>
      </c>
      <c r="N14" s="6">
        <v>65</v>
      </c>
      <c r="O14" s="6">
        <v>330</v>
      </c>
      <c r="P14" s="6">
        <v>358</v>
      </c>
      <c r="Q14" s="6">
        <v>234</v>
      </c>
      <c r="R14" s="6">
        <v>3.0132818201243401</v>
      </c>
      <c r="S14" s="6">
        <v>2.3892843642139101</v>
      </c>
      <c r="T14" s="6">
        <v>3.1405142432067401</v>
      </c>
      <c r="U14" s="6">
        <v>35.498087234979202</v>
      </c>
      <c r="V14" s="6">
        <v>19.364348545847498</v>
      </c>
      <c r="W14" s="6">
        <v>19.3993742137203</v>
      </c>
      <c r="X14" s="6">
        <v>2.8476934758483301</v>
      </c>
      <c r="Y14" s="6">
        <v>24.753936664849</v>
      </c>
      <c r="Z14" s="6">
        <v>-3.1197922090514201</v>
      </c>
      <c r="AA14" s="6">
        <v>1.9672408808305299E-10</v>
      </c>
      <c r="AB14" s="6">
        <v>7.1354637091838806E-8</v>
      </c>
      <c r="AC14" s="6" t="s">
        <v>695</v>
      </c>
    </row>
    <row r="15" spans="1:29" x14ac:dyDescent="0.2">
      <c r="A15" s="5" t="s">
        <v>47</v>
      </c>
      <c r="B15" s="5" t="s">
        <v>48</v>
      </c>
      <c r="C15" s="5" t="s">
        <v>49</v>
      </c>
      <c r="D15" s="5" t="s">
        <v>691</v>
      </c>
      <c r="E15" s="5" t="s">
        <v>733</v>
      </c>
      <c r="F15" s="5" t="s">
        <v>734</v>
      </c>
      <c r="G15" s="5" t="s">
        <v>12</v>
      </c>
      <c r="H15" s="5" t="s">
        <v>12</v>
      </c>
      <c r="I15" s="5" t="s">
        <v>12</v>
      </c>
      <c r="J15" s="5" t="s">
        <v>12</v>
      </c>
      <c r="K15" s="5" t="s">
        <v>735</v>
      </c>
      <c r="L15" s="5">
        <v>423</v>
      </c>
      <c r="M15" s="5">
        <v>417</v>
      </c>
      <c r="N15" s="5">
        <v>320</v>
      </c>
      <c r="O15" s="5">
        <v>1110</v>
      </c>
      <c r="P15" s="5">
        <v>1743</v>
      </c>
      <c r="Q15" s="5">
        <v>1059</v>
      </c>
      <c r="R15" s="5">
        <v>10.3913850297183</v>
      </c>
      <c r="S15" s="5">
        <v>13.354084251591001</v>
      </c>
      <c r="T15" s="5">
        <v>12.226464627573799</v>
      </c>
      <c r="U15" s="5">
        <v>94.423192388172097</v>
      </c>
      <c r="V15" s="5">
        <v>74.555868504155299</v>
      </c>
      <c r="W15" s="5">
        <v>69.427319458754795</v>
      </c>
      <c r="X15" s="5">
        <v>11.9906446362944</v>
      </c>
      <c r="Y15" s="5">
        <v>79.468793450360707</v>
      </c>
      <c r="Z15" s="5">
        <v>-2.7284792181736601</v>
      </c>
      <c r="AA15" s="5">
        <v>2.24394517373829E-10</v>
      </c>
      <c r="AB15" s="5">
        <v>7.5965023948286997E-8</v>
      </c>
      <c r="AC15" s="5" t="s">
        <v>695</v>
      </c>
    </row>
    <row r="16" spans="1:29" x14ac:dyDescent="0.2">
      <c r="A16" s="6" t="s">
        <v>492</v>
      </c>
      <c r="B16" s="6" t="s">
        <v>493</v>
      </c>
      <c r="C16" s="6" t="s">
        <v>6</v>
      </c>
      <c r="D16" s="6" t="s">
        <v>691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821</v>
      </c>
      <c r="L16" s="6">
        <v>269</v>
      </c>
      <c r="M16" s="6">
        <v>253</v>
      </c>
      <c r="N16" s="6">
        <v>418</v>
      </c>
      <c r="O16" s="6">
        <v>1073</v>
      </c>
      <c r="P16" s="6">
        <v>2289</v>
      </c>
      <c r="Q16" s="6">
        <v>1035</v>
      </c>
      <c r="R16" s="6">
        <v>9.0508085040224309</v>
      </c>
      <c r="S16" s="6">
        <v>11.0968628712791</v>
      </c>
      <c r="T16" s="6">
        <v>21.874020165823602</v>
      </c>
      <c r="U16" s="6">
        <v>125.013860133816</v>
      </c>
      <c r="V16" s="6">
        <v>134.10121486127599</v>
      </c>
      <c r="W16" s="6">
        <v>92.934515871711895</v>
      </c>
      <c r="X16" s="6">
        <v>14.0072305137084</v>
      </c>
      <c r="Y16" s="6">
        <v>117.349863622268</v>
      </c>
      <c r="Z16" s="6">
        <v>-3.0665725234231598</v>
      </c>
      <c r="AA16" s="6">
        <v>5.8600180440549901E-10</v>
      </c>
      <c r="AB16" s="6">
        <v>1.8598232267319501E-7</v>
      </c>
      <c r="AC16" s="6" t="s">
        <v>695</v>
      </c>
    </row>
    <row r="17" spans="1:29" x14ac:dyDescent="0.2">
      <c r="A17" s="5" t="s">
        <v>341</v>
      </c>
      <c r="B17" s="5" t="s">
        <v>114</v>
      </c>
      <c r="C17" s="5" t="s">
        <v>115</v>
      </c>
      <c r="D17" s="5" t="s">
        <v>691</v>
      </c>
      <c r="E17" s="5" t="s">
        <v>692</v>
      </c>
      <c r="F17" s="5" t="s">
        <v>693</v>
      </c>
      <c r="G17" s="5" t="s">
        <v>12</v>
      </c>
      <c r="H17" s="5" t="s">
        <v>12</v>
      </c>
      <c r="I17" s="5" t="s">
        <v>12</v>
      </c>
      <c r="J17" s="5" t="s">
        <v>12</v>
      </c>
      <c r="K17" s="5" t="s">
        <v>768</v>
      </c>
      <c r="L17" s="5">
        <v>925</v>
      </c>
      <c r="M17" s="5">
        <v>580</v>
      </c>
      <c r="N17" s="5">
        <v>726</v>
      </c>
      <c r="O17" s="5">
        <v>2425</v>
      </c>
      <c r="P17" s="5">
        <v>2551</v>
      </c>
      <c r="Q17" s="5">
        <v>2222</v>
      </c>
      <c r="R17" s="5">
        <v>5.1920689284553703</v>
      </c>
      <c r="S17" s="5">
        <v>4.2439644944885799</v>
      </c>
      <c r="T17" s="5">
        <v>6.3380136800202704</v>
      </c>
      <c r="U17" s="5">
        <v>47.133930668005</v>
      </c>
      <c r="V17" s="5">
        <v>24.932226238667301</v>
      </c>
      <c r="W17" s="5">
        <v>33.284699937924401</v>
      </c>
      <c r="X17" s="5">
        <v>5.2580157009880697</v>
      </c>
      <c r="Y17" s="5">
        <v>35.1169522815322</v>
      </c>
      <c r="Z17" s="5">
        <v>-2.7395772870508202</v>
      </c>
      <c r="AA17" s="5">
        <v>6.2382731269061403E-10</v>
      </c>
      <c r="AB17" s="5">
        <v>1.8634088787311399E-7</v>
      </c>
      <c r="AC17" s="5" t="s">
        <v>695</v>
      </c>
    </row>
    <row r="18" spans="1:29" x14ac:dyDescent="0.2">
      <c r="A18" s="6" t="s">
        <v>58</v>
      </c>
      <c r="B18" s="6" t="s">
        <v>59</v>
      </c>
      <c r="C18" s="6" t="s">
        <v>60</v>
      </c>
      <c r="D18" s="6" t="s">
        <v>691</v>
      </c>
      <c r="E18" s="6" t="s">
        <v>822</v>
      </c>
      <c r="F18" s="6" t="s">
        <v>823</v>
      </c>
      <c r="G18" s="6" t="s">
        <v>824</v>
      </c>
      <c r="H18" s="6" t="s">
        <v>825</v>
      </c>
      <c r="I18" s="6" t="s">
        <v>826</v>
      </c>
      <c r="J18" s="6" t="s">
        <v>827</v>
      </c>
      <c r="K18" s="6" t="s">
        <v>828</v>
      </c>
      <c r="L18" s="6">
        <v>184</v>
      </c>
      <c r="M18" s="6">
        <v>117</v>
      </c>
      <c r="N18" s="6">
        <v>103</v>
      </c>
      <c r="O18" s="6">
        <v>437</v>
      </c>
      <c r="P18" s="6">
        <v>555</v>
      </c>
      <c r="Q18" s="6">
        <v>386</v>
      </c>
      <c r="R18" s="6">
        <v>3.28360881073319</v>
      </c>
      <c r="S18" s="6">
        <v>2.72187336541143</v>
      </c>
      <c r="T18" s="6">
        <v>2.8588218443352802</v>
      </c>
      <c r="U18" s="6">
        <v>27.004710413511901</v>
      </c>
      <c r="V18" s="6">
        <v>17.2456489607364</v>
      </c>
      <c r="W18" s="6">
        <v>18.383288211943899</v>
      </c>
      <c r="X18" s="6">
        <v>2.95476800682663</v>
      </c>
      <c r="Y18" s="6">
        <v>20.877882528730701</v>
      </c>
      <c r="Z18" s="6">
        <v>-2.8208586317052902</v>
      </c>
      <c r="AA18" s="6">
        <v>6.8143461326076795E-10</v>
      </c>
      <c r="AB18" s="6">
        <v>1.92240275896566E-7</v>
      </c>
      <c r="AC18" s="6" t="s">
        <v>695</v>
      </c>
    </row>
    <row r="19" spans="1:29" x14ac:dyDescent="0.2">
      <c r="A19" s="6" t="s">
        <v>79</v>
      </c>
      <c r="B19" s="6" t="s">
        <v>80</v>
      </c>
      <c r="C19" s="6" t="s">
        <v>81</v>
      </c>
      <c r="D19" s="6" t="s">
        <v>691</v>
      </c>
      <c r="E19" s="6" t="s">
        <v>829</v>
      </c>
      <c r="F19" s="6" t="s">
        <v>830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831</v>
      </c>
      <c r="L19" s="6">
        <v>787</v>
      </c>
      <c r="M19" s="6">
        <v>453</v>
      </c>
      <c r="N19" s="6">
        <v>568</v>
      </c>
      <c r="O19" s="6">
        <v>1424</v>
      </c>
      <c r="P19" s="6">
        <v>2064</v>
      </c>
      <c r="Q19" s="6">
        <v>1786</v>
      </c>
      <c r="R19" s="6">
        <v>3.8266433070842099</v>
      </c>
      <c r="S19" s="6">
        <v>2.8713532086871298</v>
      </c>
      <c r="T19" s="6">
        <v>4.2954558969581704</v>
      </c>
      <c r="U19" s="6">
        <v>23.9759912186388</v>
      </c>
      <c r="V19" s="6">
        <v>17.4745050884462</v>
      </c>
      <c r="W19" s="6">
        <v>23.175371531255401</v>
      </c>
      <c r="X19" s="6">
        <v>3.6644841375764998</v>
      </c>
      <c r="Y19" s="6">
        <v>21.5419559461135</v>
      </c>
      <c r="Z19" s="6">
        <v>-2.5554672238174101</v>
      </c>
      <c r="AA19" s="6">
        <v>2.3200795869493299E-9</v>
      </c>
      <c r="AB19" s="6">
        <v>6.2007179697519303E-7</v>
      </c>
      <c r="AC19" s="6" t="s">
        <v>695</v>
      </c>
    </row>
    <row r="20" spans="1:29" x14ac:dyDescent="0.2">
      <c r="A20" s="6" t="s">
        <v>109</v>
      </c>
      <c r="B20" s="6" t="s">
        <v>110</v>
      </c>
      <c r="C20" s="6" t="s">
        <v>111</v>
      </c>
      <c r="D20" s="6" t="s">
        <v>691</v>
      </c>
      <c r="E20" s="6" t="s">
        <v>832</v>
      </c>
      <c r="F20" s="6" t="s">
        <v>833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834</v>
      </c>
      <c r="L20" s="6">
        <v>77</v>
      </c>
      <c r="M20" s="6">
        <v>107</v>
      </c>
      <c r="N20" s="6">
        <v>64</v>
      </c>
      <c r="O20" s="6">
        <v>217</v>
      </c>
      <c r="P20" s="6">
        <v>340</v>
      </c>
      <c r="Q20" s="6">
        <v>370</v>
      </c>
      <c r="R20" s="6">
        <v>1.02746319420895</v>
      </c>
      <c r="S20" s="6">
        <v>1.8612616480923201</v>
      </c>
      <c r="T20" s="6">
        <v>1.3282334015172099</v>
      </c>
      <c r="U20" s="6">
        <v>10.026768793274901</v>
      </c>
      <c r="V20" s="6">
        <v>7.8996789594034196</v>
      </c>
      <c r="W20" s="6">
        <v>13.175949094046601</v>
      </c>
      <c r="X20" s="6">
        <v>1.40565274793949</v>
      </c>
      <c r="Y20" s="6">
        <v>10.367465615575</v>
      </c>
      <c r="Z20" s="6">
        <v>-2.8827511218922601</v>
      </c>
      <c r="AA20" s="6">
        <v>2.7637615695564601E-9</v>
      </c>
      <c r="AB20" s="6">
        <v>6.9128382828009299E-7</v>
      </c>
      <c r="AC20" s="6" t="s">
        <v>695</v>
      </c>
    </row>
    <row r="21" spans="1:29" x14ac:dyDescent="0.2">
      <c r="A21" s="6" t="s">
        <v>523</v>
      </c>
      <c r="B21" s="6" t="s">
        <v>524</v>
      </c>
      <c r="C21" s="6" t="s">
        <v>525</v>
      </c>
      <c r="D21" s="6" t="s">
        <v>691</v>
      </c>
      <c r="E21" s="6" t="s">
        <v>835</v>
      </c>
      <c r="F21" s="6" t="s">
        <v>836</v>
      </c>
      <c r="G21" s="6" t="s">
        <v>12</v>
      </c>
      <c r="H21" s="6" t="s">
        <v>12</v>
      </c>
      <c r="I21" s="6" t="s">
        <v>12</v>
      </c>
      <c r="J21" s="6" t="s">
        <v>12</v>
      </c>
      <c r="K21" s="6" t="s">
        <v>837</v>
      </c>
      <c r="L21" s="6">
        <v>1697</v>
      </c>
      <c r="M21" s="6">
        <v>1642</v>
      </c>
      <c r="N21" s="6">
        <v>1117</v>
      </c>
      <c r="O21" s="6">
        <v>184</v>
      </c>
      <c r="P21" s="6">
        <v>176</v>
      </c>
      <c r="Q21" s="6">
        <v>230</v>
      </c>
      <c r="R21" s="6">
        <v>51.094921600914198</v>
      </c>
      <c r="S21" s="6">
        <v>64.448684708470694</v>
      </c>
      <c r="T21" s="6">
        <v>52.307837916635201</v>
      </c>
      <c r="U21" s="6">
        <v>19.183862571499901</v>
      </c>
      <c r="V21" s="6">
        <v>9.2270192953364507</v>
      </c>
      <c r="W21" s="6">
        <v>18.481080365671101</v>
      </c>
      <c r="X21" s="6">
        <v>55.950481408673397</v>
      </c>
      <c r="Y21" s="6">
        <v>15.6306540775025</v>
      </c>
      <c r="Z21" s="6">
        <v>1.8397723941253601</v>
      </c>
      <c r="AA21" s="6">
        <v>2.85879487866915E-9</v>
      </c>
      <c r="AB21" s="6">
        <v>6.9128382828009299E-7</v>
      </c>
      <c r="AC21" s="6" t="s">
        <v>701</v>
      </c>
    </row>
    <row r="22" spans="1:29" x14ac:dyDescent="0.2">
      <c r="A22" s="6" t="s">
        <v>73</v>
      </c>
      <c r="B22" s="6" t="s">
        <v>74</v>
      </c>
      <c r="C22" s="6" t="s">
        <v>75</v>
      </c>
      <c r="D22" s="6" t="s">
        <v>691</v>
      </c>
      <c r="E22" s="6" t="s">
        <v>744</v>
      </c>
      <c r="F22" s="6" t="s">
        <v>745</v>
      </c>
      <c r="G22" s="6" t="s">
        <v>12</v>
      </c>
      <c r="H22" s="6" t="s">
        <v>12</v>
      </c>
      <c r="I22" s="6" t="s">
        <v>12</v>
      </c>
      <c r="J22" s="6" t="s">
        <v>12</v>
      </c>
      <c r="K22" s="6" t="s">
        <v>838</v>
      </c>
      <c r="L22" s="6">
        <v>179</v>
      </c>
      <c r="M22" s="6">
        <v>105</v>
      </c>
      <c r="N22" s="6">
        <v>80</v>
      </c>
      <c r="O22" s="6">
        <v>272</v>
      </c>
      <c r="P22" s="6">
        <v>560</v>
      </c>
      <c r="Q22" s="6">
        <v>347</v>
      </c>
      <c r="R22" s="6">
        <v>14.698662205829001</v>
      </c>
      <c r="S22" s="6">
        <v>11.239843639938799</v>
      </c>
      <c r="T22" s="6">
        <v>10.2171800116709</v>
      </c>
      <c r="U22" s="6">
        <v>77.342122856563094</v>
      </c>
      <c r="V22" s="6">
        <v>80.0689462075227</v>
      </c>
      <c r="W22" s="6">
        <v>76.042259216746302</v>
      </c>
      <c r="X22" s="6">
        <v>12.0518952858129</v>
      </c>
      <c r="Y22" s="6">
        <v>77.817776093610703</v>
      </c>
      <c r="Z22" s="6">
        <v>-2.69083970791654</v>
      </c>
      <c r="AA22" s="6">
        <v>5.83338820788887E-9</v>
      </c>
      <c r="AB22" s="6">
        <v>1.27646495547411E-6</v>
      </c>
      <c r="AC22" s="6" t="s">
        <v>695</v>
      </c>
    </row>
    <row r="23" spans="1:29" x14ac:dyDescent="0.2">
      <c r="A23" s="5" t="s">
        <v>131</v>
      </c>
      <c r="B23" s="5" t="s">
        <v>114</v>
      </c>
      <c r="C23" s="5" t="s">
        <v>115</v>
      </c>
      <c r="D23" s="5" t="s">
        <v>691</v>
      </c>
      <c r="E23" s="5" t="s">
        <v>692</v>
      </c>
      <c r="F23" s="5" t="s">
        <v>693</v>
      </c>
      <c r="G23" s="5" t="s">
        <v>12</v>
      </c>
      <c r="H23" s="5" t="s">
        <v>12</v>
      </c>
      <c r="I23" s="5" t="s">
        <v>12</v>
      </c>
      <c r="J23" s="5" t="s">
        <v>12</v>
      </c>
      <c r="K23" s="5" t="s">
        <v>791</v>
      </c>
      <c r="L23" s="5">
        <v>180</v>
      </c>
      <c r="M23" s="5">
        <v>116</v>
      </c>
      <c r="N23" s="5">
        <v>207</v>
      </c>
      <c r="O23" s="5">
        <v>435</v>
      </c>
      <c r="P23" s="5">
        <v>1204</v>
      </c>
      <c r="Q23" s="5">
        <v>509</v>
      </c>
      <c r="R23" s="5">
        <v>3.3656798486314798</v>
      </c>
      <c r="S23" s="5">
        <v>2.8274952141181902</v>
      </c>
      <c r="T23" s="5">
        <v>6.0199071067623899</v>
      </c>
      <c r="U23" s="5">
        <v>28.165167738669599</v>
      </c>
      <c r="V23" s="5">
        <v>39.199397417139302</v>
      </c>
      <c r="W23" s="5">
        <v>25.39924926054</v>
      </c>
      <c r="X23" s="5">
        <v>4.0710273898373499</v>
      </c>
      <c r="Y23" s="5">
        <v>30.921271472116299</v>
      </c>
      <c r="Z23" s="5">
        <v>-2.9251348105464698</v>
      </c>
      <c r="AA23" s="5">
        <v>6.0329182613979298E-9</v>
      </c>
      <c r="AB23" s="5">
        <v>1.27646495547411E-6</v>
      </c>
      <c r="AC23" s="5" t="s">
        <v>695</v>
      </c>
    </row>
    <row r="24" spans="1:29" x14ac:dyDescent="0.2">
      <c r="A24" s="6" t="s">
        <v>156</v>
      </c>
      <c r="B24" s="6" t="s">
        <v>157</v>
      </c>
      <c r="C24" s="6" t="s">
        <v>158</v>
      </c>
      <c r="D24" s="6" t="s">
        <v>691</v>
      </c>
      <c r="E24" s="6" t="s">
        <v>839</v>
      </c>
      <c r="F24" s="6" t="s">
        <v>840</v>
      </c>
      <c r="G24" s="6" t="s">
        <v>12</v>
      </c>
      <c r="H24" s="6" t="s">
        <v>12</v>
      </c>
      <c r="I24" s="6" t="s">
        <v>12</v>
      </c>
      <c r="J24" s="6" t="s">
        <v>12</v>
      </c>
      <c r="K24" s="6" t="s">
        <v>841</v>
      </c>
      <c r="L24" s="6">
        <v>145</v>
      </c>
      <c r="M24" s="6">
        <v>106</v>
      </c>
      <c r="N24" s="6">
        <v>84</v>
      </c>
      <c r="O24" s="6">
        <v>262</v>
      </c>
      <c r="P24" s="6">
        <v>448</v>
      </c>
      <c r="Q24" s="6">
        <v>316</v>
      </c>
      <c r="R24" s="6">
        <v>6.54869872021919</v>
      </c>
      <c r="S24" s="6">
        <v>6.2407844054470996</v>
      </c>
      <c r="T24" s="6">
        <v>5.9004214567399202</v>
      </c>
      <c r="U24" s="6">
        <v>40.974431449949599</v>
      </c>
      <c r="V24" s="6">
        <v>35.230405753792603</v>
      </c>
      <c r="W24" s="6">
        <v>38.087025822652102</v>
      </c>
      <c r="X24" s="6">
        <v>6.2299681941353997</v>
      </c>
      <c r="Y24" s="6">
        <v>38.097287675464798</v>
      </c>
      <c r="Z24" s="6">
        <v>-2.6123915861625502</v>
      </c>
      <c r="AA24" s="6">
        <v>6.0251190206019498E-9</v>
      </c>
      <c r="AB24" s="6">
        <v>1.27646495547411E-6</v>
      </c>
      <c r="AC24" s="6" t="s">
        <v>695</v>
      </c>
    </row>
    <row r="25" spans="1:29" x14ac:dyDescent="0.2">
      <c r="A25" s="6" t="s">
        <v>669</v>
      </c>
      <c r="B25" s="6" t="s">
        <v>669</v>
      </c>
      <c r="C25" s="6" t="s">
        <v>12</v>
      </c>
      <c r="D25" s="6" t="s">
        <v>691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842</v>
      </c>
      <c r="L25" s="6">
        <v>96</v>
      </c>
      <c r="M25" s="6">
        <v>55</v>
      </c>
      <c r="N25" s="6">
        <v>21</v>
      </c>
      <c r="O25" s="6">
        <v>220</v>
      </c>
      <c r="P25" s="6">
        <v>228</v>
      </c>
      <c r="Q25" s="6">
        <v>269</v>
      </c>
      <c r="R25" s="6">
        <v>16.337424326086602</v>
      </c>
      <c r="S25" s="6">
        <v>12.201801015259001</v>
      </c>
      <c r="T25" s="6">
        <v>5.5584518262932399</v>
      </c>
      <c r="U25" s="6">
        <v>129.64554947839</v>
      </c>
      <c r="V25" s="6">
        <v>67.561356369703503</v>
      </c>
      <c r="W25" s="6">
        <v>122.16988285602901</v>
      </c>
      <c r="X25" s="6">
        <v>11.365892389212901</v>
      </c>
      <c r="Y25" s="6">
        <v>106.458929568041</v>
      </c>
      <c r="Z25" s="6">
        <v>-3.2275140988901199</v>
      </c>
      <c r="AA25" s="6">
        <v>1.1647948821154001E-8</v>
      </c>
      <c r="AB25" s="6">
        <v>2.3659313645528101E-6</v>
      </c>
      <c r="AC25" s="6" t="s">
        <v>695</v>
      </c>
    </row>
    <row r="26" spans="1:29" x14ac:dyDescent="0.2">
      <c r="A26" s="6" t="s">
        <v>557</v>
      </c>
      <c r="B26" s="6" t="s">
        <v>558</v>
      </c>
      <c r="C26" s="6" t="s">
        <v>357</v>
      </c>
      <c r="D26" s="6" t="s">
        <v>691</v>
      </c>
      <c r="E26" s="6" t="s">
        <v>744</v>
      </c>
      <c r="F26" s="6" t="s">
        <v>745</v>
      </c>
      <c r="G26" s="6" t="s">
        <v>12</v>
      </c>
      <c r="H26" s="6" t="s">
        <v>12</v>
      </c>
      <c r="I26" s="6" t="s">
        <v>12</v>
      </c>
      <c r="J26" s="6" t="s">
        <v>12</v>
      </c>
      <c r="K26" s="6" t="s">
        <v>843</v>
      </c>
      <c r="L26" s="6">
        <v>1494</v>
      </c>
      <c r="M26" s="6">
        <v>1533</v>
      </c>
      <c r="N26" s="6">
        <v>1454</v>
      </c>
      <c r="O26" s="6">
        <v>3774</v>
      </c>
      <c r="P26" s="6">
        <v>5795</v>
      </c>
      <c r="Q26" s="6">
        <v>3957</v>
      </c>
      <c r="R26" s="6">
        <v>39.071915722267299</v>
      </c>
      <c r="S26" s="6">
        <v>52.2638400360186</v>
      </c>
      <c r="T26" s="6">
        <v>59.142013570365798</v>
      </c>
      <c r="U26" s="6">
        <v>341.77403641938599</v>
      </c>
      <c r="V26" s="6">
        <v>263.88786976765698</v>
      </c>
      <c r="W26" s="6">
        <v>276.17355815619601</v>
      </c>
      <c r="X26" s="6">
        <v>50.159256442883901</v>
      </c>
      <c r="Y26" s="6">
        <v>293.94515478108002</v>
      </c>
      <c r="Z26" s="6">
        <v>-2.5509591305499799</v>
      </c>
      <c r="AA26" s="6">
        <v>1.2115332531792601E-8</v>
      </c>
      <c r="AB26" s="6">
        <v>2.36621763832472E-6</v>
      </c>
      <c r="AC26" s="6" t="s">
        <v>695</v>
      </c>
    </row>
    <row r="27" spans="1:29" x14ac:dyDescent="0.2">
      <c r="A27" s="5" t="s">
        <v>24</v>
      </c>
      <c r="B27" s="5" t="s">
        <v>20</v>
      </c>
      <c r="C27" s="5" t="s">
        <v>21</v>
      </c>
      <c r="D27" s="5" t="s">
        <v>691</v>
      </c>
      <c r="E27" s="5" t="s">
        <v>717</v>
      </c>
      <c r="F27" s="5" t="s">
        <v>718</v>
      </c>
      <c r="G27" s="5" t="s">
        <v>12</v>
      </c>
      <c r="H27" s="5" t="s">
        <v>12</v>
      </c>
      <c r="I27" s="5" t="s">
        <v>12</v>
      </c>
      <c r="J27" s="5" t="s">
        <v>12</v>
      </c>
      <c r="K27" s="5" t="s">
        <v>844</v>
      </c>
      <c r="L27" s="5">
        <v>86</v>
      </c>
      <c r="M27" s="5">
        <v>42</v>
      </c>
      <c r="N27" s="5">
        <v>97</v>
      </c>
      <c r="O27" s="5">
        <v>179</v>
      </c>
      <c r="P27" s="5">
        <v>354</v>
      </c>
      <c r="Q27" s="5">
        <v>506</v>
      </c>
      <c r="R27" s="5">
        <v>2.0442425505028599</v>
      </c>
      <c r="S27" s="5">
        <v>1.3014634235190301</v>
      </c>
      <c r="T27" s="5">
        <v>3.5861074506067201</v>
      </c>
      <c r="U27" s="5">
        <v>14.733645156142</v>
      </c>
      <c r="V27" s="5">
        <v>14.651736741602701</v>
      </c>
      <c r="W27" s="5">
        <v>32.098597070315101</v>
      </c>
      <c r="X27" s="5">
        <v>2.3106044748761998</v>
      </c>
      <c r="Y27" s="5">
        <v>20.494659656019898</v>
      </c>
      <c r="Z27" s="5">
        <v>-3.14890580399075</v>
      </c>
      <c r="AA27" s="5">
        <v>1.6311122280090901E-8</v>
      </c>
      <c r="AB27" s="5">
        <v>3.06769921993709E-6</v>
      </c>
      <c r="AC27" s="5" t="s">
        <v>695</v>
      </c>
    </row>
    <row r="28" spans="1:29" x14ac:dyDescent="0.2">
      <c r="A28" s="6" t="s">
        <v>259</v>
      </c>
      <c r="B28" s="6" t="s">
        <v>260</v>
      </c>
      <c r="C28" s="6" t="s">
        <v>12</v>
      </c>
      <c r="D28" s="6" t="s">
        <v>691</v>
      </c>
      <c r="E28" s="6" t="s">
        <v>12</v>
      </c>
      <c r="F28" s="6" t="s">
        <v>12</v>
      </c>
      <c r="G28" s="6" t="s">
        <v>12</v>
      </c>
      <c r="H28" s="6" t="s">
        <v>12</v>
      </c>
      <c r="I28" s="6" t="s">
        <v>12</v>
      </c>
      <c r="J28" s="6" t="s">
        <v>12</v>
      </c>
      <c r="K28" s="6" t="s">
        <v>845</v>
      </c>
      <c r="L28" s="6">
        <v>1125</v>
      </c>
      <c r="M28" s="6">
        <v>524</v>
      </c>
      <c r="N28" s="6">
        <v>677</v>
      </c>
      <c r="O28" s="6">
        <v>2346</v>
      </c>
      <c r="P28" s="6">
        <v>2113</v>
      </c>
      <c r="Q28" s="6">
        <v>2183</v>
      </c>
      <c r="R28" s="6">
        <v>50.421023131192101</v>
      </c>
      <c r="S28" s="6">
        <v>30.615124131991401</v>
      </c>
      <c r="T28" s="6">
        <v>47.191685431313097</v>
      </c>
      <c r="U28" s="6">
        <v>364.09131648719</v>
      </c>
      <c r="V28" s="6">
        <v>164.896131532076</v>
      </c>
      <c r="W28" s="6">
        <v>261.10470112470801</v>
      </c>
      <c r="X28" s="6">
        <v>42.742610898165502</v>
      </c>
      <c r="Y28" s="6">
        <v>263.36404971465799</v>
      </c>
      <c r="Z28" s="6">
        <v>-2.6233114835027802</v>
      </c>
      <c r="AA28" s="6">
        <v>1.8354928479495301E-8</v>
      </c>
      <c r="AB28" s="6">
        <v>3.3287973863884801E-6</v>
      </c>
      <c r="AC28" s="6" t="s">
        <v>695</v>
      </c>
    </row>
    <row r="29" spans="1:29" x14ac:dyDescent="0.2">
      <c r="A29" s="6" t="s">
        <v>64</v>
      </c>
      <c r="B29" s="6" t="s">
        <v>65</v>
      </c>
      <c r="C29" s="6" t="s">
        <v>66</v>
      </c>
      <c r="D29" s="6" t="s">
        <v>691</v>
      </c>
      <c r="E29" s="6" t="s">
        <v>846</v>
      </c>
      <c r="F29" s="6" t="s">
        <v>847</v>
      </c>
      <c r="G29" s="6" t="s">
        <v>848</v>
      </c>
      <c r="H29" s="6" t="s">
        <v>849</v>
      </c>
      <c r="I29" s="6" t="s">
        <v>850</v>
      </c>
      <c r="J29" s="6" t="s">
        <v>851</v>
      </c>
      <c r="K29" s="6" t="s">
        <v>852</v>
      </c>
      <c r="L29" s="6">
        <v>37</v>
      </c>
      <c r="M29" s="6">
        <v>13</v>
      </c>
      <c r="N29" s="6">
        <v>37</v>
      </c>
      <c r="O29" s="6">
        <v>150</v>
      </c>
      <c r="P29" s="6">
        <v>257</v>
      </c>
      <c r="Q29" s="6">
        <v>103</v>
      </c>
      <c r="R29" s="6">
        <v>2.6654995778613499</v>
      </c>
      <c r="S29" s="6">
        <v>1.2208671094139201</v>
      </c>
      <c r="T29" s="6">
        <v>4.1456719285154602</v>
      </c>
      <c r="U29" s="6">
        <v>37.418674870965297</v>
      </c>
      <c r="V29" s="6">
        <v>32.237245479727399</v>
      </c>
      <c r="W29" s="6">
        <v>19.802173866731302</v>
      </c>
      <c r="X29" s="6">
        <v>2.6773462052635799</v>
      </c>
      <c r="Y29" s="6">
        <v>29.819364739141299</v>
      </c>
      <c r="Z29" s="6">
        <v>-3.4773739135300499</v>
      </c>
      <c r="AA29" s="6">
        <v>2.04268599049835E-8</v>
      </c>
      <c r="AB29" s="6">
        <v>3.4575864865835401E-6</v>
      </c>
      <c r="AC29" s="6" t="s">
        <v>695</v>
      </c>
    </row>
    <row r="30" spans="1:29" x14ac:dyDescent="0.2">
      <c r="A30" s="6" t="s">
        <v>532</v>
      </c>
      <c r="B30" s="6" t="s">
        <v>533</v>
      </c>
      <c r="C30" s="6" t="s">
        <v>534</v>
      </c>
      <c r="D30" s="6" t="s">
        <v>691</v>
      </c>
      <c r="E30" s="6" t="s">
        <v>853</v>
      </c>
      <c r="F30" s="6" t="s">
        <v>854</v>
      </c>
      <c r="G30" s="6" t="s">
        <v>12</v>
      </c>
      <c r="H30" s="6" t="s">
        <v>12</v>
      </c>
      <c r="I30" s="6" t="s">
        <v>12</v>
      </c>
      <c r="J30" s="6" t="s">
        <v>12</v>
      </c>
      <c r="K30" s="6" t="s">
        <v>855</v>
      </c>
      <c r="L30" s="6">
        <v>465</v>
      </c>
      <c r="M30" s="6">
        <v>344</v>
      </c>
      <c r="N30" s="6">
        <v>157</v>
      </c>
      <c r="O30" s="6">
        <v>740</v>
      </c>
      <c r="P30" s="6">
        <v>1221</v>
      </c>
      <c r="Q30" s="6">
        <v>946</v>
      </c>
      <c r="R30" s="6">
        <v>15.690414877659901</v>
      </c>
      <c r="S30" s="6">
        <v>15.1315952265752</v>
      </c>
      <c r="T30" s="6">
        <v>8.2394529794581004</v>
      </c>
      <c r="U30" s="6">
        <v>86.464077711407995</v>
      </c>
      <c r="V30" s="6">
        <v>71.737935159661106</v>
      </c>
      <c r="W30" s="6">
        <v>85.187123807661493</v>
      </c>
      <c r="X30" s="6">
        <v>13.0204876945644</v>
      </c>
      <c r="Y30" s="6">
        <v>81.129712226243498</v>
      </c>
      <c r="Z30" s="6">
        <v>-2.6394468840433101</v>
      </c>
      <c r="AA30" s="6">
        <v>1.9792875421360401E-8</v>
      </c>
      <c r="AB30" s="6">
        <v>3.4575864865835401E-6</v>
      </c>
      <c r="AC30" s="6" t="s">
        <v>695</v>
      </c>
    </row>
    <row r="31" spans="1:29" x14ac:dyDescent="0.2">
      <c r="A31" s="5" t="s">
        <v>539</v>
      </c>
      <c r="B31" s="5" t="s">
        <v>114</v>
      </c>
      <c r="C31" s="5" t="s">
        <v>115</v>
      </c>
      <c r="D31" s="5" t="s">
        <v>691</v>
      </c>
      <c r="E31" s="5" t="s">
        <v>692</v>
      </c>
      <c r="F31" s="5" t="s">
        <v>693</v>
      </c>
      <c r="G31" s="5" t="s">
        <v>12</v>
      </c>
      <c r="H31" s="5" t="s">
        <v>12</v>
      </c>
      <c r="I31" s="5" t="s">
        <v>12</v>
      </c>
      <c r="J31" s="5" t="s">
        <v>12</v>
      </c>
      <c r="K31" s="5" t="s">
        <v>856</v>
      </c>
      <c r="L31" s="5">
        <v>136</v>
      </c>
      <c r="M31" s="5">
        <v>130</v>
      </c>
      <c r="N31" s="5">
        <v>84</v>
      </c>
      <c r="O31" s="5">
        <v>253</v>
      </c>
      <c r="P31" s="5">
        <v>575</v>
      </c>
      <c r="Q31" s="5">
        <v>289</v>
      </c>
      <c r="R31" s="5">
        <v>2.1906357451474001</v>
      </c>
      <c r="S31" s="5">
        <v>2.7297320139995702</v>
      </c>
      <c r="T31" s="5">
        <v>2.10440271433797</v>
      </c>
      <c r="U31" s="5">
        <v>14.1116502732591</v>
      </c>
      <c r="V31" s="5">
        <v>16.126963326865599</v>
      </c>
      <c r="W31" s="5">
        <v>12.4231721110409</v>
      </c>
      <c r="X31" s="5">
        <v>2.34159015782831</v>
      </c>
      <c r="Y31" s="5">
        <v>14.2205952370552</v>
      </c>
      <c r="Z31" s="5">
        <v>-2.6024213616267602</v>
      </c>
      <c r="AA31" s="5">
        <v>3.1202262813616102E-8</v>
      </c>
      <c r="AB31" s="5">
        <v>5.1111319537916999E-6</v>
      </c>
      <c r="AC31" s="5" t="s">
        <v>695</v>
      </c>
    </row>
    <row r="32" spans="1:29" x14ac:dyDescent="0.2">
      <c r="A32" s="5" t="s">
        <v>19</v>
      </c>
      <c r="B32" s="5" t="s">
        <v>20</v>
      </c>
      <c r="C32" s="5" t="s">
        <v>21</v>
      </c>
      <c r="D32" s="5" t="s">
        <v>691</v>
      </c>
      <c r="E32" s="5" t="s">
        <v>717</v>
      </c>
      <c r="F32" s="5" t="s">
        <v>718</v>
      </c>
      <c r="G32" s="5" t="s">
        <v>12</v>
      </c>
      <c r="H32" s="5" t="s">
        <v>12</v>
      </c>
      <c r="I32" s="5" t="s">
        <v>12</v>
      </c>
      <c r="J32" s="5" t="s">
        <v>12</v>
      </c>
      <c r="K32" s="5" t="s">
        <v>720</v>
      </c>
      <c r="L32" s="5">
        <v>81</v>
      </c>
      <c r="M32" s="5">
        <v>71</v>
      </c>
      <c r="N32" s="5">
        <v>217</v>
      </c>
      <c r="O32" s="5">
        <v>490</v>
      </c>
      <c r="P32" s="5">
        <v>1148</v>
      </c>
      <c r="Q32" s="5">
        <v>530</v>
      </c>
      <c r="R32" s="5">
        <v>1.6120936668232999</v>
      </c>
      <c r="S32" s="5">
        <v>1.8421093620378499</v>
      </c>
      <c r="T32" s="5">
        <v>6.7171562594968099</v>
      </c>
      <c r="U32" s="5">
        <v>33.769774851989197</v>
      </c>
      <c r="V32" s="5">
        <v>39.783440051831803</v>
      </c>
      <c r="W32" s="5">
        <v>28.150541719988201</v>
      </c>
      <c r="X32" s="5">
        <v>3.39045309611932</v>
      </c>
      <c r="Y32" s="5">
        <v>33.901252207936402</v>
      </c>
      <c r="Z32" s="5">
        <v>-3.32178857165361</v>
      </c>
      <c r="AA32" s="5">
        <v>4.4205715132829997E-8</v>
      </c>
      <c r="AB32" s="5">
        <v>7.0148944201409599E-6</v>
      </c>
      <c r="AC32" s="5" t="s">
        <v>695</v>
      </c>
    </row>
    <row r="33" spans="1:29" x14ac:dyDescent="0.2">
      <c r="A33" s="6" t="s">
        <v>233</v>
      </c>
      <c r="B33" s="6" t="s">
        <v>234</v>
      </c>
      <c r="C33" s="6" t="s">
        <v>12</v>
      </c>
      <c r="D33" s="6" t="s">
        <v>691</v>
      </c>
      <c r="E33" s="6" t="s">
        <v>12</v>
      </c>
      <c r="F33" s="6" t="s">
        <v>12</v>
      </c>
      <c r="G33" s="6" t="s">
        <v>12</v>
      </c>
      <c r="H33" s="6" t="s">
        <v>12</v>
      </c>
      <c r="I33" s="6" t="s">
        <v>12</v>
      </c>
      <c r="J33" s="6" t="s">
        <v>12</v>
      </c>
      <c r="K33" s="6" t="s">
        <v>857</v>
      </c>
      <c r="L33" s="6">
        <v>102</v>
      </c>
      <c r="M33" s="6">
        <v>60</v>
      </c>
      <c r="N33" s="6">
        <v>47</v>
      </c>
      <c r="O33" s="6">
        <v>139</v>
      </c>
      <c r="P33" s="6">
        <v>234</v>
      </c>
      <c r="Q33" s="6">
        <v>377</v>
      </c>
      <c r="R33" s="6">
        <v>9.0055720641328207</v>
      </c>
      <c r="S33" s="6">
        <v>6.9056826659989197</v>
      </c>
      <c r="T33" s="6">
        <v>6.4538725895064699</v>
      </c>
      <c r="U33" s="6">
        <v>42.496132002725801</v>
      </c>
      <c r="V33" s="6">
        <v>35.9730253575433</v>
      </c>
      <c r="W33" s="6">
        <v>88.828563126458207</v>
      </c>
      <c r="X33" s="6">
        <v>7.4550424398794002</v>
      </c>
      <c r="Y33" s="6">
        <v>55.765906828909102</v>
      </c>
      <c r="Z33" s="6">
        <v>-2.9030949116677598</v>
      </c>
      <c r="AA33" s="6">
        <v>5.8150988952177303E-8</v>
      </c>
      <c r="AB33" s="6">
        <v>8.9482036939138307E-6</v>
      </c>
      <c r="AC33" s="6" t="s">
        <v>695</v>
      </c>
    </row>
    <row r="34" spans="1:29" x14ac:dyDescent="0.2">
      <c r="A34" s="6" t="s">
        <v>198</v>
      </c>
      <c r="B34" s="6" t="s">
        <v>199</v>
      </c>
      <c r="C34" s="6" t="s">
        <v>200</v>
      </c>
      <c r="D34" s="6" t="s">
        <v>691</v>
      </c>
      <c r="E34" s="6" t="s">
        <v>858</v>
      </c>
      <c r="F34" s="6" t="s">
        <v>859</v>
      </c>
      <c r="G34" s="6" t="s">
        <v>12</v>
      </c>
      <c r="H34" s="6" t="s">
        <v>12</v>
      </c>
      <c r="I34" s="6" t="s">
        <v>12</v>
      </c>
      <c r="J34" s="6" t="s">
        <v>12</v>
      </c>
      <c r="K34" s="6" t="s">
        <v>860</v>
      </c>
      <c r="L34" s="6">
        <v>157</v>
      </c>
      <c r="M34" s="6">
        <v>128</v>
      </c>
      <c r="N34" s="6">
        <v>173</v>
      </c>
      <c r="O34" s="6">
        <v>383</v>
      </c>
      <c r="P34" s="6">
        <v>611</v>
      </c>
      <c r="Q34" s="6">
        <v>394</v>
      </c>
      <c r="R34" s="6">
        <v>1.8289476977344901</v>
      </c>
      <c r="S34" s="6">
        <v>1.94381153610684</v>
      </c>
      <c r="T34" s="6">
        <v>3.1344652630805601</v>
      </c>
      <c r="U34" s="6">
        <v>15.4497467117112</v>
      </c>
      <c r="V34" s="6">
        <v>12.393481114630299</v>
      </c>
      <c r="W34" s="6">
        <v>12.2489562150975</v>
      </c>
      <c r="X34" s="6">
        <v>2.3024081656406299</v>
      </c>
      <c r="Y34" s="6">
        <v>13.364061347146301</v>
      </c>
      <c r="Z34" s="6">
        <v>-2.53714299150543</v>
      </c>
      <c r="AA34" s="6">
        <v>6.0566598331022699E-8</v>
      </c>
      <c r="AB34" s="6">
        <v>9.0457995977921604E-6</v>
      </c>
      <c r="AC34" s="6" t="s">
        <v>695</v>
      </c>
    </row>
    <row r="35" spans="1:29" x14ac:dyDescent="0.2">
      <c r="A35" s="6" t="s">
        <v>70</v>
      </c>
      <c r="B35" s="6" t="s">
        <v>71</v>
      </c>
      <c r="C35" s="6" t="s">
        <v>72</v>
      </c>
      <c r="D35" s="6" t="s">
        <v>691</v>
      </c>
      <c r="E35" s="6" t="s">
        <v>806</v>
      </c>
      <c r="F35" s="6" t="s">
        <v>807</v>
      </c>
      <c r="G35" s="6" t="s">
        <v>12</v>
      </c>
      <c r="H35" s="6" t="s">
        <v>12</v>
      </c>
      <c r="I35" s="6" t="s">
        <v>12</v>
      </c>
      <c r="J35" s="6" t="s">
        <v>12</v>
      </c>
      <c r="K35" s="6" t="s">
        <v>808</v>
      </c>
      <c r="L35" s="6">
        <v>296</v>
      </c>
      <c r="M35" s="6">
        <v>196</v>
      </c>
      <c r="N35" s="6">
        <v>165</v>
      </c>
      <c r="O35" s="6">
        <v>458</v>
      </c>
      <c r="P35" s="6">
        <v>628</v>
      </c>
      <c r="Q35" s="6">
        <v>591</v>
      </c>
      <c r="R35" s="6">
        <v>3.6243817941018399</v>
      </c>
      <c r="S35" s="6">
        <v>3.1285585373128599</v>
      </c>
      <c r="T35" s="6">
        <v>3.1422683118022001</v>
      </c>
      <c r="U35" s="6">
        <v>19.419190910927899</v>
      </c>
      <c r="V35" s="6">
        <v>13.3891645684525</v>
      </c>
      <c r="W35" s="6">
        <v>19.3121916545593</v>
      </c>
      <c r="X35" s="6">
        <v>3.2984028810722998</v>
      </c>
      <c r="Y35" s="6">
        <v>17.3735157113132</v>
      </c>
      <c r="Z35" s="6">
        <v>-2.3970501963041602</v>
      </c>
      <c r="AA35" s="6">
        <v>6.9042332746697001E-8</v>
      </c>
      <c r="AB35" s="6">
        <v>1.00170561625065E-5</v>
      </c>
      <c r="AC35" s="6" t="s">
        <v>695</v>
      </c>
    </row>
    <row r="36" spans="1:29" x14ac:dyDescent="0.2">
      <c r="A36" s="6" t="s">
        <v>251</v>
      </c>
      <c r="B36" s="6" t="s">
        <v>252</v>
      </c>
      <c r="C36" s="6" t="s">
        <v>12</v>
      </c>
      <c r="D36" s="6" t="s">
        <v>691</v>
      </c>
      <c r="E36" s="6" t="s">
        <v>12</v>
      </c>
      <c r="F36" s="6" t="s">
        <v>12</v>
      </c>
      <c r="G36" s="6" t="s">
        <v>12</v>
      </c>
      <c r="H36" s="6" t="s">
        <v>12</v>
      </c>
      <c r="I36" s="6" t="s">
        <v>12</v>
      </c>
      <c r="J36" s="6" t="s">
        <v>12</v>
      </c>
      <c r="K36" s="6" t="s">
        <v>861</v>
      </c>
      <c r="L36" s="6">
        <v>671</v>
      </c>
      <c r="M36" s="6">
        <v>536</v>
      </c>
      <c r="N36" s="6">
        <v>356</v>
      </c>
      <c r="O36" s="6">
        <v>1069</v>
      </c>
      <c r="P36" s="6">
        <v>1434</v>
      </c>
      <c r="Q36" s="6">
        <v>1300</v>
      </c>
      <c r="R36" s="6">
        <v>25.335122332794299</v>
      </c>
      <c r="S36" s="6">
        <v>26.382116339040898</v>
      </c>
      <c r="T36" s="6">
        <v>20.905870179200299</v>
      </c>
      <c r="U36" s="6">
        <v>139.765799854249</v>
      </c>
      <c r="V36" s="6">
        <v>94.276006647788805</v>
      </c>
      <c r="W36" s="6">
        <v>130.992237450576</v>
      </c>
      <c r="X36" s="6">
        <v>24.207702950345201</v>
      </c>
      <c r="Y36" s="6">
        <v>121.67801465087101</v>
      </c>
      <c r="Z36" s="6">
        <v>-2.3295304239938202</v>
      </c>
      <c r="AA36" s="6">
        <v>7.5272168271528006E-8</v>
      </c>
      <c r="AB36" s="6">
        <v>1.06175575134116E-5</v>
      </c>
      <c r="AC36" s="6" t="s">
        <v>695</v>
      </c>
    </row>
    <row r="37" spans="1:29" x14ac:dyDescent="0.2">
      <c r="A37" s="6" t="s">
        <v>76</v>
      </c>
      <c r="B37" s="6" t="s">
        <v>77</v>
      </c>
      <c r="C37" s="6" t="s">
        <v>78</v>
      </c>
      <c r="D37" s="6" t="s">
        <v>691</v>
      </c>
      <c r="E37" s="6" t="s">
        <v>862</v>
      </c>
      <c r="F37" s="6" t="s">
        <v>863</v>
      </c>
      <c r="G37" s="6" t="s">
        <v>12</v>
      </c>
      <c r="H37" s="6" t="s">
        <v>12</v>
      </c>
      <c r="I37" s="6" t="s">
        <v>12</v>
      </c>
      <c r="J37" s="6" t="s">
        <v>12</v>
      </c>
      <c r="K37" s="6" t="s">
        <v>864</v>
      </c>
      <c r="L37" s="6">
        <v>317</v>
      </c>
      <c r="M37" s="6">
        <v>231</v>
      </c>
      <c r="N37" s="6">
        <v>406</v>
      </c>
      <c r="O37" s="6">
        <v>844</v>
      </c>
      <c r="P37" s="6">
        <v>1270</v>
      </c>
      <c r="Q37" s="6">
        <v>859</v>
      </c>
      <c r="R37" s="6">
        <v>6.3091073002606999</v>
      </c>
      <c r="S37" s="6">
        <v>5.99330010016432</v>
      </c>
      <c r="T37" s="6">
        <v>12.5675839434273</v>
      </c>
      <c r="U37" s="6">
        <v>58.166669737138498</v>
      </c>
      <c r="V37" s="6">
        <v>44.011284929438197</v>
      </c>
      <c r="W37" s="6">
        <v>45.625073197452998</v>
      </c>
      <c r="X37" s="6">
        <v>8.2899971146174405</v>
      </c>
      <c r="Y37" s="6">
        <v>49.267675954676598</v>
      </c>
      <c r="Z37" s="6">
        <v>-2.5711979140272998</v>
      </c>
      <c r="AA37" s="6">
        <v>7.7378806847337395E-8</v>
      </c>
      <c r="AB37" s="6">
        <v>1.0619718410021099E-5</v>
      </c>
      <c r="AC37" s="6" t="s">
        <v>695</v>
      </c>
    </row>
    <row r="38" spans="1:29" x14ac:dyDescent="0.2">
      <c r="A38" s="6" t="s">
        <v>289</v>
      </c>
      <c r="B38" s="6" t="s">
        <v>290</v>
      </c>
      <c r="C38" s="6" t="s">
        <v>291</v>
      </c>
      <c r="D38" s="6" t="s">
        <v>691</v>
      </c>
      <c r="E38" s="6" t="s">
        <v>865</v>
      </c>
      <c r="F38" s="6" t="s">
        <v>866</v>
      </c>
      <c r="G38" s="6" t="s">
        <v>867</v>
      </c>
      <c r="H38" s="6" t="s">
        <v>868</v>
      </c>
      <c r="I38" s="6" t="s">
        <v>869</v>
      </c>
      <c r="J38" s="6" t="s">
        <v>870</v>
      </c>
      <c r="K38" s="6" t="s">
        <v>871</v>
      </c>
      <c r="L38" s="6">
        <v>324</v>
      </c>
      <c r="M38" s="6">
        <v>230</v>
      </c>
      <c r="N38" s="6">
        <v>325</v>
      </c>
      <c r="O38" s="6">
        <v>628</v>
      </c>
      <c r="P38" s="6">
        <v>1943</v>
      </c>
      <c r="Q38" s="6">
        <v>647</v>
      </c>
      <c r="R38" s="6">
        <v>11.2229214238659</v>
      </c>
      <c r="S38" s="6">
        <v>10.385665941569201</v>
      </c>
      <c r="T38" s="6">
        <v>17.508993493676002</v>
      </c>
      <c r="U38" s="6">
        <v>75.325857412781701</v>
      </c>
      <c r="V38" s="6">
        <v>117.188577342969</v>
      </c>
      <c r="W38" s="6">
        <v>59.808971504943997</v>
      </c>
      <c r="X38" s="6">
        <v>13.039193619703701</v>
      </c>
      <c r="Y38" s="6">
        <v>84.107802086898204</v>
      </c>
      <c r="Z38" s="6">
        <v>-2.6893849832988299</v>
      </c>
      <c r="AA38" s="6">
        <v>9.6083477096052501E-8</v>
      </c>
      <c r="AB38" s="6">
        <v>1.28397867550988E-5</v>
      </c>
      <c r="AC38" s="6" t="s">
        <v>695</v>
      </c>
    </row>
    <row r="39" spans="1:29" x14ac:dyDescent="0.2">
      <c r="A39" s="6" t="s">
        <v>367</v>
      </c>
      <c r="B39" s="6" t="s">
        <v>368</v>
      </c>
      <c r="C39" s="6" t="s">
        <v>369</v>
      </c>
      <c r="D39" s="6" t="s">
        <v>691</v>
      </c>
      <c r="E39" s="6" t="s">
        <v>800</v>
      </c>
      <c r="F39" s="6" t="s">
        <v>801</v>
      </c>
      <c r="G39" s="6" t="s">
        <v>12</v>
      </c>
      <c r="H39" s="6" t="s">
        <v>12</v>
      </c>
      <c r="I39" s="6" t="s">
        <v>12</v>
      </c>
      <c r="J39" s="6" t="s">
        <v>12</v>
      </c>
      <c r="K39" s="6" t="s">
        <v>802</v>
      </c>
      <c r="L39" s="6">
        <v>38</v>
      </c>
      <c r="M39" s="6">
        <v>41</v>
      </c>
      <c r="N39" s="6">
        <v>21</v>
      </c>
      <c r="O39" s="6">
        <v>117</v>
      </c>
      <c r="P39" s="6">
        <v>117</v>
      </c>
      <c r="Q39" s="6">
        <v>158</v>
      </c>
      <c r="R39" s="6">
        <v>1.1183325330787599</v>
      </c>
      <c r="S39" s="6">
        <v>1.57297400078547</v>
      </c>
      <c r="T39" s="6">
        <v>0.96123603011086001</v>
      </c>
      <c r="U39" s="6">
        <v>11.9232929041864</v>
      </c>
      <c r="V39" s="6">
        <v>5.9955042262572196</v>
      </c>
      <c r="W39" s="6">
        <v>12.409231469773699</v>
      </c>
      <c r="X39" s="6">
        <v>1.2175141879917</v>
      </c>
      <c r="Y39" s="6">
        <v>10.1093428667391</v>
      </c>
      <c r="Z39" s="6">
        <v>-3.0536787318065999</v>
      </c>
      <c r="AA39" s="6">
        <v>1.2609229499917901E-7</v>
      </c>
      <c r="AB39" s="6">
        <v>1.6007416850145701E-5</v>
      </c>
      <c r="AC39" s="6" t="s">
        <v>695</v>
      </c>
    </row>
    <row r="40" spans="1:29" x14ac:dyDescent="0.2">
      <c r="A40" s="6" t="s">
        <v>672</v>
      </c>
      <c r="B40" s="6" t="s">
        <v>672</v>
      </c>
      <c r="C40" s="6" t="s">
        <v>12</v>
      </c>
      <c r="D40" s="6" t="s">
        <v>691</v>
      </c>
      <c r="E40" s="6" t="s">
        <v>12</v>
      </c>
      <c r="F40" s="6" t="s">
        <v>12</v>
      </c>
      <c r="G40" s="6" t="s">
        <v>12</v>
      </c>
      <c r="H40" s="6" t="s">
        <v>12</v>
      </c>
      <c r="I40" s="6" t="s">
        <v>12</v>
      </c>
      <c r="J40" s="6" t="s">
        <v>12</v>
      </c>
      <c r="K40" s="6" t="s">
        <v>872</v>
      </c>
      <c r="L40" s="6">
        <v>98</v>
      </c>
      <c r="M40" s="6">
        <v>91</v>
      </c>
      <c r="N40" s="6">
        <v>48</v>
      </c>
      <c r="O40" s="6">
        <v>312</v>
      </c>
      <c r="P40" s="6">
        <v>174</v>
      </c>
      <c r="Q40" s="6">
        <v>354</v>
      </c>
      <c r="R40" s="6">
        <v>14.753317660436201</v>
      </c>
      <c r="S40" s="6">
        <v>17.8588461124587</v>
      </c>
      <c r="T40" s="6">
        <v>11.238898012838</v>
      </c>
      <c r="U40" s="6">
        <v>162.645624605899</v>
      </c>
      <c r="V40" s="6">
        <v>45.610571052770801</v>
      </c>
      <c r="W40" s="6">
        <v>142.22316360324001</v>
      </c>
      <c r="X40" s="6">
        <v>14.6170205952443</v>
      </c>
      <c r="Y40" s="6">
        <v>116.82645308730299</v>
      </c>
      <c r="Z40" s="6">
        <v>-2.99864580143716</v>
      </c>
      <c r="AA40" s="6">
        <v>1.2361842847458701E-7</v>
      </c>
      <c r="AB40" s="6">
        <v>1.6007416850145701E-5</v>
      </c>
      <c r="AC40" s="6" t="s">
        <v>695</v>
      </c>
    </row>
    <row r="41" spans="1:29" x14ac:dyDescent="0.2">
      <c r="A41" s="6" t="s">
        <v>240</v>
      </c>
      <c r="B41" s="6" t="s">
        <v>241</v>
      </c>
      <c r="C41" s="6" t="s">
        <v>12</v>
      </c>
      <c r="D41" s="6" t="s">
        <v>691</v>
      </c>
      <c r="E41" s="6" t="s">
        <v>12</v>
      </c>
      <c r="F41" s="6" t="s">
        <v>12</v>
      </c>
      <c r="G41" s="6" t="s">
        <v>12</v>
      </c>
      <c r="H41" s="6" t="s">
        <v>12</v>
      </c>
      <c r="I41" s="6" t="s">
        <v>12</v>
      </c>
      <c r="J41" s="6" t="s">
        <v>12</v>
      </c>
      <c r="K41" s="6" t="s">
        <v>873</v>
      </c>
      <c r="L41" s="6">
        <v>36</v>
      </c>
      <c r="M41" s="6">
        <v>39</v>
      </c>
      <c r="N41" s="6">
        <v>3</v>
      </c>
      <c r="O41" s="6">
        <v>87</v>
      </c>
      <c r="P41" s="6">
        <v>269</v>
      </c>
      <c r="Q41" s="6">
        <v>208</v>
      </c>
      <c r="R41" s="6">
        <v>2.5775824828695599</v>
      </c>
      <c r="S41" s="6">
        <v>3.6402683933134599</v>
      </c>
      <c r="T41" s="6">
        <v>0.33404784442955299</v>
      </c>
      <c r="U41" s="6">
        <v>21.570305545734101</v>
      </c>
      <c r="V41" s="6">
        <v>33.536759629774302</v>
      </c>
      <c r="W41" s="6">
        <v>39.744815458149901</v>
      </c>
      <c r="X41" s="6">
        <v>2.1839662402041902</v>
      </c>
      <c r="Y41" s="6">
        <v>31.617293544552801</v>
      </c>
      <c r="Z41" s="6">
        <v>-3.8556914172635399</v>
      </c>
      <c r="AA41" s="6">
        <v>1.39294344426636E-7</v>
      </c>
      <c r="AB41" s="6">
        <v>1.7252114170694099E-5</v>
      </c>
      <c r="AC41" s="6" t="s">
        <v>695</v>
      </c>
    </row>
    <row r="42" spans="1:29" x14ac:dyDescent="0.2">
      <c r="A42" s="6" t="s">
        <v>608</v>
      </c>
      <c r="B42" s="6" t="s">
        <v>609</v>
      </c>
      <c r="C42" s="6" t="s">
        <v>6</v>
      </c>
      <c r="D42" s="6" t="s">
        <v>691</v>
      </c>
      <c r="E42" s="6" t="s">
        <v>874</v>
      </c>
      <c r="F42" s="6" t="s">
        <v>875</v>
      </c>
      <c r="G42" s="6" t="s">
        <v>12</v>
      </c>
      <c r="H42" s="6" t="s">
        <v>12</v>
      </c>
      <c r="I42" s="6" t="s">
        <v>12</v>
      </c>
      <c r="J42" s="6" t="s">
        <v>12</v>
      </c>
      <c r="K42" s="6" t="s">
        <v>876</v>
      </c>
      <c r="L42" s="6">
        <v>3931</v>
      </c>
      <c r="M42" s="6">
        <v>2128</v>
      </c>
      <c r="N42" s="6">
        <v>689</v>
      </c>
      <c r="O42" s="6">
        <v>167</v>
      </c>
      <c r="P42" s="6">
        <v>375</v>
      </c>
      <c r="Q42" s="6">
        <v>200</v>
      </c>
      <c r="R42" s="6">
        <v>297.80493506460499</v>
      </c>
      <c r="S42" s="6">
        <v>210.157878853912</v>
      </c>
      <c r="T42" s="6">
        <v>81.183097382286306</v>
      </c>
      <c r="U42" s="6">
        <v>43.809517441459001</v>
      </c>
      <c r="V42" s="6">
        <v>49.466668974224099</v>
      </c>
      <c r="W42" s="6">
        <v>40.435261385726001</v>
      </c>
      <c r="X42" s="6">
        <v>196.381970433601</v>
      </c>
      <c r="Y42" s="6">
        <v>44.570482600469703</v>
      </c>
      <c r="Z42" s="6">
        <v>2.1395019964600901</v>
      </c>
      <c r="AA42" s="6">
        <v>1.5002525721024599E-7</v>
      </c>
      <c r="AB42" s="6">
        <v>1.81387680027055E-5</v>
      </c>
      <c r="AC42" s="6" t="s">
        <v>701</v>
      </c>
    </row>
    <row r="43" spans="1:29" x14ac:dyDescent="0.2">
      <c r="A43" s="6" t="s">
        <v>292</v>
      </c>
      <c r="B43" s="6" t="s">
        <v>293</v>
      </c>
      <c r="C43" s="6" t="s">
        <v>12</v>
      </c>
      <c r="D43" s="6" t="s">
        <v>691</v>
      </c>
      <c r="E43" s="6" t="s">
        <v>12</v>
      </c>
      <c r="F43" s="6" t="s">
        <v>12</v>
      </c>
      <c r="G43" s="6" t="s">
        <v>12</v>
      </c>
      <c r="H43" s="6" t="s">
        <v>12</v>
      </c>
      <c r="I43" s="6" t="s">
        <v>12</v>
      </c>
      <c r="J43" s="6" t="s">
        <v>12</v>
      </c>
      <c r="K43" s="6" t="s">
        <v>877</v>
      </c>
      <c r="L43" s="6">
        <v>177</v>
      </c>
      <c r="M43" s="6">
        <v>140</v>
      </c>
      <c r="N43" s="6">
        <v>96</v>
      </c>
      <c r="O43" s="6">
        <v>301</v>
      </c>
      <c r="P43" s="6">
        <v>366</v>
      </c>
      <c r="Q43" s="6">
        <v>396</v>
      </c>
      <c r="R43" s="6">
        <v>12.4456140235073</v>
      </c>
      <c r="S43" s="6">
        <v>12.8326770199112</v>
      </c>
      <c r="T43" s="6">
        <v>10.4986113173816</v>
      </c>
      <c r="U43" s="6">
        <v>73.288025578774395</v>
      </c>
      <c r="V43" s="6">
        <v>44.810272553528002</v>
      </c>
      <c r="W43" s="6">
        <v>74.308915685033</v>
      </c>
      <c r="X43" s="6">
        <v>11.9256341202667</v>
      </c>
      <c r="Y43" s="6">
        <v>64.135737939111806</v>
      </c>
      <c r="Z43" s="6">
        <v>-2.42706250394088</v>
      </c>
      <c r="AA43" s="6">
        <v>2.0501403769479099E-7</v>
      </c>
      <c r="AB43" s="6">
        <v>2.4210727521259199E-5</v>
      </c>
      <c r="AC43" s="6" t="s">
        <v>695</v>
      </c>
    </row>
    <row r="44" spans="1:29" x14ac:dyDescent="0.2">
      <c r="A44" s="6" t="s">
        <v>391</v>
      </c>
      <c r="B44" s="6" t="s">
        <v>392</v>
      </c>
      <c r="C44" s="6" t="s">
        <v>393</v>
      </c>
      <c r="D44" s="6" t="s">
        <v>691</v>
      </c>
      <c r="E44" s="6" t="s">
        <v>878</v>
      </c>
      <c r="F44" s="6" t="s">
        <v>879</v>
      </c>
      <c r="G44" s="6" t="s">
        <v>880</v>
      </c>
      <c r="H44" s="6" t="s">
        <v>881</v>
      </c>
      <c r="I44" s="6" t="s">
        <v>882</v>
      </c>
      <c r="J44" s="6" t="s">
        <v>883</v>
      </c>
      <c r="K44" s="6" t="s">
        <v>884</v>
      </c>
      <c r="L44" s="6">
        <v>194</v>
      </c>
      <c r="M44" s="6">
        <v>157</v>
      </c>
      <c r="N44" s="6">
        <v>107</v>
      </c>
      <c r="O44" s="6">
        <v>348</v>
      </c>
      <c r="P44" s="6">
        <v>335</v>
      </c>
      <c r="Q44" s="6">
        <v>628</v>
      </c>
      <c r="R44" s="6">
        <v>14.237756600087501</v>
      </c>
      <c r="S44" s="6">
        <v>15.020522629872699</v>
      </c>
      <c r="T44" s="6">
        <v>12.2134850666004</v>
      </c>
      <c r="U44" s="6">
        <v>88.438720189900707</v>
      </c>
      <c r="V44" s="6">
        <v>42.809156935550398</v>
      </c>
      <c r="W44" s="6">
        <v>122.999070728715</v>
      </c>
      <c r="X44" s="6">
        <v>13.8239214321869</v>
      </c>
      <c r="Y44" s="6">
        <v>84.748982618055393</v>
      </c>
      <c r="Z44" s="6">
        <v>-2.61602912617629</v>
      </c>
      <c r="AA44" s="6">
        <v>2.3383164864166999E-7</v>
      </c>
      <c r="AB44" s="6">
        <v>2.69862979955091E-5</v>
      </c>
      <c r="AC44" s="6" t="s">
        <v>695</v>
      </c>
    </row>
    <row r="45" spans="1:29" x14ac:dyDescent="0.2">
      <c r="A45" s="6" t="s">
        <v>407</v>
      </c>
      <c r="B45" s="6" t="s">
        <v>408</v>
      </c>
      <c r="C45" s="6" t="s">
        <v>6</v>
      </c>
      <c r="D45" s="6" t="s">
        <v>691</v>
      </c>
      <c r="E45" s="6" t="s">
        <v>12</v>
      </c>
      <c r="F45" s="6" t="s">
        <v>12</v>
      </c>
      <c r="G45" s="6" t="s">
        <v>885</v>
      </c>
      <c r="H45" s="6" t="s">
        <v>886</v>
      </c>
      <c r="I45" s="6" t="s">
        <v>887</v>
      </c>
      <c r="J45" s="6" t="s">
        <v>888</v>
      </c>
      <c r="K45" s="6" t="s">
        <v>889</v>
      </c>
      <c r="L45" s="6">
        <v>493</v>
      </c>
      <c r="M45" s="6">
        <v>521</v>
      </c>
      <c r="N45" s="6">
        <v>205</v>
      </c>
      <c r="O45" s="6">
        <v>19</v>
      </c>
      <c r="P45" s="6">
        <v>55</v>
      </c>
      <c r="Q45" s="6">
        <v>70</v>
      </c>
      <c r="R45" s="6">
        <v>17.178197624844302</v>
      </c>
      <c r="S45" s="6">
        <v>23.665353806519999</v>
      </c>
      <c r="T45" s="6">
        <v>11.1096845158836</v>
      </c>
      <c r="U45" s="6">
        <v>2.29259736399159</v>
      </c>
      <c r="V45" s="6">
        <v>3.3369004624634599</v>
      </c>
      <c r="W45" s="6">
        <v>6.5093083993462502</v>
      </c>
      <c r="X45" s="6">
        <v>17.317745315749299</v>
      </c>
      <c r="Y45" s="6">
        <v>4.04626874193377</v>
      </c>
      <c r="Z45" s="6">
        <v>2.09758706258742</v>
      </c>
      <c r="AA45" s="6">
        <v>2.7082911822443602E-7</v>
      </c>
      <c r="AB45" s="6">
        <v>3.0561561385415301E-5</v>
      </c>
      <c r="AC45" s="6" t="s">
        <v>701</v>
      </c>
    </row>
    <row r="46" spans="1:29" x14ac:dyDescent="0.2">
      <c r="A46" s="6" t="s">
        <v>449</v>
      </c>
      <c r="B46" s="6" t="s">
        <v>450</v>
      </c>
      <c r="C46" s="6" t="s">
        <v>451</v>
      </c>
      <c r="D46" s="6" t="s">
        <v>691</v>
      </c>
      <c r="E46" s="6" t="s">
        <v>890</v>
      </c>
      <c r="F46" s="6" t="s">
        <v>891</v>
      </c>
      <c r="G46" s="6" t="s">
        <v>12</v>
      </c>
      <c r="H46" s="6" t="s">
        <v>12</v>
      </c>
      <c r="I46" s="6" t="s">
        <v>12</v>
      </c>
      <c r="J46" s="6" t="s">
        <v>12</v>
      </c>
      <c r="K46" s="6" t="s">
        <v>892</v>
      </c>
      <c r="L46" s="6">
        <v>3049</v>
      </c>
      <c r="M46" s="6">
        <v>1814</v>
      </c>
      <c r="N46" s="6">
        <v>1075</v>
      </c>
      <c r="O46" s="6">
        <v>187</v>
      </c>
      <c r="P46" s="6">
        <v>453</v>
      </c>
      <c r="Q46" s="6">
        <v>339</v>
      </c>
      <c r="R46" s="6">
        <v>125.184885732211</v>
      </c>
      <c r="S46" s="6">
        <v>97.090505614432402</v>
      </c>
      <c r="T46" s="6">
        <v>68.646819704403001</v>
      </c>
      <c r="U46" s="6">
        <v>26.586338387454401</v>
      </c>
      <c r="V46" s="6">
        <v>32.385062194046299</v>
      </c>
      <c r="W46" s="6">
        <v>37.1446113554044</v>
      </c>
      <c r="X46" s="6">
        <v>96.974070350348796</v>
      </c>
      <c r="Y46" s="6">
        <v>32.038670645635001</v>
      </c>
      <c r="Z46" s="6">
        <v>1.5977847518893</v>
      </c>
      <c r="AA46" s="6">
        <v>3.1594842973386298E-7</v>
      </c>
      <c r="AB46" s="6">
        <v>3.4135875025288498E-5</v>
      </c>
      <c r="AC46" s="6" t="s">
        <v>701</v>
      </c>
    </row>
    <row r="47" spans="1:29" x14ac:dyDescent="0.2">
      <c r="A47" s="6" t="s">
        <v>638</v>
      </c>
      <c r="B47" s="6" t="s">
        <v>639</v>
      </c>
      <c r="C47" s="6" t="s">
        <v>12</v>
      </c>
      <c r="D47" s="6" t="s">
        <v>691</v>
      </c>
      <c r="E47" s="6" t="s">
        <v>12</v>
      </c>
      <c r="F47" s="6" t="s">
        <v>12</v>
      </c>
      <c r="G47" s="6" t="s">
        <v>12</v>
      </c>
      <c r="H47" s="6" t="s">
        <v>12</v>
      </c>
      <c r="I47" s="6" t="s">
        <v>12</v>
      </c>
      <c r="J47" s="6" t="s">
        <v>12</v>
      </c>
      <c r="K47" s="6" t="s">
        <v>893</v>
      </c>
      <c r="L47" s="6">
        <v>227</v>
      </c>
      <c r="M47" s="6">
        <v>121</v>
      </c>
      <c r="N47" s="6">
        <v>35</v>
      </c>
      <c r="O47" s="6">
        <v>6</v>
      </c>
      <c r="P47" s="6">
        <v>7</v>
      </c>
      <c r="Q47" s="6">
        <v>8</v>
      </c>
      <c r="R47" s="6">
        <v>19.5996311373789</v>
      </c>
      <c r="S47" s="6">
        <v>13.6192492210346</v>
      </c>
      <c r="T47" s="6">
        <v>4.7000481114266197</v>
      </c>
      <c r="U47" s="6">
        <v>1.7939172930440801</v>
      </c>
      <c r="V47" s="6">
        <v>1.0524652542372099</v>
      </c>
      <c r="W47" s="6">
        <v>1.84326632609609</v>
      </c>
      <c r="X47" s="6">
        <v>12.639642823280001</v>
      </c>
      <c r="Y47" s="6">
        <v>1.5632162911257901</v>
      </c>
      <c r="Z47" s="6">
        <v>3.0153663830464401</v>
      </c>
      <c r="AA47" s="6">
        <v>3.1424787445530601E-7</v>
      </c>
      <c r="AB47" s="6">
        <v>3.4135875025288498E-5</v>
      </c>
      <c r="AC47" s="6" t="s">
        <v>701</v>
      </c>
    </row>
    <row r="48" spans="1:29" x14ac:dyDescent="0.2">
      <c r="A48" s="5" t="s">
        <v>23</v>
      </c>
      <c r="B48" s="5" t="s">
        <v>20</v>
      </c>
      <c r="C48" s="5" t="s">
        <v>21</v>
      </c>
      <c r="D48" s="5" t="s">
        <v>691</v>
      </c>
      <c r="E48" s="5" t="s">
        <v>717</v>
      </c>
      <c r="F48" s="5" t="s">
        <v>718</v>
      </c>
      <c r="G48" s="5" t="s">
        <v>12</v>
      </c>
      <c r="H48" s="5" t="s">
        <v>12</v>
      </c>
      <c r="I48" s="5" t="s">
        <v>12</v>
      </c>
      <c r="J48" s="5" t="s">
        <v>12</v>
      </c>
      <c r="K48" s="5" t="s">
        <v>894</v>
      </c>
      <c r="L48" s="5">
        <v>130</v>
      </c>
      <c r="M48" s="5">
        <v>79</v>
      </c>
      <c r="N48" s="5">
        <v>61</v>
      </c>
      <c r="O48" s="5">
        <v>131</v>
      </c>
      <c r="P48" s="5">
        <v>374</v>
      </c>
      <c r="Q48" s="5">
        <v>316</v>
      </c>
      <c r="R48" s="5">
        <v>2.77047061102818</v>
      </c>
      <c r="S48" s="5">
        <v>2.1947277002582801</v>
      </c>
      <c r="T48" s="5">
        <v>2.02189028466189</v>
      </c>
      <c r="U48" s="5">
        <v>9.6672208571727296</v>
      </c>
      <c r="V48" s="5">
        <v>13.8781800353397</v>
      </c>
      <c r="W48" s="5">
        <v>17.972099299255099</v>
      </c>
      <c r="X48" s="5">
        <v>2.3290295319827798</v>
      </c>
      <c r="Y48" s="5">
        <v>13.8391667305892</v>
      </c>
      <c r="Z48" s="5">
        <v>-2.5709562414657401</v>
      </c>
      <c r="AA48" s="5">
        <v>3.5697252780847898E-7</v>
      </c>
      <c r="AB48" s="5">
        <v>3.67495127896686E-5</v>
      </c>
      <c r="AC48" s="5" t="s">
        <v>695</v>
      </c>
    </row>
    <row r="49" spans="1:29" x14ac:dyDescent="0.2">
      <c r="A49" s="6" t="s">
        <v>67</v>
      </c>
      <c r="B49" s="6" t="s">
        <v>68</v>
      </c>
      <c r="C49" s="6" t="s">
        <v>69</v>
      </c>
      <c r="D49" s="6" t="s">
        <v>691</v>
      </c>
      <c r="E49" s="6" t="s">
        <v>895</v>
      </c>
      <c r="F49" s="6" t="s">
        <v>896</v>
      </c>
      <c r="G49" s="6" t="s">
        <v>12</v>
      </c>
      <c r="H49" s="6" t="s">
        <v>12</v>
      </c>
      <c r="I49" s="6" t="s">
        <v>12</v>
      </c>
      <c r="J49" s="6" t="s">
        <v>12</v>
      </c>
      <c r="K49" s="6" t="s">
        <v>897</v>
      </c>
      <c r="L49" s="6">
        <v>121</v>
      </c>
      <c r="M49" s="6">
        <v>77</v>
      </c>
      <c r="N49" s="6">
        <v>239</v>
      </c>
      <c r="O49" s="6">
        <v>523</v>
      </c>
      <c r="P49" s="6">
        <v>1208</v>
      </c>
      <c r="Q49" s="6">
        <v>407</v>
      </c>
      <c r="R49" s="6">
        <v>2.81354672798415</v>
      </c>
      <c r="S49" s="6">
        <v>2.33402446145013</v>
      </c>
      <c r="T49" s="6">
        <v>8.6434145736917891</v>
      </c>
      <c r="U49" s="6">
        <v>42.110777238590202</v>
      </c>
      <c r="V49" s="6">
        <v>48.908885896915002</v>
      </c>
      <c r="W49" s="6">
        <v>25.256029153728701</v>
      </c>
      <c r="X49" s="6">
        <v>4.5969952543753596</v>
      </c>
      <c r="Y49" s="6">
        <v>38.758564096411298</v>
      </c>
      <c r="Z49" s="6">
        <v>-3.0757520417310298</v>
      </c>
      <c r="AA49" s="6">
        <v>3.6185026378169201E-7</v>
      </c>
      <c r="AB49" s="6">
        <v>3.67495127896686E-5</v>
      </c>
      <c r="AC49" s="6" t="s">
        <v>695</v>
      </c>
    </row>
    <row r="50" spans="1:29" x14ac:dyDescent="0.2">
      <c r="A50" s="6" t="s">
        <v>286</v>
      </c>
      <c r="B50" s="6" t="s">
        <v>287</v>
      </c>
      <c r="C50" s="6" t="s">
        <v>288</v>
      </c>
      <c r="D50" s="6" t="s">
        <v>691</v>
      </c>
      <c r="E50" s="6" t="s">
        <v>898</v>
      </c>
      <c r="F50" s="6" t="s">
        <v>899</v>
      </c>
      <c r="G50" s="6" t="s">
        <v>900</v>
      </c>
      <c r="H50" s="6" t="s">
        <v>901</v>
      </c>
      <c r="I50" s="6" t="s">
        <v>869</v>
      </c>
      <c r="J50" s="6" t="s">
        <v>870</v>
      </c>
      <c r="K50" s="6" t="s">
        <v>902</v>
      </c>
      <c r="L50" s="6">
        <v>790</v>
      </c>
      <c r="M50" s="6">
        <v>562</v>
      </c>
      <c r="N50" s="6">
        <v>960</v>
      </c>
      <c r="O50" s="6">
        <v>1591</v>
      </c>
      <c r="P50" s="6">
        <v>5421</v>
      </c>
      <c r="Q50" s="6">
        <v>1727</v>
      </c>
      <c r="R50" s="6">
        <v>20.706636137551801</v>
      </c>
      <c r="S50" s="6">
        <v>19.202769774800601</v>
      </c>
      <c r="T50" s="6">
        <v>39.135551675527502</v>
      </c>
      <c r="U50" s="6">
        <v>144.40288838490801</v>
      </c>
      <c r="V50" s="6">
        <v>247.407982870995</v>
      </c>
      <c r="W50" s="6">
        <v>120.802658751417</v>
      </c>
      <c r="X50" s="6">
        <v>26.348319195959998</v>
      </c>
      <c r="Y50" s="6">
        <v>170.871176669107</v>
      </c>
      <c r="Z50" s="6">
        <v>-2.6971262192022398</v>
      </c>
      <c r="AA50" s="6">
        <v>3.4815011329791201E-7</v>
      </c>
      <c r="AB50" s="6">
        <v>3.67495127896686E-5</v>
      </c>
      <c r="AC50" s="6" t="s">
        <v>695</v>
      </c>
    </row>
    <row r="51" spans="1:29" x14ac:dyDescent="0.2">
      <c r="A51" s="5" t="s">
        <v>390</v>
      </c>
      <c r="B51" s="5" t="s">
        <v>48</v>
      </c>
      <c r="C51" s="5" t="s">
        <v>49</v>
      </c>
      <c r="D51" s="5" t="s">
        <v>691</v>
      </c>
      <c r="E51" s="5" t="s">
        <v>733</v>
      </c>
      <c r="F51" s="5" t="s">
        <v>734</v>
      </c>
      <c r="G51" s="5" t="s">
        <v>12</v>
      </c>
      <c r="H51" s="5" t="s">
        <v>12</v>
      </c>
      <c r="I51" s="5" t="s">
        <v>12</v>
      </c>
      <c r="J51" s="5" t="s">
        <v>12</v>
      </c>
      <c r="K51" s="5" t="s">
        <v>903</v>
      </c>
      <c r="L51" s="5">
        <v>137</v>
      </c>
      <c r="M51" s="5">
        <v>80</v>
      </c>
      <c r="N51" s="5">
        <v>31</v>
      </c>
      <c r="O51" s="5">
        <v>299</v>
      </c>
      <c r="P51" s="5">
        <v>314</v>
      </c>
      <c r="Q51" s="5">
        <v>204</v>
      </c>
      <c r="R51" s="5">
        <v>1.8448696814372101</v>
      </c>
      <c r="S51" s="5">
        <v>1.40435925200379</v>
      </c>
      <c r="T51" s="5">
        <v>0.64925883723689604</v>
      </c>
      <c r="U51" s="5">
        <v>13.942432284210399</v>
      </c>
      <c r="V51" s="5">
        <v>7.3624878085264402</v>
      </c>
      <c r="W51" s="5">
        <v>7.3312014047730001</v>
      </c>
      <c r="X51" s="5">
        <v>1.2994959235593</v>
      </c>
      <c r="Y51" s="5">
        <v>9.5453738325032802</v>
      </c>
      <c r="Z51" s="5">
        <v>-2.87684959189425</v>
      </c>
      <c r="AA51" s="5">
        <v>4.5545343186376198E-7</v>
      </c>
      <c r="AB51" s="5">
        <v>4.5348873078513403E-5</v>
      </c>
      <c r="AC51" s="5" t="s">
        <v>695</v>
      </c>
    </row>
    <row r="52" spans="1:29" x14ac:dyDescent="0.2">
      <c r="A52" s="5" t="s">
        <v>84</v>
      </c>
      <c r="B52" s="5" t="s">
        <v>85</v>
      </c>
      <c r="C52" s="5" t="s">
        <v>86</v>
      </c>
      <c r="D52" s="5" t="s">
        <v>691</v>
      </c>
      <c r="E52" s="5" t="s">
        <v>904</v>
      </c>
      <c r="F52" s="5" t="s">
        <v>905</v>
      </c>
      <c r="G52" s="5" t="s">
        <v>12</v>
      </c>
      <c r="H52" s="5" t="s">
        <v>12</v>
      </c>
      <c r="I52" s="5" t="s">
        <v>12</v>
      </c>
      <c r="J52" s="5" t="s">
        <v>12</v>
      </c>
      <c r="K52" s="5" t="s">
        <v>906</v>
      </c>
      <c r="L52" s="5">
        <v>979</v>
      </c>
      <c r="M52" s="5">
        <v>708</v>
      </c>
      <c r="N52" s="5">
        <v>385</v>
      </c>
      <c r="O52" s="5">
        <v>1334</v>
      </c>
      <c r="P52" s="5">
        <v>1726</v>
      </c>
      <c r="Q52" s="5">
        <v>1741</v>
      </c>
      <c r="R52" s="5">
        <v>23.509014608605899</v>
      </c>
      <c r="S52" s="5">
        <v>22.1630587952266</v>
      </c>
      <c r="T52" s="5">
        <v>14.3790211668873</v>
      </c>
      <c r="U52" s="5">
        <v>110.925209642542</v>
      </c>
      <c r="V52" s="5">
        <v>72.167945372980796</v>
      </c>
      <c r="W52" s="5">
        <v>111.571203490288</v>
      </c>
      <c r="X52" s="5">
        <v>20.017031523573301</v>
      </c>
      <c r="Y52" s="5">
        <v>98.221452835270298</v>
      </c>
      <c r="Z52" s="5">
        <v>-2.2948101202883402</v>
      </c>
      <c r="AA52" s="5">
        <v>4.9010959646059402E-7</v>
      </c>
      <c r="AB52" s="5">
        <v>4.7792436628442799E-5</v>
      </c>
      <c r="AC52" s="5" t="s">
        <v>695</v>
      </c>
    </row>
    <row r="53" spans="1:29" x14ac:dyDescent="0.2">
      <c r="A53" s="6" t="s">
        <v>316</v>
      </c>
      <c r="B53" s="6" t="s">
        <v>317</v>
      </c>
      <c r="C53" s="6" t="s">
        <v>318</v>
      </c>
      <c r="D53" s="6" t="s">
        <v>691</v>
      </c>
      <c r="E53" s="6" t="s">
        <v>907</v>
      </c>
      <c r="F53" s="6" t="s">
        <v>908</v>
      </c>
      <c r="G53" s="6" t="s">
        <v>12</v>
      </c>
      <c r="H53" s="6" t="s">
        <v>12</v>
      </c>
      <c r="I53" s="6" t="s">
        <v>12</v>
      </c>
      <c r="J53" s="6" t="s">
        <v>12</v>
      </c>
      <c r="K53" s="6" t="s">
        <v>909</v>
      </c>
      <c r="L53" s="6">
        <v>2006</v>
      </c>
      <c r="M53" s="6">
        <v>1641</v>
      </c>
      <c r="N53" s="6">
        <v>4168</v>
      </c>
      <c r="O53" s="6">
        <v>7442</v>
      </c>
      <c r="P53" s="6">
        <v>27050</v>
      </c>
      <c r="Q53" s="6">
        <v>7706</v>
      </c>
      <c r="R53" s="6">
        <v>48.971844961469003</v>
      </c>
      <c r="S53" s="6">
        <v>52.223868464446099</v>
      </c>
      <c r="T53" s="6">
        <v>158.256170723666</v>
      </c>
      <c r="U53" s="6">
        <v>629.11216067243902</v>
      </c>
      <c r="V53" s="6">
        <v>1149.8323205305201</v>
      </c>
      <c r="W53" s="6">
        <v>502.04915901895401</v>
      </c>
      <c r="X53" s="6">
        <v>86.483961383193702</v>
      </c>
      <c r="Y53" s="6">
        <v>760.33121340730395</v>
      </c>
      <c r="Z53" s="6">
        <v>-3.1361235062549202</v>
      </c>
      <c r="AA53" s="6">
        <v>4.9881826335318401E-7</v>
      </c>
      <c r="AB53" s="6">
        <v>4.7792436628442799E-5</v>
      </c>
      <c r="AC53" s="6" t="s">
        <v>695</v>
      </c>
    </row>
    <row r="54" spans="1:29" x14ac:dyDescent="0.2">
      <c r="A54" s="5" t="s">
        <v>120</v>
      </c>
      <c r="B54" s="5" t="s">
        <v>43</v>
      </c>
      <c r="C54" s="5" t="s">
        <v>44</v>
      </c>
      <c r="D54" s="5" t="s">
        <v>691</v>
      </c>
      <c r="E54" s="5" t="s">
        <v>793</v>
      </c>
      <c r="F54" s="5" t="s">
        <v>794</v>
      </c>
      <c r="G54" s="5" t="s">
        <v>12</v>
      </c>
      <c r="H54" s="5" t="s">
        <v>12</v>
      </c>
      <c r="I54" s="5" t="s">
        <v>12</v>
      </c>
      <c r="J54" s="5" t="s">
        <v>12</v>
      </c>
      <c r="K54" s="5" t="s">
        <v>910</v>
      </c>
      <c r="L54" s="5">
        <v>98</v>
      </c>
      <c r="M54" s="5">
        <v>90</v>
      </c>
      <c r="N54" s="5">
        <v>32</v>
      </c>
      <c r="O54" s="5">
        <v>240</v>
      </c>
      <c r="P54" s="5">
        <v>202</v>
      </c>
      <c r="Q54" s="5">
        <v>251</v>
      </c>
      <c r="R54" s="5">
        <v>1.3047151672494599</v>
      </c>
      <c r="S54" s="5">
        <v>1.5619996506426099</v>
      </c>
      <c r="T54" s="5">
        <v>0.66261076719679501</v>
      </c>
      <c r="U54" s="5">
        <v>11.064354296365901</v>
      </c>
      <c r="V54" s="5">
        <v>4.6826933756750302</v>
      </c>
      <c r="W54" s="5">
        <v>8.9179732661853794</v>
      </c>
      <c r="X54" s="5">
        <v>1.1764418616962899</v>
      </c>
      <c r="Y54" s="5">
        <v>8.2216736460754394</v>
      </c>
      <c r="Z54" s="5">
        <v>-2.8050020800913398</v>
      </c>
      <c r="AA54" s="5">
        <v>5.7334961800399596E-7</v>
      </c>
      <c r="AB54" s="5">
        <v>5.35278449408147E-5</v>
      </c>
      <c r="AC54" s="5" t="s">
        <v>695</v>
      </c>
    </row>
    <row r="55" spans="1:29" x14ac:dyDescent="0.2">
      <c r="A55" s="5" t="s">
        <v>235</v>
      </c>
      <c r="B55" s="5" t="s">
        <v>236</v>
      </c>
      <c r="C55" s="5" t="s">
        <v>237</v>
      </c>
      <c r="D55" s="5" t="s">
        <v>691</v>
      </c>
      <c r="E55" s="5" t="s">
        <v>911</v>
      </c>
      <c r="F55" s="5" t="s">
        <v>912</v>
      </c>
      <c r="G55" s="5" t="s">
        <v>12</v>
      </c>
      <c r="H55" s="5" t="s">
        <v>12</v>
      </c>
      <c r="I55" s="5" t="s">
        <v>12</v>
      </c>
      <c r="J55" s="5" t="s">
        <v>12</v>
      </c>
      <c r="K55" s="5" t="s">
        <v>913</v>
      </c>
      <c r="L55" s="5">
        <v>105</v>
      </c>
      <c r="M55" s="5">
        <v>124</v>
      </c>
      <c r="N55" s="5">
        <v>92</v>
      </c>
      <c r="O55" s="5">
        <v>190</v>
      </c>
      <c r="P55" s="5">
        <v>757</v>
      </c>
      <c r="Q55" s="5">
        <v>245</v>
      </c>
      <c r="R55" s="5">
        <v>2.01134719910399</v>
      </c>
      <c r="S55" s="5">
        <v>3.0964711399277398</v>
      </c>
      <c r="T55" s="5">
        <v>2.7409710488079502</v>
      </c>
      <c r="U55" s="5">
        <v>12.6030655052838</v>
      </c>
      <c r="V55" s="5">
        <v>25.249221163963998</v>
      </c>
      <c r="W55" s="5">
        <v>12.524745931515101</v>
      </c>
      <c r="X55" s="5">
        <v>2.6162631292798899</v>
      </c>
      <c r="Y55" s="5">
        <v>16.792344200254298</v>
      </c>
      <c r="Z55" s="5">
        <v>-2.6822240920807698</v>
      </c>
      <c r="AA55" s="5">
        <v>5.9019235819743798E-7</v>
      </c>
      <c r="AB55" s="5">
        <v>5.35278449408147E-5</v>
      </c>
      <c r="AC55" s="5" t="s">
        <v>695</v>
      </c>
    </row>
    <row r="56" spans="1:29" x14ac:dyDescent="0.2">
      <c r="A56" s="6" t="s">
        <v>477</v>
      </c>
      <c r="B56" s="6" t="s">
        <v>478</v>
      </c>
      <c r="C56" s="6" t="s">
        <v>479</v>
      </c>
      <c r="D56" s="6" t="s">
        <v>691</v>
      </c>
      <c r="E56" s="6" t="s">
        <v>779</v>
      </c>
      <c r="F56" s="6" t="s">
        <v>780</v>
      </c>
      <c r="G56" s="6" t="s">
        <v>12</v>
      </c>
      <c r="H56" s="6" t="s">
        <v>12</v>
      </c>
      <c r="I56" s="6" t="s">
        <v>12</v>
      </c>
      <c r="J56" s="6" t="s">
        <v>12</v>
      </c>
      <c r="K56" s="6" t="s">
        <v>781</v>
      </c>
      <c r="L56" s="6">
        <v>1180</v>
      </c>
      <c r="M56" s="6">
        <v>1050</v>
      </c>
      <c r="N56" s="6">
        <v>401</v>
      </c>
      <c r="O56" s="6">
        <v>4408</v>
      </c>
      <c r="P56" s="6">
        <v>1538</v>
      </c>
      <c r="Q56" s="6">
        <v>4000</v>
      </c>
      <c r="R56" s="6">
        <v>145.854171106937</v>
      </c>
      <c r="S56" s="6">
        <v>169.18861347267401</v>
      </c>
      <c r="T56" s="6">
        <v>77.090028409912307</v>
      </c>
      <c r="U56" s="6">
        <v>1886.6945343904299</v>
      </c>
      <c r="V56" s="6">
        <v>331.01294943283102</v>
      </c>
      <c r="W56" s="6">
        <v>1319.46768734495</v>
      </c>
      <c r="X56" s="6">
        <v>130.71093766317401</v>
      </c>
      <c r="Y56" s="6">
        <v>1179.0583903894001</v>
      </c>
      <c r="Z56" s="6">
        <v>-3.1731833930267199</v>
      </c>
      <c r="AA56" s="6">
        <v>5.9030313443986296E-7</v>
      </c>
      <c r="AB56" s="6">
        <v>5.35278449408147E-5</v>
      </c>
      <c r="AC56" s="6" t="s">
        <v>695</v>
      </c>
    </row>
    <row r="57" spans="1:29" x14ac:dyDescent="0.2">
      <c r="A57" s="6" t="s">
        <v>50</v>
      </c>
      <c r="B57" s="6" t="s">
        <v>51</v>
      </c>
      <c r="C57" s="6" t="s">
        <v>12</v>
      </c>
      <c r="D57" s="6" t="s">
        <v>691</v>
      </c>
      <c r="E57" s="6" t="s">
        <v>12</v>
      </c>
      <c r="F57" s="6" t="s">
        <v>12</v>
      </c>
      <c r="G57" s="6" t="s">
        <v>12</v>
      </c>
      <c r="H57" s="6" t="s">
        <v>12</v>
      </c>
      <c r="I57" s="6" t="s">
        <v>12</v>
      </c>
      <c r="J57" s="6" t="s">
        <v>12</v>
      </c>
      <c r="K57" s="6" t="s">
        <v>914</v>
      </c>
      <c r="L57" s="6">
        <v>224</v>
      </c>
      <c r="M57" s="6">
        <v>182</v>
      </c>
      <c r="N57" s="6">
        <v>67</v>
      </c>
      <c r="O57" s="6">
        <v>554</v>
      </c>
      <c r="P57" s="6">
        <v>362</v>
      </c>
      <c r="Q57" s="6">
        <v>495</v>
      </c>
      <c r="R57" s="6">
        <v>5.5142985988861302</v>
      </c>
      <c r="S57" s="6">
        <v>5.8406289172821104</v>
      </c>
      <c r="T57" s="6">
        <v>2.5652604608419201</v>
      </c>
      <c r="U57" s="6">
        <v>47.225352873922901</v>
      </c>
      <c r="V57" s="6">
        <v>15.5168126486054</v>
      </c>
      <c r="W57" s="6">
        <v>32.519918552417501</v>
      </c>
      <c r="X57" s="6">
        <v>4.64006265900339</v>
      </c>
      <c r="Y57" s="6">
        <v>31.754028024981899</v>
      </c>
      <c r="Z57" s="6">
        <v>-2.7747234179386</v>
      </c>
      <c r="AA57" s="6">
        <v>8.1804881441153105E-7</v>
      </c>
      <c r="AB57" s="6">
        <v>7.2878103150557095E-5</v>
      </c>
      <c r="AC57" s="6" t="s">
        <v>695</v>
      </c>
    </row>
    <row r="58" spans="1:29" x14ac:dyDescent="0.2">
      <c r="A58" s="6" t="s">
        <v>143</v>
      </c>
      <c r="B58" s="6" t="s">
        <v>144</v>
      </c>
      <c r="C58" s="6" t="s">
        <v>145</v>
      </c>
      <c r="D58" s="6" t="s">
        <v>691</v>
      </c>
      <c r="E58" s="6" t="s">
        <v>12</v>
      </c>
      <c r="F58" s="6" t="s">
        <v>12</v>
      </c>
      <c r="G58" s="6" t="s">
        <v>12</v>
      </c>
      <c r="H58" s="6" t="s">
        <v>12</v>
      </c>
      <c r="I58" s="6" t="s">
        <v>12</v>
      </c>
      <c r="J58" s="6" t="s">
        <v>12</v>
      </c>
      <c r="K58" s="6" t="s">
        <v>915</v>
      </c>
      <c r="L58" s="6">
        <v>64</v>
      </c>
      <c r="M58" s="6">
        <v>46</v>
      </c>
      <c r="N58" s="6">
        <v>50</v>
      </c>
      <c r="O58" s="6">
        <v>240</v>
      </c>
      <c r="P58" s="6">
        <v>140</v>
      </c>
      <c r="Q58" s="6">
        <v>156</v>
      </c>
      <c r="R58" s="6">
        <v>1.3468215122423599</v>
      </c>
      <c r="S58" s="6">
        <v>1.26191424881432</v>
      </c>
      <c r="T58" s="6">
        <v>1.63650900751857</v>
      </c>
      <c r="U58" s="6">
        <v>17.488818081352601</v>
      </c>
      <c r="V58" s="6">
        <v>5.1298652812167296</v>
      </c>
      <c r="W58" s="6">
        <v>8.76100770942206</v>
      </c>
      <c r="X58" s="6">
        <v>1.4150815895250799</v>
      </c>
      <c r="Y58" s="6">
        <v>10.459897023997099</v>
      </c>
      <c r="Z58" s="6">
        <v>-2.8859115063492902</v>
      </c>
      <c r="AA58" s="6">
        <v>1.14417426566317E-6</v>
      </c>
      <c r="AB58" s="6">
        <v>1.00174429673061E-4</v>
      </c>
      <c r="AC58" s="6" t="s">
        <v>695</v>
      </c>
    </row>
    <row r="59" spans="1:29" x14ac:dyDescent="0.2">
      <c r="A59" s="6" t="s">
        <v>480</v>
      </c>
      <c r="B59" s="6" t="s">
        <v>481</v>
      </c>
      <c r="C59" s="6" t="s">
        <v>482</v>
      </c>
      <c r="D59" s="6" t="s">
        <v>691</v>
      </c>
      <c r="E59" s="6" t="s">
        <v>744</v>
      </c>
      <c r="F59" s="6" t="s">
        <v>745</v>
      </c>
      <c r="G59" s="6" t="s">
        <v>12</v>
      </c>
      <c r="H59" s="6" t="s">
        <v>12</v>
      </c>
      <c r="I59" s="6" t="s">
        <v>12</v>
      </c>
      <c r="J59" s="6" t="s">
        <v>12</v>
      </c>
      <c r="K59" s="6" t="s">
        <v>746</v>
      </c>
      <c r="L59" s="6">
        <v>2098</v>
      </c>
      <c r="M59" s="6">
        <v>1949</v>
      </c>
      <c r="N59" s="6">
        <v>3194</v>
      </c>
      <c r="O59" s="6">
        <v>6216</v>
      </c>
      <c r="P59" s="6">
        <v>9698</v>
      </c>
      <c r="Q59" s="6">
        <v>5483</v>
      </c>
      <c r="R59" s="6">
        <v>248.846182347926</v>
      </c>
      <c r="S59" s="6">
        <v>301.35767821745299</v>
      </c>
      <c r="T59" s="6">
        <v>589.22037980108303</v>
      </c>
      <c r="U59" s="6">
        <v>2553.0500657497901</v>
      </c>
      <c r="V59" s="6">
        <v>2002.9001909584399</v>
      </c>
      <c r="W59" s="6">
        <v>1735.5831584918001</v>
      </c>
      <c r="X59" s="6">
        <v>379.80808012215402</v>
      </c>
      <c r="Y59" s="6">
        <v>2097.1778050666799</v>
      </c>
      <c r="Z59" s="6">
        <v>-2.4651066795177798</v>
      </c>
      <c r="AA59" s="6">
        <v>1.2919961985794E-6</v>
      </c>
      <c r="AB59" s="6">
        <v>1.1119926604044401E-4</v>
      </c>
      <c r="AC59" s="6" t="s">
        <v>695</v>
      </c>
    </row>
    <row r="60" spans="1:29" x14ac:dyDescent="0.2">
      <c r="A60" s="6" t="s">
        <v>104</v>
      </c>
      <c r="B60" s="6" t="s">
        <v>105</v>
      </c>
      <c r="C60" s="6" t="s">
        <v>12</v>
      </c>
      <c r="D60" s="6" t="s">
        <v>691</v>
      </c>
      <c r="E60" s="6" t="s">
        <v>12</v>
      </c>
      <c r="F60" s="6" t="s">
        <v>12</v>
      </c>
      <c r="G60" s="6" t="s">
        <v>12</v>
      </c>
      <c r="H60" s="6" t="s">
        <v>12</v>
      </c>
      <c r="I60" s="6" t="s">
        <v>12</v>
      </c>
      <c r="J60" s="6" t="s">
        <v>12</v>
      </c>
      <c r="K60" s="6" t="s">
        <v>916</v>
      </c>
      <c r="L60" s="6">
        <v>106</v>
      </c>
      <c r="M60" s="6">
        <v>84</v>
      </c>
      <c r="N60" s="6">
        <v>54</v>
      </c>
      <c r="O60" s="6">
        <v>122</v>
      </c>
      <c r="P60" s="6">
        <v>300</v>
      </c>
      <c r="Q60" s="6">
        <v>256</v>
      </c>
      <c r="R60" s="6">
        <v>1.1346478915693099</v>
      </c>
      <c r="S60" s="6">
        <v>1.17212988821085</v>
      </c>
      <c r="T60" s="6">
        <v>0.89901993006272296</v>
      </c>
      <c r="U60" s="6">
        <v>4.5220415355708097</v>
      </c>
      <c r="V60" s="6">
        <v>5.5914757547477896</v>
      </c>
      <c r="W60" s="6">
        <v>7.3130128160904899</v>
      </c>
      <c r="X60" s="6">
        <v>1.06859923661429</v>
      </c>
      <c r="Y60" s="6">
        <v>5.8088433688030303</v>
      </c>
      <c r="Z60" s="6">
        <v>-2.4425300375288002</v>
      </c>
      <c r="AA60" s="6">
        <v>1.3587891227305301E-6</v>
      </c>
      <c r="AB60" s="6">
        <v>1.14998852753761E-4</v>
      </c>
      <c r="AC60" s="6" t="s">
        <v>695</v>
      </c>
    </row>
    <row r="61" spans="1:29" x14ac:dyDescent="0.2">
      <c r="A61" s="6" t="s">
        <v>565</v>
      </c>
      <c r="B61" s="6" t="s">
        <v>475</v>
      </c>
      <c r="C61" s="6" t="s">
        <v>476</v>
      </c>
      <c r="D61" s="6" t="s">
        <v>691</v>
      </c>
      <c r="E61" s="6" t="s">
        <v>917</v>
      </c>
      <c r="F61" s="6" t="s">
        <v>918</v>
      </c>
      <c r="G61" s="6" t="s">
        <v>12</v>
      </c>
      <c r="H61" s="6" t="s">
        <v>12</v>
      </c>
      <c r="I61" s="6" t="s">
        <v>12</v>
      </c>
      <c r="J61" s="6" t="s">
        <v>12</v>
      </c>
      <c r="K61" s="6" t="s">
        <v>919</v>
      </c>
      <c r="L61" s="6">
        <v>194</v>
      </c>
      <c r="M61" s="6">
        <v>112</v>
      </c>
      <c r="N61" s="6">
        <v>61</v>
      </c>
      <c r="O61" s="6">
        <v>224</v>
      </c>
      <c r="P61" s="6">
        <v>412</v>
      </c>
      <c r="Q61" s="6">
        <v>296</v>
      </c>
      <c r="R61" s="6">
        <v>4.7262262572904596</v>
      </c>
      <c r="S61" s="6">
        <v>3.5569331428345099</v>
      </c>
      <c r="T61" s="6">
        <v>2.3113310100595399</v>
      </c>
      <c r="U61" s="6">
        <v>18.8967144108695</v>
      </c>
      <c r="V61" s="6">
        <v>17.476831530547301</v>
      </c>
      <c r="W61" s="6">
        <v>19.244514858935201</v>
      </c>
      <c r="X61" s="6">
        <v>3.5314968033948402</v>
      </c>
      <c r="Y61" s="6">
        <v>18.539353600117298</v>
      </c>
      <c r="Z61" s="6">
        <v>-2.3922392475766801</v>
      </c>
      <c r="AA61" s="6">
        <v>1.6853538716316101E-6</v>
      </c>
      <c r="AB61" s="6">
        <v>1.4029880262533299E-4</v>
      </c>
      <c r="AC61" s="6" t="s">
        <v>695</v>
      </c>
    </row>
    <row r="62" spans="1:29" x14ac:dyDescent="0.2">
      <c r="A62" s="6" t="s">
        <v>438</v>
      </c>
      <c r="B62" s="6" t="s">
        <v>439</v>
      </c>
      <c r="C62" s="6" t="s">
        <v>440</v>
      </c>
      <c r="D62" s="6" t="s">
        <v>691</v>
      </c>
      <c r="E62" s="6" t="s">
        <v>920</v>
      </c>
      <c r="F62" s="6" t="s">
        <v>921</v>
      </c>
      <c r="G62" s="6" t="s">
        <v>922</v>
      </c>
      <c r="H62" s="6" t="s">
        <v>923</v>
      </c>
      <c r="I62" s="6" t="s">
        <v>924</v>
      </c>
      <c r="J62" s="6" t="s">
        <v>925</v>
      </c>
      <c r="K62" s="6" t="s">
        <v>926</v>
      </c>
      <c r="L62" s="6">
        <v>1092</v>
      </c>
      <c r="M62" s="6">
        <v>1187</v>
      </c>
      <c r="N62" s="6">
        <v>253</v>
      </c>
      <c r="O62" s="6">
        <v>29</v>
      </c>
      <c r="P62" s="6">
        <v>109</v>
      </c>
      <c r="Q62" s="6">
        <v>131</v>
      </c>
      <c r="R62" s="6">
        <v>30.972980522213899</v>
      </c>
      <c r="S62" s="6">
        <v>43.889025187232299</v>
      </c>
      <c r="T62" s="6">
        <v>11.1608640745269</v>
      </c>
      <c r="U62" s="6">
        <v>2.8482529061999902</v>
      </c>
      <c r="V62" s="6">
        <v>5.3831992831971096</v>
      </c>
      <c r="W62" s="6">
        <v>9.9159640398769806</v>
      </c>
      <c r="X62" s="6">
        <v>28.674289927991001</v>
      </c>
      <c r="Y62" s="6">
        <v>6.0491387430913601</v>
      </c>
      <c r="Z62" s="6">
        <v>2.2449561048508899</v>
      </c>
      <c r="AA62" s="6">
        <v>1.7252274804898899E-6</v>
      </c>
      <c r="AB62" s="6">
        <v>1.4130169590205899E-4</v>
      </c>
      <c r="AC62" s="6" t="s">
        <v>701</v>
      </c>
    </row>
    <row r="63" spans="1:29" x14ac:dyDescent="0.2">
      <c r="A63" s="6" t="s">
        <v>435</v>
      </c>
      <c r="B63" s="6" t="s">
        <v>436</v>
      </c>
      <c r="C63" s="6" t="s">
        <v>437</v>
      </c>
      <c r="D63" s="6" t="s">
        <v>691</v>
      </c>
      <c r="E63" s="6" t="s">
        <v>927</v>
      </c>
      <c r="F63" s="6" t="s">
        <v>928</v>
      </c>
      <c r="G63" s="6" t="s">
        <v>929</v>
      </c>
      <c r="H63" s="6" t="s">
        <v>775</v>
      </c>
      <c r="I63" s="6" t="s">
        <v>930</v>
      </c>
      <c r="J63" s="6" t="s">
        <v>931</v>
      </c>
      <c r="K63" s="6" t="s">
        <v>932</v>
      </c>
      <c r="L63" s="6">
        <v>1430</v>
      </c>
      <c r="M63" s="6">
        <v>942</v>
      </c>
      <c r="N63" s="6">
        <v>536</v>
      </c>
      <c r="O63" s="6">
        <v>34</v>
      </c>
      <c r="P63" s="6">
        <v>194</v>
      </c>
      <c r="Q63" s="6">
        <v>168</v>
      </c>
      <c r="R63" s="6">
        <v>51.508522729940303</v>
      </c>
      <c r="S63" s="6">
        <v>44.2322138793796</v>
      </c>
      <c r="T63" s="6">
        <v>30.027924216216</v>
      </c>
      <c r="U63" s="6">
        <v>4.2406822052687501</v>
      </c>
      <c r="V63" s="6">
        <v>12.1674045224305</v>
      </c>
      <c r="W63" s="6">
        <v>16.149290283377599</v>
      </c>
      <c r="X63" s="6">
        <v>41.922886941845299</v>
      </c>
      <c r="Y63" s="6">
        <v>10.852459003692299</v>
      </c>
      <c r="Z63" s="6">
        <v>1.9497160961456299</v>
      </c>
      <c r="AA63" s="6">
        <v>2.0149396394958199E-6</v>
      </c>
      <c r="AB63" s="6">
        <v>1.6241053157713901E-4</v>
      </c>
      <c r="AC63" s="6" t="s">
        <v>701</v>
      </c>
    </row>
    <row r="64" spans="1:29" x14ac:dyDescent="0.2">
      <c r="A64" s="6" t="s">
        <v>2</v>
      </c>
      <c r="B64" s="6" t="s">
        <v>3</v>
      </c>
      <c r="C64" s="6" t="s">
        <v>933</v>
      </c>
      <c r="D64" s="6" t="s">
        <v>691</v>
      </c>
      <c r="E64" s="6" t="s">
        <v>730</v>
      </c>
      <c r="F64" s="6" t="s">
        <v>934</v>
      </c>
      <c r="G64" s="6" t="s">
        <v>12</v>
      </c>
      <c r="H64" s="6" t="s">
        <v>12</v>
      </c>
      <c r="I64" s="6" t="s">
        <v>12</v>
      </c>
      <c r="J64" s="6" t="s">
        <v>12</v>
      </c>
      <c r="K64" s="6" t="s">
        <v>935</v>
      </c>
      <c r="L64" s="6">
        <v>304</v>
      </c>
      <c r="M64" s="6">
        <v>150</v>
      </c>
      <c r="N64" s="6">
        <v>269</v>
      </c>
      <c r="O64" s="6">
        <v>498</v>
      </c>
      <c r="P64" s="6">
        <v>1027</v>
      </c>
      <c r="Q64" s="6">
        <v>450</v>
      </c>
      <c r="R64" s="6">
        <v>13.99889194348</v>
      </c>
      <c r="S64" s="6">
        <v>9.0044685742927104</v>
      </c>
      <c r="T64" s="6">
        <v>19.265917941913401</v>
      </c>
      <c r="U64" s="6">
        <v>79.4095656249076</v>
      </c>
      <c r="V64" s="6">
        <v>82.345990436273397</v>
      </c>
      <c r="W64" s="6">
        <v>55.301166306948701</v>
      </c>
      <c r="X64" s="6">
        <v>14.089759486562</v>
      </c>
      <c r="Y64" s="6">
        <v>72.352240789376594</v>
      </c>
      <c r="Z64" s="6">
        <v>-2.3603907135954199</v>
      </c>
      <c r="AA64" s="6">
        <v>2.28213449733368E-6</v>
      </c>
      <c r="AB64" s="6">
        <v>1.8107310902282001E-4</v>
      </c>
      <c r="AC64" s="6" t="s">
        <v>695</v>
      </c>
    </row>
    <row r="65" spans="1:29" x14ac:dyDescent="0.2">
      <c r="A65" s="6" t="s">
        <v>296</v>
      </c>
      <c r="B65" s="6" t="s">
        <v>297</v>
      </c>
      <c r="C65" s="6" t="s">
        <v>182</v>
      </c>
      <c r="D65" s="6" t="s">
        <v>691</v>
      </c>
      <c r="E65" s="6" t="s">
        <v>12</v>
      </c>
      <c r="F65" s="6" t="s">
        <v>12</v>
      </c>
      <c r="G65" s="6" t="s">
        <v>12</v>
      </c>
      <c r="H65" s="6" t="s">
        <v>12</v>
      </c>
      <c r="I65" s="6" t="s">
        <v>12</v>
      </c>
      <c r="J65" s="6" t="s">
        <v>12</v>
      </c>
      <c r="K65" s="6" t="s">
        <v>936</v>
      </c>
      <c r="L65" s="6">
        <v>868</v>
      </c>
      <c r="M65" s="6">
        <v>594</v>
      </c>
      <c r="N65" s="6">
        <v>678</v>
      </c>
      <c r="O65" s="6">
        <v>958</v>
      </c>
      <c r="P65" s="6">
        <v>3025</v>
      </c>
      <c r="Q65" s="6">
        <v>1410</v>
      </c>
      <c r="R65" s="6">
        <v>46.541066230720901</v>
      </c>
      <c r="S65" s="6">
        <v>41.519092996390803</v>
      </c>
      <c r="T65" s="6">
        <v>56.541052847493297</v>
      </c>
      <c r="U65" s="6">
        <v>177.870970948653</v>
      </c>
      <c r="V65" s="6">
        <v>282.418816527133</v>
      </c>
      <c r="W65" s="6">
        <v>201.76093095641099</v>
      </c>
      <c r="X65" s="6">
        <v>48.200404024868298</v>
      </c>
      <c r="Y65" s="6">
        <v>220.68357281073199</v>
      </c>
      <c r="Z65" s="6">
        <v>-2.1948620980770799</v>
      </c>
      <c r="AA65" s="6">
        <v>2.3953912260720699E-6</v>
      </c>
      <c r="AB65" s="6">
        <v>1.8713533301529199E-4</v>
      </c>
      <c r="AC65" s="6" t="s">
        <v>695</v>
      </c>
    </row>
    <row r="66" spans="1:29" x14ac:dyDescent="0.2">
      <c r="A66" s="6" t="s">
        <v>218</v>
      </c>
      <c r="B66" s="6" t="s">
        <v>219</v>
      </c>
      <c r="C66" s="6" t="s">
        <v>220</v>
      </c>
      <c r="D66" s="6" t="s">
        <v>691</v>
      </c>
      <c r="E66" s="6" t="s">
        <v>937</v>
      </c>
      <c r="F66" s="6" t="s">
        <v>938</v>
      </c>
      <c r="G66" s="6" t="s">
        <v>12</v>
      </c>
      <c r="H66" s="6" t="s">
        <v>12</v>
      </c>
      <c r="I66" s="6" t="s">
        <v>12</v>
      </c>
      <c r="J66" s="6" t="s">
        <v>12</v>
      </c>
      <c r="K66" s="6" t="s">
        <v>939</v>
      </c>
      <c r="L66" s="6">
        <v>4290</v>
      </c>
      <c r="M66" s="6">
        <v>2598</v>
      </c>
      <c r="N66" s="6">
        <v>1311</v>
      </c>
      <c r="O66" s="6">
        <v>237</v>
      </c>
      <c r="P66" s="6">
        <v>638</v>
      </c>
      <c r="Q66" s="6">
        <v>545</v>
      </c>
      <c r="R66" s="6">
        <v>134.334227279684</v>
      </c>
      <c r="S66" s="6">
        <v>106.05070874610701</v>
      </c>
      <c r="T66" s="6">
        <v>63.848287529020297</v>
      </c>
      <c r="U66" s="6">
        <v>25.698064302580601</v>
      </c>
      <c r="V66" s="6">
        <v>34.785742411115301</v>
      </c>
      <c r="W66" s="6">
        <v>45.543646741866802</v>
      </c>
      <c r="X66" s="6">
        <v>101.41107451827</v>
      </c>
      <c r="Y66" s="6">
        <v>35.342484485187597</v>
      </c>
      <c r="Z66" s="6">
        <v>1.52073984305042</v>
      </c>
      <c r="AA66" s="6">
        <v>2.7060623717989801E-6</v>
      </c>
      <c r="AB66" s="6">
        <v>2.08202798848412E-4</v>
      </c>
      <c r="AC66" s="6" t="s">
        <v>701</v>
      </c>
    </row>
    <row r="67" spans="1:29" x14ac:dyDescent="0.2">
      <c r="A67" s="6" t="s">
        <v>205</v>
      </c>
      <c r="B67" s="6" t="s">
        <v>206</v>
      </c>
      <c r="C67" s="6" t="s">
        <v>207</v>
      </c>
      <c r="D67" s="6" t="s">
        <v>691</v>
      </c>
      <c r="E67" s="6" t="s">
        <v>940</v>
      </c>
      <c r="F67" s="6" t="s">
        <v>941</v>
      </c>
      <c r="G67" s="6" t="s">
        <v>942</v>
      </c>
      <c r="H67" s="6" t="s">
        <v>775</v>
      </c>
      <c r="I67" s="6" t="s">
        <v>943</v>
      </c>
      <c r="J67" s="6" t="s">
        <v>944</v>
      </c>
      <c r="K67" s="6" t="s">
        <v>945</v>
      </c>
      <c r="L67" s="6">
        <v>92</v>
      </c>
      <c r="M67" s="6">
        <v>78</v>
      </c>
      <c r="N67" s="6">
        <v>36</v>
      </c>
      <c r="O67" s="6">
        <v>162</v>
      </c>
      <c r="P67" s="6">
        <v>188</v>
      </c>
      <c r="Q67" s="6">
        <v>204</v>
      </c>
      <c r="R67" s="6">
        <v>3.4295702412003299</v>
      </c>
      <c r="S67" s="6">
        <v>3.7904401839279802</v>
      </c>
      <c r="T67" s="6">
        <v>2.08722391666991</v>
      </c>
      <c r="U67" s="6">
        <v>20.911712722778802</v>
      </c>
      <c r="V67" s="6">
        <v>12.202841559583</v>
      </c>
      <c r="W67" s="6">
        <v>20.294627380831901</v>
      </c>
      <c r="X67" s="6">
        <v>3.10241144726607</v>
      </c>
      <c r="Y67" s="6">
        <v>17.803060554397899</v>
      </c>
      <c r="Z67" s="6">
        <v>-2.5206633417385</v>
      </c>
      <c r="AA67" s="6">
        <v>3.1026186507866199E-6</v>
      </c>
      <c r="AB67" s="6">
        <v>2.35150709084992E-4</v>
      </c>
      <c r="AC67" s="6" t="s">
        <v>695</v>
      </c>
    </row>
    <row r="68" spans="1:29" x14ac:dyDescent="0.2">
      <c r="A68" s="6" t="s">
        <v>283</v>
      </c>
      <c r="B68" s="6" t="s">
        <v>284</v>
      </c>
      <c r="C68" s="6" t="s">
        <v>285</v>
      </c>
      <c r="D68" s="6" t="s">
        <v>691</v>
      </c>
      <c r="E68" s="6" t="s">
        <v>946</v>
      </c>
      <c r="F68" s="6" t="s">
        <v>947</v>
      </c>
      <c r="G68" s="6" t="s">
        <v>948</v>
      </c>
      <c r="H68" s="6" t="s">
        <v>949</v>
      </c>
      <c r="I68" s="6" t="s">
        <v>950</v>
      </c>
      <c r="J68" s="6" t="s">
        <v>951</v>
      </c>
      <c r="K68" s="6" t="s">
        <v>952</v>
      </c>
      <c r="L68" s="6">
        <v>423</v>
      </c>
      <c r="M68" s="6">
        <v>254</v>
      </c>
      <c r="N68" s="6">
        <v>289</v>
      </c>
      <c r="O68" s="6">
        <v>455</v>
      </c>
      <c r="P68" s="6">
        <v>1459</v>
      </c>
      <c r="Q68" s="6">
        <v>613</v>
      </c>
      <c r="R68" s="6">
        <v>19.1779229505998</v>
      </c>
      <c r="S68" s="6">
        <v>15.0120133088085</v>
      </c>
      <c r="T68" s="6">
        <v>20.378661237857798</v>
      </c>
      <c r="U68" s="6">
        <v>71.432500801748404</v>
      </c>
      <c r="V68" s="6">
        <v>115.177527444378</v>
      </c>
      <c r="W68" s="6">
        <v>74.169125108831693</v>
      </c>
      <c r="X68" s="6">
        <v>18.189532499088699</v>
      </c>
      <c r="Y68" s="6">
        <v>86.926384451652694</v>
      </c>
      <c r="Z68" s="6">
        <v>-2.2566856756972302</v>
      </c>
      <c r="AA68" s="6">
        <v>3.3683682275994002E-6</v>
      </c>
      <c r="AB68" s="6">
        <v>2.5108882024452801E-4</v>
      </c>
      <c r="AC68" s="6" t="s">
        <v>695</v>
      </c>
    </row>
    <row r="69" spans="1:29" x14ac:dyDescent="0.2">
      <c r="A69" s="6" t="s">
        <v>526</v>
      </c>
      <c r="B69" s="6" t="s">
        <v>527</v>
      </c>
      <c r="C69" s="6" t="s">
        <v>528</v>
      </c>
      <c r="D69" s="6" t="s">
        <v>691</v>
      </c>
      <c r="E69" s="6" t="s">
        <v>953</v>
      </c>
      <c r="F69" s="6" t="s">
        <v>954</v>
      </c>
      <c r="G69" s="6" t="s">
        <v>12</v>
      </c>
      <c r="H69" s="6" t="s">
        <v>12</v>
      </c>
      <c r="I69" s="6" t="s">
        <v>12</v>
      </c>
      <c r="J69" s="6" t="s">
        <v>12</v>
      </c>
      <c r="K69" s="6" t="s">
        <v>955</v>
      </c>
      <c r="L69" s="6">
        <v>269</v>
      </c>
      <c r="M69" s="6">
        <v>280</v>
      </c>
      <c r="N69" s="6">
        <v>214</v>
      </c>
      <c r="O69" s="6">
        <v>35</v>
      </c>
      <c r="P69" s="6">
        <v>58</v>
      </c>
      <c r="Q69" s="6">
        <v>31</v>
      </c>
      <c r="R69" s="6">
        <v>30.372424691382999</v>
      </c>
      <c r="S69" s="6">
        <v>41.212635813945496</v>
      </c>
      <c r="T69" s="6">
        <v>37.580176409775703</v>
      </c>
      <c r="U69" s="6">
        <v>13.6841293751999</v>
      </c>
      <c r="V69" s="6">
        <v>11.4026427631927</v>
      </c>
      <c r="W69" s="6">
        <v>9.3411187991856703</v>
      </c>
      <c r="X69" s="6">
        <v>36.388412305034699</v>
      </c>
      <c r="Y69" s="6">
        <v>11.4759636458594</v>
      </c>
      <c r="Z69" s="6">
        <v>1.6648638020670801</v>
      </c>
      <c r="AA69" s="6">
        <v>3.41180161419307E-6</v>
      </c>
      <c r="AB69" s="6">
        <v>2.5108882024452801E-4</v>
      </c>
      <c r="AC69" s="6" t="s">
        <v>701</v>
      </c>
    </row>
    <row r="70" spans="1:29" x14ac:dyDescent="0.2">
      <c r="A70" s="5" t="s">
        <v>637</v>
      </c>
      <c r="B70" s="5" t="s">
        <v>114</v>
      </c>
      <c r="C70" s="5" t="s">
        <v>115</v>
      </c>
      <c r="D70" s="5" t="s">
        <v>691</v>
      </c>
      <c r="E70" s="5" t="s">
        <v>692</v>
      </c>
      <c r="F70" s="5" t="s">
        <v>693</v>
      </c>
      <c r="G70" s="5" t="s">
        <v>12</v>
      </c>
      <c r="H70" s="5" t="s">
        <v>12</v>
      </c>
      <c r="I70" s="5" t="s">
        <v>12</v>
      </c>
      <c r="J70" s="5" t="s">
        <v>12</v>
      </c>
      <c r="K70" s="5" t="s">
        <v>750</v>
      </c>
      <c r="L70" s="5">
        <v>198</v>
      </c>
      <c r="M70" s="5">
        <v>243</v>
      </c>
      <c r="N70" s="5">
        <v>323</v>
      </c>
      <c r="O70" s="5">
        <v>396</v>
      </c>
      <c r="P70" s="5">
        <v>1222</v>
      </c>
      <c r="Q70" s="5">
        <v>669</v>
      </c>
      <c r="R70" s="5">
        <v>4.3215775251596096</v>
      </c>
      <c r="S70" s="5">
        <v>6.9140187602721603</v>
      </c>
      <c r="T70" s="5">
        <v>10.9647470975218</v>
      </c>
      <c r="U70" s="5">
        <v>29.929325734602401</v>
      </c>
      <c r="V70" s="5">
        <v>46.440943947990398</v>
      </c>
      <c r="W70" s="5">
        <v>38.967867932437102</v>
      </c>
      <c r="X70" s="5">
        <v>7.4001144609845202</v>
      </c>
      <c r="Y70" s="5">
        <v>38.446045871676603</v>
      </c>
      <c r="Z70" s="5">
        <v>-2.37721573555757</v>
      </c>
      <c r="AA70" s="5">
        <v>3.9123106658030498E-6</v>
      </c>
      <c r="AB70" s="5">
        <v>2.8381019372782697E-4</v>
      </c>
      <c r="AC70" s="5" t="s">
        <v>695</v>
      </c>
    </row>
    <row r="71" spans="1:29" x14ac:dyDescent="0.2">
      <c r="A71" s="5" t="s">
        <v>562</v>
      </c>
      <c r="B71" s="5" t="s">
        <v>43</v>
      </c>
      <c r="C71" s="5" t="s">
        <v>44</v>
      </c>
      <c r="D71" s="5" t="s">
        <v>691</v>
      </c>
      <c r="E71" s="5" t="s">
        <v>793</v>
      </c>
      <c r="F71" s="5" t="s">
        <v>794</v>
      </c>
      <c r="G71" s="5" t="s">
        <v>12</v>
      </c>
      <c r="H71" s="5" t="s">
        <v>12</v>
      </c>
      <c r="I71" s="5" t="s">
        <v>12</v>
      </c>
      <c r="J71" s="5" t="s">
        <v>12</v>
      </c>
      <c r="K71" s="5" t="s">
        <v>956</v>
      </c>
      <c r="L71" s="5">
        <v>105</v>
      </c>
      <c r="M71" s="5">
        <v>96</v>
      </c>
      <c r="N71" s="5">
        <v>51</v>
      </c>
      <c r="O71" s="5">
        <v>219</v>
      </c>
      <c r="P71" s="5">
        <v>200</v>
      </c>
      <c r="Q71" s="5">
        <v>214</v>
      </c>
      <c r="R71" s="5">
        <v>3.48292608206425</v>
      </c>
      <c r="S71" s="5">
        <v>4.1511907381264699</v>
      </c>
      <c r="T71" s="5">
        <v>2.63112398725369</v>
      </c>
      <c r="U71" s="5">
        <v>25.154960050581199</v>
      </c>
      <c r="V71" s="5">
        <v>11.551476198531899</v>
      </c>
      <c r="W71" s="5">
        <v>18.944047742665099</v>
      </c>
      <c r="X71" s="5">
        <v>3.4217469358148001</v>
      </c>
      <c r="Y71" s="5">
        <v>18.550161330592701</v>
      </c>
      <c r="Z71" s="5">
        <v>-2.4386267633818299</v>
      </c>
      <c r="AA71" s="5">
        <v>4.1285330480088803E-6</v>
      </c>
      <c r="AB71" s="5">
        <v>2.92292732257731E-4</v>
      </c>
      <c r="AC71" s="5" t="s">
        <v>695</v>
      </c>
    </row>
    <row r="72" spans="1:29" x14ac:dyDescent="0.2">
      <c r="A72" s="5" t="s">
        <v>583</v>
      </c>
      <c r="B72" s="5" t="s">
        <v>584</v>
      </c>
      <c r="C72" s="5" t="s">
        <v>21</v>
      </c>
      <c r="D72" s="5" t="s">
        <v>691</v>
      </c>
      <c r="E72" s="5" t="s">
        <v>759</v>
      </c>
      <c r="F72" s="5" t="s">
        <v>760</v>
      </c>
      <c r="G72" s="5" t="s">
        <v>12</v>
      </c>
      <c r="H72" s="5" t="s">
        <v>12</v>
      </c>
      <c r="I72" s="5" t="s">
        <v>12</v>
      </c>
      <c r="J72" s="5" t="s">
        <v>12</v>
      </c>
      <c r="K72" s="5" t="s">
        <v>761</v>
      </c>
      <c r="L72" s="5">
        <v>6364</v>
      </c>
      <c r="M72" s="5">
        <v>1560</v>
      </c>
      <c r="N72" s="5">
        <v>585</v>
      </c>
      <c r="O72" s="5">
        <v>240</v>
      </c>
      <c r="P72" s="5">
        <v>158</v>
      </c>
      <c r="Q72" s="5">
        <v>261</v>
      </c>
      <c r="R72" s="5">
        <v>747.29272058207505</v>
      </c>
      <c r="S72" s="5">
        <v>238.79773158746301</v>
      </c>
      <c r="T72" s="5">
        <v>106.840063300848</v>
      </c>
      <c r="U72" s="5">
        <v>97.587604893947301</v>
      </c>
      <c r="V72" s="5">
        <v>32.305011760500797</v>
      </c>
      <c r="W72" s="5">
        <v>81.790376967169095</v>
      </c>
      <c r="X72" s="5">
        <v>364.31017182346199</v>
      </c>
      <c r="Y72" s="5">
        <v>70.560997873872395</v>
      </c>
      <c r="Z72" s="5">
        <v>2.3682244080606001</v>
      </c>
      <c r="AA72" s="5">
        <v>4.1443632773841398E-6</v>
      </c>
      <c r="AB72" s="5">
        <v>2.92292732257731E-4</v>
      </c>
      <c r="AC72" s="5" t="s">
        <v>701</v>
      </c>
    </row>
    <row r="73" spans="1:29" x14ac:dyDescent="0.2">
      <c r="A73" s="6" t="s">
        <v>516</v>
      </c>
      <c r="B73" s="6" t="s">
        <v>517</v>
      </c>
      <c r="C73" s="6" t="s">
        <v>518</v>
      </c>
      <c r="D73" s="6" t="s">
        <v>691</v>
      </c>
      <c r="E73" s="6" t="s">
        <v>957</v>
      </c>
      <c r="F73" s="6" t="s">
        <v>958</v>
      </c>
      <c r="G73" s="6" t="s">
        <v>12</v>
      </c>
      <c r="H73" s="6" t="s">
        <v>12</v>
      </c>
      <c r="I73" s="6" t="s">
        <v>12</v>
      </c>
      <c r="J73" s="6" t="s">
        <v>12</v>
      </c>
      <c r="K73" s="6" t="s">
        <v>959</v>
      </c>
      <c r="L73" s="6">
        <v>882</v>
      </c>
      <c r="M73" s="6">
        <v>925</v>
      </c>
      <c r="N73" s="6">
        <v>398</v>
      </c>
      <c r="O73" s="6">
        <v>95</v>
      </c>
      <c r="P73" s="6">
        <v>94</v>
      </c>
      <c r="Q73" s="6">
        <v>169</v>
      </c>
      <c r="R73" s="6">
        <v>23.378978816255799</v>
      </c>
      <c r="S73" s="6">
        <v>31.962697892151901</v>
      </c>
      <c r="T73" s="6">
        <v>16.4080561003504</v>
      </c>
      <c r="U73" s="6">
        <v>8.7198125814012304</v>
      </c>
      <c r="V73" s="6">
        <v>4.3384820443212702</v>
      </c>
      <c r="W73" s="6">
        <v>11.9548288028718</v>
      </c>
      <c r="X73" s="6">
        <v>23.9165776029194</v>
      </c>
      <c r="Y73" s="6">
        <v>8.3377078095314303</v>
      </c>
      <c r="Z73" s="6">
        <v>1.5202882389005801</v>
      </c>
      <c r="AA73" s="6">
        <v>4.2773538808706401E-6</v>
      </c>
      <c r="AB73" s="6">
        <v>2.9753976722001499E-4</v>
      </c>
      <c r="AC73" s="6" t="s">
        <v>701</v>
      </c>
    </row>
    <row r="74" spans="1:29" x14ac:dyDescent="0.2">
      <c r="A74" s="6" t="s">
        <v>280</v>
      </c>
      <c r="B74" s="6" t="s">
        <v>281</v>
      </c>
      <c r="C74" s="6" t="s">
        <v>282</v>
      </c>
      <c r="D74" s="6" t="s">
        <v>691</v>
      </c>
      <c r="E74" s="6" t="s">
        <v>960</v>
      </c>
      <c r="F74" s="6" t="s">
        <v>961</v>
      </c>
      <c r="G74" s="6" t="s">
        <v>12</v>
      </c>
      <c r="H74" s="6" t="s">
        <v>12</v>
      </c>
      <c r="I74" s="6" t="s">
        <v>12</v>
      </c>
      <c r="J74" s="6" t="s">
        <v>12</v>
      </c>
      <c r="K74" s="6" t="s">
        <v>962</v>
      </c>
      <c r="L74" s="6">
        <v>1457</v>
      </c>
      <c r="M74" s="6">
        <v>1396</v>
      </c>
      <c r="N74" s="6">
        <v>1347</v>
      </c>
      <c r="O74" s="6">
        <v>2224</v>
      </c>
      <c r="P74" s="6">
        <v>4988</v>
      </c>
      <c r="Q74" s="6">
        <v>2548</v>
      </c>
      <c r="R74" s="6">
        <v>54.313740897144001</v>
      </c>
      <c r="S74" s="6">
        <v>67.839191757560897</v>
      </c>
      <c r="T74" s="6">
        <v>78.097090022646498</v>
      </c>
      <c r="U74" s="6">
        <v>287.08308115155597</v>
      </c>
      <c r="V74" s="6">
        <v>323.76370726294999</v>
      </c>
      <c r="W74" s="6">
        <v>253.484457968155</v>
      </c>
      <c r="X74" s="6">
        <v>66.750007559117094</v>
      </c>
      <c r="Y74" s="6">
        <v>288.110415460887</v>
      </c>
      <c r="Z74" s="6">
        <v>-2.1097819109239899</v>
      </c>
      <c r="AA74" s="6">
        <v>4.9434151159433904E-6</v>
      </c>
      <c r="AB74" s="6">
        <v>3.3922516160487197E-4</v>
      </c>
      <c r="AC74" s="6" t="s">
        <v>695</v>
      </c>
    </row>
    <row r="75" spans="1:29" x14ac:dyDescent="0.2">
      <c r="A75" s="6" t="s">
        <v>203</v>
      </c>
      <c r="B75" s="6" t="s">
        <v>204</v>
      </c>
      <c r="C75" s="6" t="s">
        <v>12</v>
      </c>
      <c r="D75" s="6" t="s">
        <v>691</v>
      </c>
      <c r="E75" s="6" t="s">
        <v>12</v>
      </c>
      <c r="F75" s="6" t="s">
        <v>12</v>
      </c>
      <c r="G75" s="6" t="s">
        <v>12</v>
      </c>
      <c r="H75" s="6" t="s">
        <v>12</v>
      </c>
      <c r="I75" s="6" t="s">
        <v>12</v>
      </c>
      <c r="J75" s="6" t="s">
        <v>12</v>
      </c>
      <c r="K75" s="6" t="s">
        <v>963</v>
      </c>
      <c r="L75" s="6">
        <v>271</v>
      </c>
      <c r="M75" s="6">
        <v>153</v>
      </c>
      <c r="N75" s="6">
        <v>118</v>
      </c>
      <c r="O75" s="6">
        <v>286</v>
      </c>
      <c r="P75" s="6">
        <v>559</v>
      </c>
      <c r="Q75" s="6">
        <v>348</v>
      </c>
      <c r="R75" s="6">
        <v>13.716479833670901</v>
      </c>
      <c r="S75" s="6">
        <v>10.0950793153433</v>
      </c>
      <c r="T75" s="6">
        <v>9.2890959336808407</v>
      </c>
      <c r="U75" s="6">
        <v>50.125725827673797</v>
      </c>
      <c r="V75" s="6">
        <v>49.264796979392202</v>
      </c>
      <c r="W75" s="6">
        <v>47.006136190930903</v>
      </c>
      <c r="X75" s="6">
        <v>11.033551694231701</v>
      </c>
      <c r="Y75" s="6">
        <v>48.798886332665603</v>
      </c>
      <c r="Z75" s="6">
        <v>-2.1449509551617401</v>
      </c>
      <c r="AA75" s="6">
        <v>5.6015001952421697E-6</v>
      </c>
      <c r="AB75" s="6">
        <v>3.7925890655252998E-4</v>
      </c>
      <c r="AC75" s="6" t="s">
        <v>695</v>
      </c>
    </row>
    <row r="76" spans="1:29" x14ac:dyDescent="0.2">
      <c r="A76" s="6" t="s">
        <v>215</v>
      </c>
      <c r="B76" s="6" t="s">
        <v>216</v>
      </c>
      <c r="C76" s="6" t="s">
        <v>217</v>
      </c>
      <c r="D76" s="6" t="s">
        <v>691</v>
      </c>
      <c r="E76" s="6" t="s">
        <v>964</v>
      </c>
      <c r="F76" s="6" t="s">
        <v>965</v>
      </c>
      <c r="G76" s="6" t="s">
        <v>12</v>
      </c>
      <c r="H76" s="6" t="s">
        <v>12</v>
      </c>
      <c r="I76" s="6" t="s">
        <v>12</v>
      </c>
      <c r="J76" s="6" t="s">
        <v>12</v>
      </c>
      <c r="K76" s="6" t="s">
        <v>966</v>
      </c>
      <c r="L76" s="6">
        <v>2072</v>
      </c>
      <c r="M76" s="6">
        <v>1133</v>
      </c>
      <c r="N76" s="6">
        <v>330</v>
      </c>
      <c r="O76" s="6">
        <v>65</v>
      </c>
      <c r="P76" s="6">
        <v>183</v>
      </c>
      <c r="Q76" s="6">
        <v>194</v>
      </c>
      <c r="R76" s="6">
        <v>55.676110593391101</v>
      </c>
      <c r="S76" s="6">
        <v>39.687546538754702</v>
      </c>
      <c r="T76" s="6">
        <v>13.7914659543172</v>
      </c>
      <c r="U76" s="6">
        <v>6.0480851585601103</v>
      </c>
      <c r="V76" s="6">
        <v>8.5621114798208104</v>
      </c>
      <c r="W76" s="6">
        <v>13.9117216224729</v>
      </c>
      <c r="X76" s="6">
        <v>36.385041028821</v>
      </c>
      <c r="Y76" s="6">
        <v>9.5073060869512709</v>
      </c>
      <c r="Z76" s="6">
        <v>1.9362369237799699</v>
      </c>
      <c r="AA76" s="6">
        <v>5.8867947233286104E-6</v>
      </c>
      <c r="AB76" s="6">
        <v>3.9333083690872001E-4</v>
      </c>
      <c r="AC76" s="6" t="s">
        <v>701</v>
      </c>
    </row>
    <row r="77" spans="1:29" x14ac:dyDescent="0.2">
      <c r="A77" s="6" t="s">
        <v>520</v>
      </c>
      <c r="B77" s="6" t="s">
        <v>521</v>
      </c>
      <c r="C77" s="6" t="s">
        <v>522</v>
      </c>
      <c r="D77" s="6" t="s">
        <v>691</v>
      </c>
      <c r="E77" s="6" t="s">
        <v>967</v>
      </c>
      <c r="F77" s="6" t="s">
        <v>968</v>
      </c>
      <c r="G77" s="6" t="s">
        <v>12</v>
      </c>
      <c r="H77" s="6" t="s">
        <v>12</v>
      </c>
      <c r="I77" s="6" t="s">
        <v>12</v>
      </c>
      <c r="J77" s="6" t="s">
        <v>12</v>
      </c>
      <c r="K77" s="6" t="s">
        <v>969</v>
      </c>
      <c r="L77" s="6">
        <v>140</v>
      </c>
      <c r="M77" s="6">
        <v>103</v>
      </c>
      <c r="N77" s="6">
        <v>116</v>
      </c>
      <c r="O77" s="6">
        <v>248</v>
      </c>
      <c r="P77" s="6">
        <v>278</v>
      </c>
      <c r="Q77" s="6">
        <v>272</v>
      </c>
      <c r="R77" s="6">
        <v>3.3011159944339199</v>
      </c>
      <c r="S77" s="6">
        <v>3.1660341981952902</v>
      </c>
      <c r="T77" s="6">
        <v>4.2540808743372596</v>
      </c>
      <c r="U77" s="6">
        <v>20.2490613676155</v>
      </c>
      <c r="V77" s="6">
        <v>11.4137485017039</v>
      </c>
      <c r="W77" s="6">
        <v>17.1159508031113</v>
      </c>
      <c r="X77" s="6">
        <v>3.5737436889888201</v>
      </c>
      <c r="Y77" s="6">
        <v>16.259586890810201</v>
      </c>
      <c r="Z77" s="6">
        <v>-2.1857825308994401</v>
      </c>
      <c r="AA77" s="6">
        <v>6.0576163308030101E-6</v>
      </c>
      <c r="AB77" s="6">
        <v>3.9948799646516501E-4</v>
      </c>
      <c r="AC77" s="6" t="s">
        <v>695</v>
      </c>
    </row>
    <row r="78" spans="1:29" x14ac:dyDescent="0.2">
      <c r="A78" s="5" t="s">
        <v>25</v>
      </c>
      <c r="B78" s="5" t="s">
        <v>20</v>
      </c>
      <c r="C78" s="5" t="s">
        <v>21</v>
      </c>
      <c r="D78" s="5" t="s">
        <v>691</v>
      </c>
      <c r="E78" s="5" t="s">
        <v>717</v>
      </c>
      <c r="F78" s="5" t="s">
        <v>718</v>
      </c>
      <c r="G78" s="5" t="s">
        <v>12</v>
      </c>
      <c r="H78" s="5" t="s">
        <v>12</v>
      </c>
      <c r="I78" s="5" t="s">
        <v>12</v>
      </c>
      <c r="J78" s="5" t="s">
        <v>12</v>
      </c>
      <c r="K78" s="5" t="s">
        <v>970</v>
      </c>
      <c r="L78" s="5">
        <v>230</v>
      </c>
      <c r="M78" s="5">
        <v>174</v>
      </c>
      <c r="N78" s="5">
        <v>225</v>
      </c>
      <c r="O78" s="5">
        <v>276</v>
      </c>
      <c r="P78" s="5">
        <v>978</v>
      </c>
      <c r="Q78" s="5">
        <v>443</v>
      </c>
      <c r="R78" s="5">
        <v>5.4341634561335503</v>
      </c>
      <c r="S78" s="5">
        <v>5.3591754109337701</v>
      </c>
      <c r="T78" s="5">
        <v>8.2680641192555608</v>
      </c>
      <c r="U78" s="5">
        <v>22.580678069454098</v>
      </c>
      <c r="V78" s="5">
        <v>40.234146656827498</v>
      </c>
      <c r="W78" s="5">
        <v>27.932462203649798</v>
      </c>
      <c r="X78" s="5">
        <v>6.3538009954409604</v>
      </c>
      <c r="Y78" s="5">
        <v>30.2490956433105</v>
      </c>
      <c r="Z78" s="5">
        <v>-2.2512002009377099</v>
      </c>
      <c r="AA78" s="5">
        <v>6.2919492352939702E-6</v>
      </c>
      <c r="AB78" s="5">
        <v>4.0962202842080499E-4</v>
      </c>
      <c r="AC78" s="5" t="s">
        <v>695</v>
      </c>
    </row>
    <row r="79" spans="1:29" x14ac:dyDescent="0.2">
      <c r="A79" s="6" t="s">
        <v>272</v>
      </c>
      <c r="B79" s="6" t="s">
        <v>273</v>
      </c>
      <c r="C79" s="6" t="s">
        <v>274</v>
      </c>
      <c r="D79" s="6" t="s">
        <v>691</v>
      </c>
      <c r="E79" s="6" t="s">
        <v>971</v>
      </c>
      <c r="F79" s="6" t="s">
        <v>972</v>
      </c>
      <c r="G79" s="6" t="s">
        <v>12</v>
      </c>
      <c r="H79" s="6" t="s">
        <v>12</v>
      </c>
      <c r="I79" s="6" t="s">
        <v>12</v>
      </c>
      <c r="J79" s="6" t="s">
        <v>12</v>
      </c>
      <c r="K79" s="6" t="s">
        <v>973</v>
      </c>
      <c r="L79" s="6">
        <v>706</v>
      </c>
      <c r="M79" s="6">
        <v>445</v>
      </c>
      <c r="N79" s="6">
        <v>797</v>
      </c>
      <c r="O79" s="6">
        <v>893</v>
      </c>
      <c r="P79" s="6">
        <v>5767</v>
      </c>
      <c r="Q79" s="6">
        <v>1320</v>
      </c>
      <c r="R79" s="6">
        <v>36.044384013837401</v>
      </c>
      <c r="S79" s="6">
        <v>29.616815477128</v>
      </c>
      <c r="T79" s="6">
        <v>63.286116067423698</v>
      </c>
      <c r="U79" s="6">
        <v>157.87273662375799</v>
      </c>
      <c r="V79" s="6">
        <v>512.66583700195201</v>
      </c>
      <c r="W79" s="6">
        <v>179.84911477392001</v>
      </c>
      <c r="X79" s="6">
        <v>42.982438519463003</v>
      </c>
      <c r="Y79" s="6">
        <v>283.46256279987699</v>
      </c>
      <c r="Z79" s="6">
        <v>-2.7213389709807601</v>
      </c>
      <c r="AA79" s="6">
        <v>7.1504802280280802E-6</v>
      </c>
      <c r="AB79" s="6">
        <v>4.5962200756869098E-4</v>
      </c>
      <c r="AC79" s="6" t="s">
        <v>695</v>
      </c>
    </row>
    <row r="80" spans="1:29" x14ac:dyDescent="0.2">
      <c r="A80" s="5" t="s">
        <v>121</v>
      </c>
      <c r="B80" s="5" t="s">
        <v>48</v>
      </c>
      <c r="C80" s="5" t="s">
        <v>49</v>
      </c>
      <c r="D80" s="5" t="s">
        <v>691</v>
      </c>
      <c r="E80" s="5" t="s">
        <v>733</v>
      </c>
      <c r="F80" s="5" t="s">
        <v>734</v>
      </c>
      <c r="G80" s="5" t="s">
        <v>12</v>
      </c>
      <c r="H80" s="5" t="s">
        <v>12</v>
      </c>
      <c r="I80" s="5" t="s">
        <v>12</v>
      </c>
      <c r="J80" s="5" t="s">
        <v>12</v>
      </c>
      <c r="K80" s="5" t="s">
        <v>974</v>
      </c>
      <c r="L80" s="5">
        <v>46</v>
      </c>
      <c r="M80" s="5">
        <v>42</v>
      </c>
      <c r="N80" s="5">
        <v>12</v>
      </c>
      <c r="O80" s="5">
        <v>174</v>
      </c>
      <c r="P80" s="5">
        <v>80</v>
      </c>
      <c r="Q80" s="5">
        <v>126</v>
      </c>
      <c r="R80" s="5">
        <v>0.56032156197320404</v>
      </c>
      <c r="S80" s="5">
        <v>0.66693250126390002</v>
      </c>
      <c r="T80" s="5">
        <v>0.22734285399412901</v>
      </c>
      <c r="U80" s="5">
        <v>7.3393516715594602</v>
      </c>
      <c r="V80" s="5">
        <v>1.69679157630455</v>
      </c>
      <c r="W80" s="5">
        <v>4.0959403257606901</v>
      </c>
      <c r="X80" s="5">
        <v>0.48486563907707803</v>
      </c>
      <c r="Y80" s="5">
        <v>4.3773611912082302</v>
      </c>
      <c r="Z80" s="5">
        <v>-3.1744045074953098</v>
      </c>
      <c r="AA80" s="5">
        <v>8.2900167789942607E-6</v>
      </c>
      <c r="AB80" s="5">
        <v>5.2620881504666104E-4</v>
      </c>
      <c r="AC80" s="5" t="s">
        <v>695</v>
      </c>
    </row>
    <row r="81" spans="1:29" x14ac:dyDescent="0.2">
      <c r="A81" s="6" t="s">
        <v>578</v>
      </c>
      <c r="B81" s="6" t="s">
        <v>579</v>
      </c>
      <c r="C81" s="6" t="s">
        <v>580</v>
      </c>
      <c r="D81" s="6" t="s">
        <v>691</v>
      </c>
      <c r="E81" s="6" t="s">
        <v>744</v>
      </c>
      <c r="F81" s="6" t="s">
        <v>745</v>
      </c>
      <c r="G81" s="6" t="s">
        <v>975</v>
      </c>
      <c r="H81" s="6" t="s">
        <v>976</v>
      </c>
      <c r="I81" s="6" t="s">
        <v>977</v>
      </c>
      <c r="J81" s="6" t="s">
        <v>978</v>
      </c>
      <c r="K81" s="6" t="s">
        <v>979</v>
      </c>
      <c r="L81" s="6">
        <v>3162</v>
      </c>
      <c r="M81" s="6">
        <v>1275</v>
      </c>
      <c r="N81" s="6">
        <v>614</v>
      </c>
      <c r="O81" s="6">
        <v>237</v>
      </c>
      <c r="P81" s="6">
        <v>229</v>
      </c>
      <c r="Q81" s="6">
        <v>242</v>
      </c>
      <c r="R81" s="6">
        <v>121.736993809838</v>
      </c>
      <c r="S81" s="6">
        <v>63.990581998593299</v>
      </c>
      <c r="T81" s="6">
        <v>36.765973950692903</v>
      </c>
      <c r="U81" s="6">
        <v>31.595980699894199</v>
      </c>
      <c r="V81" s="6">
        <v>15.3514428886626</v>
      </c>
      <c r="W81" s="6">
        <v>24.864418600443699</v>
      </c>
      <c r="X81" s="6">
        <v>74.164516586374702</v>
      </c>
      <c r="Y81" s="6">
        <v>23.937280729666799</v>
      </c>
      <c r="Z81" s="6">
        <v>1.6314698344112899</v>
      </c>
      <c r="AA81" s="6">
        <v>9.4046975974085295E-6</v>
      </c>
      <c r="AB81" s="6">
        <v>5.8959326419309298E-4</v>
      </c>
      <c r="AC81" s="6" t="s">
        <v>701</v>
      </c>
    </row>
    <row r="82" spans="1:29" x14ac:dyDescent="0.2">
      <c r="A82" s="6" t="s">
        <v>164</v>
      </c>
      <c r="B82" s="6" t="s">
        <v>165</v>
      </c>
      <c r="C82" s="6" t="s">
        <v>166</v>
      </c>
      <c r="D82" s="6" t="s">
        <v>691</v>
      </c>
      <c r="E82" s="6" t="s">
        <v>980</v>
      </c>
      <c r="F82" s="6" t="s">
        <v>981</v>
      </c>
      <c r="G82" s="6" t="s">
        <v>12</v>
      </c>
      <c r="H82" s="6" t="s">
        <v>12</v>
      </c>
      <c r="I82" s="6" t="s">
        <v>12</v>
      </c>
      <c r="J82" s="6" t="s">
        <v>12</v>
      </c>
      <c r="K82" s="6" t="s">
        <v>982</v>
      </c>
      <c r="L82" s="6">
        <v>1170</v>
      </c>
      <c r="M82" s="6">
        <v>1403</v>
      </c>
      <c r="N82" s="6">
        <v>559</v>
      </c>
      <c r="O82" s="6">
        <v>176</v>
      </c>
      <c r="P82" s="6">
        <v>166</v>
      </c>
      <c r="Q82" s="6">
        <v>214</v>
      </c>
      <c r="R82" s="6">
        <v>85.866998728796702</v>
      </c>
      <c r="S82" s="6">
        <v>134.22805961229199</v>
      </c>
      <c r="T82" s="6">
        <v>63.807195789938</v>
      </c>
      <c r="U82" s="6">
        <v>44.727714570044597</v>
      </c>
      <c r="V82" s="6">
        <v>21.2128928692694</v>
      </c>
      <c r="W82" s="6">
        <v>41.913705630646596</v>
      </c>
      <c r="X82" s="6">
        <v>94.634084710342194</v>
      </c>
      <c r="Y82" s="6">
        <v>35.951437689986903</v>
      </c>
      <c r="Z82" s="6">
        <v>1.3963104331323699</v>
      </c>
      <c r="AA82" s="6">
        <v>9.7742897923530492E-6</v>
      </c>
      <c r="AB82" s="6">
        <v>5.9087909006629502E-4</v>
      </c>
      <c r="AC82" s="6" t="s">
        <v>701</v>
      </c>
    </row>
    <row r="83" spans="1:29" x14ac:dyDescent="0.2">
      <c r="A83" s="6" t="s">
        <v>325</v>
      </c>
      <c r="B83" s="6" t="s">
        <v>326</v>
      </c>
      <c r="C83" s="6" t="s">
        <v>12</v>
      </c>
      <c r="D83" s="6" t="s">
        <v>691</v>
      </c>
      <c r="E83" s="6" t="s">
        <v>12</v>
      </c>
      <c r="F83" s="6" t="s">
        <v>12</v>
      </c>
      <c r="G83" s="6" t="s">
        <v>12</v>
      </c>
      <c r="H83" s="6" t="s">
        <v>12</v>
      </c>
      <c r="I83" s="6" t="s">
        <v>12</v>
      </c>
      <c r="J83" s="6" t="s">
        <v>12</v>
      </c>
      <c r="K83" s="6" t="s">
        <v>983</v>
      </c>
      <c r="L83" s="6">
        <v>3980</v>
      </c>
      <c r="M83" s="6">
        <v>2007</v>
      </c>
      <c r="N83" s="6">
        <v>1854</v>
      </c>
      <c r="O83" s="6">
        <v>310</v>
      </c>
      <c r="P83" s="6">
        <v>501</v>
      </c>
      <c r="Q83" s="6">
        <v>734</v>
      </c>
      <c r="R83" s="6">
        <v>77.376091023616695</v>
      </c>
      <c r="S83" s="6">
        <v>50.864657828304097</v>
      </c>
      <c r="T83" s="6">
        <v>56.059681790461802</v>
      </c>
      <c r="U83" s="6">
        <v>20.869303641450799</v>
      </c>
      <c r="V83" s="6">
        <v>16.9594833920052</v>
      </c>
      <c r="W83" s="6">
        <v>38.082164304230197</v>
      </c>
      <c r="X83" s="6">
        <v>61.433476880794203</v>
      </c>
      <c r="Y83" s="6">
        <v>25.3036504458954</v>
      </c>
      <c r="Z83" s="6">
        <v>1.2796795050109899</v>
      </c>
      <c r="AA83" s="6">
        <v>9.7024816701445704E-6</v>
      </c>
      <c r="AB83" s="6">
        <v>5.9087909006629502E-4</v>
      </c>
      <c r="AC83" s="6" t="s">
        <v>701</v>
      </c>
    </row>
    <row r="84" spans="1:29" x14ac:dyDescent="0.2">
      <c r="A84" s="6" t="s">
        <v>374</v>
      </c>
      <c r="B84" s="6" t="s">
        <v>375</v>
      </c>
      <c r="C84" s="6" t="s">
        <v>12</v>
      </c>
      <c r="D84" s="6" t="s">
        <v>691</v>
      </c>
      <c r="E84" s="6" t="s">
        <v>12</v>
      </c>
      <c r="F84" s="6" t="s">
        <v>12</v>
      </c>
      <c r="G84" s="6" t="s">
        <v>12</v>
      </c>
      <c r="H84" s="6" t="s">
        <v>12</v>
      </c>
      <c r="I84" s="6" t="s">
        <v>12</v>
      </c>
      <c r="J84" s="6" t="s">
        <v>12</v>
      </c>
      <c r="K84" s="6" t="s">
        <v>984</v>
      </c>
      <c r="L84" s="6">
        <v>956</v>
      </c>
      <c r="M84" s="6">
        <v>710</v>
      </c>
      <c r="N84" s="6">
        <v>154</v>
      </c>
      <c r="O84" s="6">
        <v>51</v>
      </c>
      <c r="P84" s="6">
        <v>26</v>
      </c>
      <c r="Q84" s="6">
        <v>93</v>
      </c>
      <c r="R84" s="6">
        <v>41.271418468714501</v>
      </c>
      <c r="S84" s="6">
        <v>39.957234322593003</v>
      </c>
      <c r="T84" s="6">
        <v>10.3402418763418</v>
      </c>
      <c r="U84" s="6">
        <v>7.6241484954373604</v>
      </c>
      <c r="V84" s="6">
        <v>1.9544045300153099</v>
      </c>
      <c r="W84" s="6">
        <v>10.7145921482934</v>
      </c>
      <c r="X84" s="6">
        <v>30.5229648892164</v>
      </c>
      <c r="Y84" s="6">
        <v>6.7643817245820204</v>
      </c>
      <c r="Z84" s="6">
        <v>2.1738651264179798</v>
      </c>
      <c r="AA84" s="6">
        <v>9.5640524770485705E-6</v>
      </c>
      <c r="AB84" s="6">
        <v>5.9087909006629502E-4</v>
      </c>
      <c r="AC84" s="6" t="s">
        <v>701</v>
      </c>
    </row>
    <row r="85" spans="1:29" x14ac:dyDescent="0.2">
      <c r="A85" s="6" t="s">
        <v>45</v>
      </c>
      <c r="B85" s="6" t="s">
        <v>46</v>
      </c>
      <c r="C85" s="6" t="s">
        <v>6</v>
      </c>
      <c r="D85" s="6" t="s">
        <v>691</v>
      </c>
      <c r="E85" s="6" t="s">
        <v>12</v>
      </c>
      <c r="F85" s="6" t="s">
        <v>12</v>
      </c>
      <c r="G85" s="6" t="s">
        <v>12</v>
      </c>
      <c r="H85" s="6" t="s">
        <v>12</v>
      </c>
      <c r="I85" s="6" t="s">
        <v>12</v>
      </c>
      <c r="J85" s="6" t="s">
        <v>12</v>
      </c>
      <c r="K85" s="6" t="s">
        <v>985</v>
      </c>
      <c r="L85" s="6">
        <v>5668</v>
      </c>
      <c r="M85" s="6">
        <v>3293</v>
      </c>
      <c r="N85" s="6">
        <v>1577</v>
      </c>
      <c r="O85" s="6">
        <v>597</v>
      </c>
      <c r="P85" s="6">
        <v>549</v>
      </c>
      <c r="Q85" s="6">
        <v>692</v>
      </c>
      <c r="R85" s="6">
        <v>181.35283431492201</v>
      </c>
      <c r="S85" s="6">
        <v>137.350817961367</v>
      </c>
      <c r="T85" s="6">
        <v>78.477201776795894</v>
      </c>
      <c r="U85" s="6">
        <v>66.144182145939595</v>
      </c>
      <c r="V85" s="6">
        <v>30.5857172564601</v>
      </c>
      <c r="W85" s="6">
        <v>59.088406216368497</v>
      </c>
      <c r="X85" s="6">
        <v>132.39361801769499</v>
      </c>
      <c r="Y85" s="6">
        <v>51.9394352062561</v>
      </c>
      <c r="Z85" s="6">
        <v>1.34993134804579</v>
      </c>
      <c r="AA85" s="6">
        <v>1.26028602279996E-5</v>
      </c>
      <c r="AB85" s="6">
        <v>7.4385138201603297E-4</v>
      </c>
      <c r="AC85" s="6" t="s">
        <v>701</v>
      </c>
    </row>
    <row r="86" spans="1:29" x14ac:dyDescent="0.2">
      <c r="A86" s="6" t="s">
        <v>446</v>
      </c>
      <c r="B86" s="6" t="s">
        <v>447</v>
      </c>
      <c r="C86" s="6" t="s">
        <v>448</v>
      </c>
      <c r="D86" s="6" t="s">
        <v>691</v>
      </c>
      <c r="E86" s="6" t="s">
        <v>986</v>
      </c>
      <c r="F86" s="6" t="s">
        <v>987</v>
      </c>
      <c r="G86" s="6" t="s">
        <v>12</v>
      </c>
      <c r="H86" s="6" t="s">
        <v>12</v>
      </c>
      <c r="I86" s="6" t="s">
        <v>12</v>
      </c>
      <c r="J86" s="6" t="s">
        <v>12</v>
      </c>
      <c r="K86" s="6" t="s">
        <v>988</v>
      </c>
      <c r="L86" s="6">
        <v>1627</v>
      </c>
      <c r="M86" s="6">
        <v>1454</v>
      </c>
      <c r="N86" s="6">
        <v>548</v>
      </c>
      <c r="O86" s="6">
        <v>142</v>
      </c>
      <c r="P86" s="6">
        <v>299</v>
      </c>
      <c r="Q86" s="6">
        <v>249</v>
      </c>
      <c r="R86" s="6">
        <v>75.813685988053095</v>
      </c>
      <c r="S86" s="6">
        <v>88.3221000528969</v>
      </c>
      <c r="T86" s="6">
        <v>39.715324625939502</v>
      </c>
      <c r="U86" s="6">
        <v>22.912587032895001</v>
      </c>
      <c r="V86" s="6">
        <v>24.259613073418901</v>
      </c>
      <c r="W86" s="6">
        <v>30.964330818227399</v>
      </c>
      <c r="X86" s="6">
        <v>67.950370222296499</v>
      </c>
      <c r="Y86" s="6">
        <v>26.0455103081804</v>
      </c>
      <c r="Z86" s="6">
        <v>1.3834467074193599</v>
      </c>
      <c r="AA86" s="6">
        <v>1.2744204457541299E-5</v>
      </c>
      <c r="AB86" s="6">
        <v>7.4385138201603297E-4</v>
      </c>
      <c r="AC86" s="6" t="s">
        <v>701</v>
      </c>
    </row>
    <row r="87" spans="1:29" x14ac:dyDescent="0.2">
      <c r="A87" s="6" t="s">
        <v>628</v>
      </c>
      <c r="B87" s="6" t="s">
        <v>629</v>
      </c>
      <c r="C87" s="6" t="s">
        <v>630</v>
      </c>
      <c r="D87" s="6" t="s">
        <v>691</v>
      </c>
      <c r="E87" s="6" t="s">
        <v>989</v>
      </c>
      <c r="F87" s="6" t="s">
        <v>990</v>
      </c>
      <c r="G87" s="6" t="s">
        <v>12</v>
      </c>
      <c r="H87" s="6" t="s">
        <v>12</v>
      </c>
      <c r="I87" s="6" t="s">
        <v>12</v>
      </c>
      <c r="J87" s="6" t="s">
        <v>12</v>
      </c>
      <c r="K87" s="6" t="s">
        <v>991</v>
      </c>
      <c r="L87" s="6">
        <v>253</v>
      </c>
      <c r="M87" s="6">
        <v>156</v>
      </c>
      <c r="N87" s="6">
        <v>107</v>
      </c>
      <c r="O87" s="6">
        <v>386</v>
      </c>
      <c r="P87" s="6">
        <v>370</v>
      </c>
      <c r="Q87" s="6">
        <v>324</v>
      </c>
      <c r="R87" s="6">
        <v>7.15866723692187</v>
      </c>
      <c r="S87" s="6">
        <v>5.7541622069268099</v>
      </c>
      <c r="T87" s="6">
        <v>4.7088135196531598</v>
      </c>
      <c r="U87" s="6">
        <v>37.820074846582898</v>
      </c>
      <c r="V87" s="6">
        <v>18.229111605825999</v>
      </c>
      <c r="W87" s="6">
        <v>24.4658094800931</v>
      </c>
      <c r="X87" s="6">
        <v>5.8738809878339504</v>
      </c>
      <c r="Y87" s="6">
        <v>26.838331977500701</v>
      </c>
      <c r="Z87" s="6">
        <v>-2.1919090694755901</v>
      </c>
      <c r="AA87" s="6">
        <v>1.2684460542307201E-5</v>
      </c>
      <c r="AB87" s="6">
        <v>7.4385138201603297E-4</v>
      </c>
      <c r="AC87" s="6" t="s">
        <v>695</v>
      </c>
    </row>
    <row r="88" spans="1:29" x14ac:dyDescent="0.2">
      <c r="A88" s="5" t="s">
        <v>540</v>
      </c>
      <c r="B88" s="5" t="s">
        <v>43</v>
      </c>
      <c r="C88" s="5" t="s">
        <v>44</v>
      </c>
      <c r="D88" s="5" t="s">
        <v>691</v>
      </c>
      <c r="E88" s="5" t="s">
        <v>793</v>
      </c>
      <c r="F88" s="5" t="s">
        <v>794</v>
      </c>
      <c r="G88" s="5" t="s">
        <v>12</v>
      </c>
      <c r="H88" s="5" t="s">
        <v>12</v>
      </c>
      <c r="I88" s="5" t="s">
        <v>12</v>
      </c>
      <c r="J88" s="5" t="s">
        <v>12</v>
      </c>
      <c r="K88" s="5" t="s">
        <v>992</v>
      </c>
      <c r="L88" s="5">
        <v>301</v>
      </c>
      <c r="M88" s="5">
        <v>188</v>
      </c>
      <c r="N88" s="5">
        <v>153</v>
      </c>
      <c r="O88" s="5">
        <v>360</v>
      </c>
      <c r="P88" s="5">
        <v>647</v>
      </c>
      <c r="Q88" s="5">
        <v>338</v>
      </c>
      <c r="R88" s="5">
        <v>5.86150587491304</v>
      </c>
      <c r="S88" s="5">
        <v>4.7725005356111998</v>
      </c>
      <c r="T88" s="5">
        <v>4.6339582085704398</v>
      </c>
      <c r="U88" s="5">
        <v>24.275523605459501</v>
      </c>
      <c r="V88" s="5">
        <v>21.938095487120702</v>
      </c>
      <c r="W88" s="5">
        <v>17.5655693538218</v>
      </c>
      <c r="X88" s="5">
        <v>5.0893215396982301</v>
      </c>
      <c r="Y88" s="5">
        <v>21.259729482133999</v>
      </c>
      <c r="Z88" s="5">
        <v>-2.06257799176975</v>
      </c>
      <c r="AA88" s="5">
        <v>1.35825035822704E-5</v>
      </c>
      <c r="AB88" s="5">
        <v>7.8377219534964799E-4</v>
      </c>
      <c r="AC88" s="5" t="s">
        <v>695</v>
      </c>
    </row>
    <row r="89" spans="1:29" x14ac:dyDescent="0.2">
      <c r="A89" s="6" t="s">
        <v>502</v>
      </c>
      <c r="B89" s="6" t="s">
        <v>475</v>
      </c>
      <c r="C89" s="6" t="s">
        <v>476</v>
      </c>
      <c r="D89" s="6" t="s">
        <v>691</v>
      </c>
      <c r="E89" s="6" t="s">
        <v>917</v>
      </c>
      <c r="F89" s="6" t="s">
        <v>918</v>
      </c>
      <c r="G89" s="6" t="s">
        <v>12</v>
      </c>
      <c r="H89" s="6" t="s">
        <v>12</v>
      </c>
      <c r="I89" s="6" t="s">
        <v>12</v>
      </c>
      <c r="J89" s="6" t="s">
        <v>12</v>
      </c>
      <c r="K89" s="6" t="s">
        <v>993</v>
      </c>
      <c r="L89" s="6">
        <v>338</v>
      </c>
      <c r="M89" s="6">
        <v>276</v>
      </c>
      <c r="N89" s="6">
        <v>88</v>
      </c>
      <c r="O89" s="6">
        <v>682</v>
      </c>
      <c r="P89" s="6">
        <v>405</v>
      </c>
      <c r="Q89" s="6">
        <v>727</v>
      </c>
      <c r="R89" s="6">
        <v>7.5599323309789801</v>
      </c>
      <c r="S89" s="6">
        <v>8.0474074381530301</v>
      </c>
      <c r="T89" s="6">
        <v>3.0612617444491899</v>
      </c>
      <c r="U89" s="6">
        <v>52.821229785212203</v>
      </c>
      <c r="V89" s="6">
        <v>15.7727571869477</v>
      </c>
      <c r="W89" s="6">
        <v>43.394787707994503</v>
      </c>
      <c r="X89" s="6">
        <v>6.2228671711937302</v>
      </c>
      <c r="Y89" s="6">
        <v>37.329591560051497</v>
      </c>
      <c r="Z89" s="6">
        <v>-2.5846683666029402</v>
      </c>
      <c r="AA89" s="6">
        <v>1.52311379805814E-5</v>
      </c>
      <c r="AB89" s="6">
        <v>8.6903054680216205E-4</v>
      </c>
      <c r="AC89" s="6" t="s">
        <v>695</v>
      </c>
    </row>
    <row r="90" spans="1:29" x14ac:dyDescent="0.2">
      <c r="A90" s="6" t="s">
        <v>277</v>
      </c>
      <c r="B90" s="6" t="s">
        <v>278</v>
      </c>
      <c r="C90" s="6" t="s">
        <v>279</v>
      </c>
      <c r="D90" s="6" t="s">
        <v>691</v>
      </c>
      <c r="E90" s="6" t="s">
        <v>994</v>
      </c>
      <c r="F90" s="6" t="s">
        <v>995</v>
      </c>
      <c r="G90" s="6" t="s">
        <v>996</v>
      </c>
      <c r="H90" s="6" t="s">
        <v>997</v>
      </c>
      <c r="I90" s="6" t="s">
        <v>998</v>
      </c>
      <c r="J90" s="6" t="s">
        <v>999</v>
      </c>
      <c r="K90" s="6" t="s">
        <v>1000</v>
      </c>
      <c r="L90" s="6">
        <v>2021</v>
      </c>
      <c r="M90" s="6">
        <v>1787</v>
      </c>
      <c r="N90" s="6">
        <v>1585</v>
      </c>
      <c r="O90" s="6">
        <v>2843</v>
      </c>
      <c r="P90" s="6">
        <v>4613</v>
      </c>
      <c r="Q90" s="6">
        <v>3136</v>
      </c>
      <c r="R90" s="6">
        <v>39.096523537145103</v>
      </c>
      <c r="S90" s="6">
        <v>45.065230639577003</v>
      </c>
      <c r="T90" s="6">
        <v>47.689025908156502</v>
      </c>
      <c r="U90" s="6">
        <v>190.44592602618101</v>
      </c>
      <c r="V90" s="6">
        <v>155.38429024695299</v>
      </c>
      <c r="W90" s="6">
        <v>161.90111115948599</v>
      </c>
      <c r="X90" s="6">
        <v>43.950260028292902</v>
      </c>
      <c r="Y90" s="6">
        <v>169.24377581087299</v>
      </c>
      <c r="Z90" s="6">
        <v>-1.9451591714413801</v>
      </c>
      <c r="AA90" s="6">
        <v>1.77853206404855E-5</v>
      </c>
      <c r="AB90" s="6">
        <v>1.0034873134709501E-3</v>
      </c>
      <c r="AC90" s="6" t="s">
        <v>695</v>
      </c>
    </row>
    <row r="91" spans="1:29" x14ac:dyDescent="0.2">
      <c r="A91" s="6" t="s">
        <v>224</v>
      </c>
      <c r="B91" s="6" t="s">
        <v>225</v>
      </c>
      <c r="C91" s="6" t="s">
        <v>226</v>
      </c>
      <c r="D91" s="6" t="s">
        <v>691</v>
      </c>
      <c r="E91" s="6" t="s">
        <v>717</v>
      </c>
      <c r="F91" s="6" t="s">
        <v>718</v>
      </c>
      <c r="G91" s="6" t="s">
        <v>12</v>
      </c>
      <c r="H91" s="6" t="s">
        <v>12</v>
      </c>
      <c r="I91" s="6" t="s">
        <v>12</v>
      </c>
      <c r="J91" s="6" t="s">
        <v>12</v>
      </c>
      <c r="K91" s="6" t="s">
        <v>1001</v>
      </c>
      <c r="L91" s="6">
        <v>1846</v>
      </c>
      <c r="M91" s="6">
        <v>1002</v>
      </c>
      <c r="N91" s="6">
        <v>764</v>
      </c>
      <c r="O91" s="6">
        <v>124</v>
      </c>
      <c r="P91" s="6">
        <v>306</v>
      </c>
      <c r="Q91" s="6">
        <v>307</v>
      </c>
      <c r="R91" s="6">
        <v>81.798729806147804</v>
      </c>
      <c r="S91" s="6">
        <v>57.879839695304199</v>
      </c>
      <c r="T91" s="6">
        <v>52.653264182048602</v>
      </c>
      <c r="U91" s="6">
        <v>19.026617648028498</v>
      </c>
      <c r="V91" s="6">
        <v>23.609538437743499</v>
      </c>
      <c r="W91" s="6">
        <v>36.304007415997198</v>
      </c>
      <c r="X91" s="6">
        <v>64.110611227833502</v>
      </c>
      <c r="Y91" s="6">
        <v>26.313387833923102</v>
      </c>
      <c r="Z91" s="6">
        <v>1.28476615673803</v>
      </c>
      <c r="AA91" s="6">
        <v>1.8989271156219701E-5</v>
      </c>
      <c r="AB91" s="6">
        <v>1.05964306517894E-3</v>
      </c>
      <c r="AC91" s="6" t="s">
        <v>701</v>
      </c>
    </row>
    <row r="92" spans="1:29" x14ac:dyDescent="0.2">
      <c r="A92" s="6" t="s">
        <v>496</v>
      </c>
      <c r="B92" s="6" t="s">
        <v>497</v>
      </c>
      <c r="C92" s="6" t="s">
        <v>498</v>
      </c>
      <c r="D92" s="6" t="s">
        <v>691</v>
      </c>
      <c r="E92" s="6" t="s">
        <v>1002</v>
      </c>
      <c r="F92" s="6" t="s">
        <v>1003</v>
      </c>
      <c r="G92" s="6" t="s">
        <v>12</v>
      </c>
      <c r="H92" s="6" t="s">
        <v>12</v>
      </c>
      <c r="I92" s="6" t="s">
        <v>12</v>
      </c>
      <c r="J92" s="6" t="s">
        <v>12</v>
      </c>
      <c r="K92" s="6" t="s">
        <v>1004</v>
      </c>
      <c r="L92" s="6">
        <v>545</v>
      </c>
      <c r="M92" s="6">
        <v>393</v>
      </c>
      <c r="N92" s="6">
        <v>286</v>
      </c>
      <c r="O92" s="6">
        <v>564</v>
      </c>
      <c r="P92" s="6">
        <v>1068</v>
      </c>
      <c r="Q92" s="6">
        <v>726</v>
      </c>
      <c r="R92" s="6">
        <v>9.0904281127050695</v>
      </c>
      <c r="S92" s="6">
        <v>8.5452588130704008</v>
      </c>
      <c r="T92" s="6">
        <v>7.4194451905095402</v>
      </c>
      <c r="U92" s="6">
        <v>32.575376011879101</v>
      </c>
      <c r="V92" s="6">
        <v>31.0177877145215</v>
      </c>
      <c r="W92" s="6">
        <v>32.316680425292603</v>
      </c>
      <c r="X92" s="6">
        <v>8.3517107054283404</v>
      </c>
      <c r="Y92" s="6">
        <v>31.969948050564401</v>
      </c>
      <c r="Z92" s="6">
        <v>-1.9365727553886101</v>
      </c>
      <c r="AA92" s="6">
        <v>1.9605036748439001E-5</v>
      </c>
      <c r="AB92" s="6">
        <v>1.0821127892236199E-3</v>
      </c>
      <c r="AC92" s="6" t="s">
        <v>695</v>
      </c>
    </row>
    <row r="93" spans="1:29" x14ac:dyDescent="0.2">
      <c r="A93" s="6" t="s">
        <v>409</v>
      </c>
      <c r="B93" s="6" t="s">
        <v>410</v>
      </c>
      <c r="C93" s="6" t="s">
        <v>411</v>
      </c>
      <c r="D93" s="6" t="s">
        <v>691</v>
      </c>
      <c r="E93" s="6" t="s">
        <v>1005</v>
      </c>
      <c r="F93" s="6" t="s">
        <v>1006</v>
      </c>
      <c r="G93" s="6" t="s">
        <v>1007</v>
      </c>
      <c r="H93" s="6" t="s">
        <v>1008</v>
      </c>
      <c r="I93" s="6" t="s">
        <v>1009</v>
      </c>
      <c r="J93" s="6" t="s">
        <v>1010</v>
      </c>
      <c r="K93" s="6" t="s">
        <v>1011</v>
      </c>
      <c r="L93" s="6">
        <v>2333</v>
      </c>
      <c r="M93" s="6">
        <v>1794</v>
      </c>
      <c r="N93" s="6">
        <v>1834</v>
      </c>
      <c r="O93" s="6">
        <v>277</v>
      </c>
      <c r="P93" s="6">
        <v>730</v>
      </c>
      <c r="Q93" s="6">
        <v>411</v>
      </c>
      <c r="R93" s="6">
        <v>34.158674803206999</v>
      </c>
      <c r="S93" s="6">
        <v>34.241569990720997</v>
      </c>
      <c r="T93" s="6">
        <v>41.764069346660499</v>
      </c>
      <c r="U93" s="6">
        <v>14.0439018257348</v>
      </c>
      <c r="V93" s="6">
        <v>18.6106210097422</v>
      </c>
      <c r="W93" s="6">
        <v>16.0593975471416</v>
      </c>
      <c r="X93" s="6">
        <v>36.721438046862801</v>
      </c>
      <c r="Y93" s="6">
        <v>16.237973460872901</v>
      </c>
      <c r="Z93" s="6">
        <v>1.17725096532542</v>
      </c>
      <c r="AA93" s="6">
        <v>2.03520489010577E-5</v>
      </c>
      <c r="AB93" s="6">
        <v>1.11126563784485E-3</v>
      </c>
      <c r="AC93" s="6" t="s">
        <v>701</v>
      </c>
    </row>
    <row r="94" spans="1:29" x14ac:dyDescent="0.2">
      <c r="A94" s="5" t="s">
        <v>615</v>
      </c>
      <c r="B94" s="5" t="s">
        <v>616</v>
      </c>
      <c r="C94" s="5" t="s">
        <v>617</v>
      </c>
      <c r="D94" s="5" t="s">
        <v>691</v>
      </c>
      <c r="E94" s="5" t="s">
        <v>717</v>
      </c>
      <c r="F94" s="5" t="s">
        <v>718</v>
      </c>
      <c r="G94" s="5" t="s">
        <v>12</v>
      </c>
      <c r="H94" s="5" t="s">
        <v>12</v>
      </c>
      <c r="I94" s="5" t="s">
        <v>12</v>
      </c>
      <c r="J94" s="5" t="s">
        <v>12</v>
      </c>
      <c r="K94" s="5" t="s">
        <v>1012</v>
      </c>
      <c r="L94" s="5">
        <v>141</v>
      </c>
      <c r="M94" s="5">
        <v>88</v>
      </c>
      <c r="N94" s="5">
        <v>62</v>
      </c>
      <c r="O94" s="5">
        <v>128</v>
      </c>
      <c r="P94" s="5">
        <v>257</v>
      </c>
      <c r="Q94" s="5">
        <v>268</v>
      </c>
      <c r="R94" s="5">
        <v>3.5683060662394799</v>
      </c>
      <c r="S94" s="5">
        <v>2.9031704354672199</v>
      </c>
      <c r="T94" s="5">
        <v>2.4403675375984899</v>
      </c>
      <c r="U94" s="5">
        <v>11.216923095636201</v>
      </c>
      <c r="V94" s="5">
        <v>11.3247220111973</v>
      </c>
      <c r="W94" s="5">
        <v>18.100002995204498</v>
      </c>
      <c r="X94" s="5">
        <v>2.9706146797684001</v>
      </c>
      <c r="Y94" s="5">
        <v>13.547216034012701</v>
      </c>
      <c r="Z94" s="5">
        <v>-2.1891630172399701</v>
      </c>
      <c r="AA94" s="5">
        <v>2.1937168286009199E-5</v>
      </c>
      <c r="AB94" s="5">
        <v>1.1850738357058999E-3</v>
      </c>
      <c r="AC94" s="5" t="s">
        <v>695</v>
      </c>
    </row>
    <row r="95" spans="1:29" x14ac:dyDescent="0.2">
      <c r="A95" s="6" t="s">
        <v>303</v>
      </c>
      <c r="B95" s="6" t="s">
        <v>304</v>
      </c>
      <c r="C95" s="6" t="s">
        <v>305</v>
      </c>
      <c r="D95" s="6" t="s">
        <v>691</v>
      </c>
      <c r="E95" s="6" t="s">
        <v>803</v>
      </c>
      <c r="F95" s="6" t="s">
        <v>804</v>
      </c>
      <c r="G95" s="6" t="s">
        <v>12</v>
      </c>
      <c r="H95" s="6" t="s">
        <v>12</v>
      </c>
      <c r="I95" s="6" t="s">
        <v>12</v>
      </c>
      <c r="J95" s="6" t="s">
        <v>12</v>
      </c>
      <c r="K95" s="6" t="s">
        <v>805</v>
      </c>
      <c r="L95" s="6">
        <v>4364</v>
      </c>
      <c r="M95" s="6">
        <v>3172</v>
      </c>
      <c r="N95" s="6">
        <v>1587</v>
      </c>
      <c r="O95" s="6">
        <v>4332</v>
      </c>
      <c r="P95" s="6">
        <v>8135</v>
      </c>
      <c r="Q95" s="6">
        <v>6010</v>
      </c>
      <c r="R95" s="6">
        <v>35.146963949088203</v>
      </c>
      <c r="S95" s="6">
        <v>33.302834223429997</v>
      </c>
      <c r="T95" s="6">
        <v>19.879133544201</v>
      </c>
      <c r="U95" s="6">
        <v>120.81324355637599</v>
      </c>
      <c r="V95" s="6">
        <v>114.080738741467</v>
      </c>
      <c r="W95" s="6">
        <v>129.17526112661</v>
      </c>
      <c r="X95" s="6">
        <v>29.442977238906401</v>
      </c>
      <c r="Y95" s="6">
        <v>121.356414474818</v>
      </c>
      <c r="Z95" s="6">
        <v>-2.04325489881511</v>
      </c>
      <c r="AA95" s="6">
        <v>3.07062757224645E-5</v>
      </c>
      <c r="AB95" s="6">
        <v>1.64133124335447E-3</v>
      </c>
      <c r="AC95" s="6" t="s">
        <v>695</v>
      </c>
    </row>
    <row r="96" spans="1:29" x14ac:dyDescent="0.2">
      <c r="A96" s="6" t="s">
        <v>238</v>
      </c>
      <c r="B96" s="6" t="s">
        <v>239</v>
      </c>
      <c r="C96" s="6" t="s">
        <v>12</v>
      </c>
      <c r="D96" s="6" t="s">
        <v>691</v>
      </c>
      <c r="E96" s="6" t="s">
        <v>12</v>
      </c>
      <c r="F96" s="6" t="s">
        <v>12</v>
      </c>
      <c r="G96" s="6" t="s">
        <v>12</v>
      </c>
      <c r="H96" s="6" t="s">
        <v>12</v>
      </c>
      <c r="I96" s="6" t="s">
        <v>12</v>
      </c>
      <c r="J96" s="6" t="s">
        <v>12</v>
      </c>
      <c r="K96" s="6" t="s">
        <v>1013</v>
      </c>
      <c r="L96" s="6">
        <v>184</v>
      </c>
      <c r="M96" s="6">
        <v>109</v>
      </c>
      <c r="N96" s="6">
        <v>188</v>
      </c>
      <c r="O96" s="6">
        <v>218</v>
      </c>
      <c r="P96" s="6">
        <v>470</v>
      </c>
      <c r="Q96" s="6">
        <v>386</v>
      </c>
      <c r="R96" s="6">
        <v>33.759603085350598</v>
      </c>
      <c r="S96" s="6">
        <v>26.070669689550598</v>
      </c>
      <c r="T96" s="6">
        <v>53.648177233156197</v>
      </c>
      <c r="U96" s="6">
        <v>138.50380615914199</v>
      </c>
      <c r="V96" s="6">
        <v>150.15168195462201</v>
      </c>
      <c r="W96" s="6">
        <v>189.00318192904899</v>
      </c>
      <c r="X96" s="6">
        <v>37.8261500026858</v>
      </c>
      <c r="Y96" s="6">
        <v>159.21955668093801</v>
      </c>
      <c r="Z96" s="6">
        <v>-2.0735617011700498</v>
      </c>
      <c r="AA96" s="6">
        <v>3.2466629205629497E-5</v>
      </c>
      <c r="AB96" s="6">
        <v>1.71734940735611E-3</v>
      </c>
      <c r="AC96" s="6" t="s">
        <v>695</v>
      </c>
    </row>
    <row r="97" spans="1:29" x14ac:dyDescent="0.2">
      <c r="A97" s="6" t="s">
        <v>294</v>
      </c>
      <c r="B97" s="6" t="s">
        <v>295</v>
      </c>
      <c r="C97" s="6" t="s">
        <v>12</v>
      </c>
      <c r="D97" s="6" t="s">
        <v>691</v>
      </c>
      <c r="E97" s="6" t="s">
        <v>12</v>
      </c>
      <c r="F97" s="6" t="s">
        <v>12</v>
      </c>
      <c r="G97" s="6" t="s">
        <v>12</v>
      </c>
      <c r="H97" s="6" t="s">
        <v>12</v>
      </c>
      <c r="I97" s="6" t="s">
        <v>12</v>
      </c>
      <c r="J97" s="6" t="s">
        <v>12</v>
      </c>
      <c r="K97" s="6" t="s">
        <v>1014</v>
      </c>
      <c r="L97" s="6">
        <v>386</v>
      </c>
      <c r="M97" s="6">
        <v>226</v>
      </c>
      <c r="N97" s="6">
        <v>403</v>
      </c>
      <c r="O97" s="6">
        <v>425</v>
      </c>
      <c r="P97" s="6">
        <v>1566</v>
      </c>
      <c r="Q97" s="6">
        <v>647</v>
      </c>
      <c r="R97" s="6">
        <v>8.3937140981739802</v>
      </c>
      <c r="S97" s="6">
        <v>6.4064743694489996</v>
      </c>
      <c r="T97" s="6">
        <v>13.6297975558068</v>
      </c>
      <c r="U97" s="6">
        <v>32.002136941449699</v>
      </c>
      <c r="V97" s="6">
        <v>59.293965206200497</v>
      </c>
      <c r="W97" s="6">
        <v>37.546743222548201</v>
      </c>
      <c r="X97" s="6">
        <v>9.4766620078099297</v>
      </c>
      <c r="Y97" s="6">
        <v>42.947615123399501</v>
      </c>
      <c r="Z97" s="6">
        <v>-2.1801271318365898</v>
      </c>
      <c r="AA97" s="6">
        <v>3.6258131070245197E-5</v>
      </c>
      <c r="AB97" s="6">
        <v>1.8981318512856201E-3</v>
      </c>
      <c r="AC97" s="6" t="s">
        <v>695</v>
      </c>
    </row>
    <row r="98" spans="1:29" x14ac:dyDescent="0.2">
      <c r="A98" s="6" t="s">
        <v>82</v>
      </c>
      <c r="B98" s="6" t="s">
        <v>83</v>
      </c>
      <c r="C98" s="6" t="s">
        <v>12</v>
      </c>
      <c r="D98" s="6" t="s">
        <v>691</v>
      </c>
      <c r="E98" s="6" t="s">
        <v>12</v>
      </c>
      <c r="F98" s="6" t="s">
        <v>12</v>
      </c>
      <c r="G98" s="6" t="s">
        <v>12</v>
      </c>
      <c r="H98" s="6" t="s">
        <v>12</v>
      </c>
      <c r="I98" s="6" t="s">
        <v>12</v>
      </c>
      <c r="J98" s="6" t="s">
        <v>12</v>
      </c>
      <c r="K98" s="6" t="s">
        <v>1015</v>
      </c>
      <c r="L98" s="6">
        <v>143</v>
      </c>
      <c r="M98" s="6">
        <v>101</v>
      </c>
      <c r="N98" s="6">
        <v>61</v>
      </c>
      <c r="O98" s="6">
        <v>205</v>
      </c>
      <c r="P98" s="6">
        <v>249</v>
      </c>
      <c r="Q98" s="6">
        <v>181</v>
      </c>
      <c r="R98" s="6">
        <v>1.5856189931531299</v>
      </c>
      <c r="S98" s="6">
        <v>1.4599178902943899</v>
      </c>
      <c r="T98" s="6">
        <v>1.05199390637271</v>
      </c>
      <c r="U98" s="6">
        <v>7.8712096641869103</v>
      </c>
      <c r="V98" s="6">
        <v>4.8074686781515998</v>
      </c>
      <c r="W98" s="6">
        <v>5.3560675082209199</v>
      </c>
      <c r="X98" s="6">
        <v>1.3658435966067399</v>
      </c>
      <c r="Y98" s="6">
        <v>6.0115819501864802</v>
      </c>
      <c r="Z98" s="6">
        <v>-2.1379523972745398</v>
      </c>
      <c r="AA98" s="6">
        <v>3.8329839254073997E-5</v>
      </c>
      <c r="AB98" s="6">
        <v>1.9861114666549799E-3</v>
      </c>
      <c r="AC98" s="6" t="s">
        <v>695</v>
      </c>
    </row>
    <row r="99" spans="1:29" x14ac:dyDescent="0.2">
      <c r="A99" s="6" t="s">
        <v>670</v>
      </c>
      <c r="B99" s="6" t="s">
        <v>670</v>
      </c>
      <c r="C99" s="6" t="s">
        <v>12</v>
      </c>
      <c r="D99" s="6" t="s">
        <v>691</v>
      </c>
      <c r="E99" s="6" t="s">
        <v>12</v>
      </c>
      <c r="F99" s="6" t="s">
        <v>12</v>
      </c>
      <c r="G99" s="6" t="s">
        <v>12</v>
      </c>
      <c r="H99" s="6" t="s">
        <v>12</v>
      </c>
      <c r="I99" s="6" t="s">
        <v>12</v>
      </c>
      <c r="J99" s="6" t="s">
        <v>12</v>
      </c>
      <c r="K99" s="6" t="s">
        <v>1016</v>
      </c>
      <c r="L99" s="6">
        <v>3228</v>
      </c>
      <c r="M99" s="6">
        <v>1332</v>
      </c>
      <c r="N99" s="6">
        <v>99</v>
      </c>
      <c r="O99" s="6">
        <v>94</v>
      </c>
      <c r="P99" s="6">
        <v>79</v>
      </c>
      <c r="Q99" s="6">
        <v>140</v>
      </c>
      <c r="R99" s="6">
        <v>549.34472485284005</v>
      </c>
      <c r="S99" s="6">
        <v>295.50210165745398</v>
      </c>
      <c r="T99" s="6">
        <v>26.203651253466202</v>
      </c>
      <c r="U99" s="6">
        <v>55.394056774747298</v>
      </c>
      <c r="V99" s="6">
        <v>23.409428811957099</v>
      </c>
      <c r="W99" s="6">
        <v>63.582809567380302</v>
      </c>
      <c r="X99" s="6">
        <v>290.35015925458703</v>
      </c>
      <c r="Y99" s="6">
        <v>47.462098384694897</v>
      </c>
      <c r="Z99" s="6">
        <v>2.6129460341508302</v>
      </c>
      <c r="AA99" s="6">
        <v>4.2451244558578098E-5</v>
      </c>
      <c r="AB99" s="6">
        <v>2.17744868554E-3</v>
      </c>
      <c r="AC99" s="6" t="s">
        <v>701</v>
      </c>
    </row>
    <row r="100" spans="1:29" x14ac:dyDescent="0.2">
      <c r="A100" s="6" t="s">
        <v>581</v>
      </c>
      <c r="B100" s="6" t="s">
        <v>582</v>
      </c>
      <c r="C100" s="6" t="s">
        <v>12</v>
      </c>
      <c r="D100" s="6" t="s">
        <v>691</v>
      </c>
      <c r="E100" s="6" t="s">
        <v>12</v>
      </c>
      <c r="F100" s="6" t="s">
        <v>12</v>
      </c>
      <c r="G100" s="6" t="s">
        <v>12</v>
      </c>
      <c r="H100" s="6" t="s">
        <v>12</v>
      </c>
      <c r="I100" s="6" t="s">
        <v>12</v>
      </c>
      <c r="J100" s="6" t="s">
        <v>12</v>
      </c>
      <c r="K100" s="6" t="s">
        <v>1017</v>
      </c>
      <c r="L100" s="6">
        <v>2021</v>
      </c>
      <c r="M100" s="6">
        <v>879</v>
      </c>
      <c r="N100" s="6">
        <v>226</v>
      </c>
      <c r="O100" s="6">
        <v>124</v>
      </c>
      <c r="P100" s="6">
        <v>86</v>
      </c>
      <c r="Q100" s="6">
        <v>150</v>
      </c>
      <c r="R100" s="6">
        <v>45.902494752508801</v>
      </c>
      <c r="S100" s="6">
        <v>26.025777592620699</v>
      </c>
      <c r="T100" s="6">
        <v>7.9835529165706296</v>
      </c>
      <c r="U100" s="6">
        <v>9.7525216184285206</v>
      </c>
      <c r="V100" s="6">
        <v>3.40113319652089</v>
      </c>
      <c r="W100" s="6">
        <v>9.0920679614905993</v>
      </c>
      <c r="X100" s="6">
        <v>26.637275087233402</v>
      </c>
      <c r="Y100" s="6">
        <v>7.41524092548</v>
      </c>
      <c r="Z100" s="6">
        <v>1.84488103406024</v>
      </c>
      <c r="AA100" s="6">
        <v>4.7155651350105103E-5</v>
      </c>
      <c r="AB100" s="6">
        <v>2.39456397555834E-3</v>
      </c>
      <c r="AC100" s="6" t="s">
        <v>701</v>
      </c>
    </row>
    <row r="101" spans="1:29" x14ac:dyDescent="0.2">
      <c r="A101" s="6" t="s">
        <v>183</v>
      </c>
      <c r="B101" s="6" t="s">
        <v>184</v>
      </c>
      <c r="C101" s="6" t="s">
        <v>185</v>
      </c>
      <c r="D101" s="6" t="s">
        <v>691</v>
      </c>
      <c r="E101" s="6" t="s">
        <v>1018</v>
      </c>
      <c r="F101" s="6" t="s">
        <v>1019</v>
      </c>
      <c r="G101" s="6" t="s">
        <v>12</v>
      </c>
      <c r="H101" s="6" t="s">
        <v>12</v>
      </c>
      <c r="I101" s="6" t="s">
        <v>12</v>
      </c>
      <c r="J101" s="6" t="s">
        <v>12</v>
      </c>
      <c r="K101" s="6" t="s">
        <v>1020</v>
      </c>
      <c r="L101" s="6">
        <v>481</v>
      </c>
      <c r="M101" s="6">
        <v>316</v>
      </c>
      <c r="N101" s="6">
        <v>333</v>
      </c>
      <c r="O101" s="6">
        <v>46</v>
      </c>
      <c r="P101" s="6">
        <v>131</v>
      </c>
      <c r="Q101" s="6">
        <v>74</v>
      </c>
      <c r="R101" s="6">
        <v>35.081674795073901</v>
      </c>
      <c r="S101" s="6">
        <v>30.044595350119501</v>
      </c>
      <c r="T101" s="6">
        <v>37.774251357286197</v>
      </c>
      <c r="U101" s="6">
        <v>11.617440388978901</v>
      </c>
      <c r="V101" s="6">
        <v>16.636314610890501</v>
      </c>
      <c r="W101" s="6">
        <v>14.4035965264237</v>
      </c>
      <c r="X101" s="6">
        <v>34.300173834159899</v>
      </c>
      <c r="Y101" s="6">
        <v>14.219117175431</v>
      </c>
      <c r="Z101" s="6">
        <v>1.2703839931285399</v>
      </c>
      <c r="AA101" s="6">
        <v>4.99883682124219E-5</v>
      </c>
      <c r="AB101" s="6">
        <v>2.51327657210573E-3</v>
      </c>
      <c r="AC101" s="6" t="s">
        <v>701</v>
      </c>
    </row>
    <row r="102" spans="1:29" x14ac:dyDescent="0.2">
      <c r="A102" s="6" t="s">
        <v>529</v>
      </c>
      <c r="B102" s="6" t="s">
        <v>530</v>
      </c>
      <c r="C102" s="6" t="s">
        <v>531</v>
      </c>
      <c r="D102" s="6" t="s">
        <v>691</v>
      </c>
      <c r="E102" s="6" t="s">
        <v>1021</v>
      </c>
      <c r="F102" s="6" t="s">
        <v>1022</v>
      </c>
      <c r="G102" s="6" t="s">
        <v>12</v>
      </c>
      <c r="H102" s="6" t="s">
        <v>12</v>
      </c>
      <c r="I102" s="6" t="s">
        <v>12</v>
      </c>
      <c r="J102" s="6" t="s">
        <v>12</v>
      </c>
      <c r="K102" s="6" t="s">
        <v>1023</v>
      </c>
      <c r="L102" s="6">
        <v>343</v>
      </c>
      <c r="M102" s="6">
        <v>411</v>
      </c>
      <c r="N102" s="6">
        <v>317</v>
      </c>
      <c r="O102" s="6">
        <v>71</v>
      </c>
      <c r="P102" s="6">
        <v>69</v>
      </c>
      <c r="Q102" s="6">
        <v>84</v>
      </c>
      <c r="R102" s="6">
        <v>17.980736742350999</v>
      </c>
      <c r="S102" s="6">
        <v>28.086585123933101</v>
      </c>
      <c r="T102" s="6">
        <v>25.845728215130698</v>
      </c>
      <c r="U102" s="6">
        <v>12.888330206003401</v>
      </c>
      <c r="V102" s="6">
        <v>6.2981067943166096</v>
      </c>
      <c r="W102" s="6">
        <v>11.7516264138198</v>
      </c>
      <c r="X102" s="6">
        <v>23.971016693804899</v>
      </c>
      <c r="Y102" s="6">
        <v>10.312687804713301</v>
      </c>
      <c r="Z102" s="6">
        <v>1.2168707074091401</v>
      </c>
      <c r="AA102" s="6">
        <v>5.7288462701949297E-5</v>
      </c>
      <c r="AB102" s="6">
        <v>2.8520668000048899E-3</v>
      </c>
      <c r="AC102" s="6" t="s">
        <v>701</v>
      </c>
    </row>
    <row r="103" spans="1:29" x14ac:dyDescent="0.2">
      <c r="A103" s="5" t="s">
        <v>519</v>
      </c>
      <c r="B103" s="5" t="s">
        <v>20</v>
      </c>
      <c r="C103" s="5" t="s">
        <v>21</v>
      </c>
      <c r="D103" s="5" t="s">
        <v>691</v>
      </c>
      <c r="E103" s="5" t="s">
        <v>717</v>
      </c>
      <c r="F103" s="5" t="s">
        <v>718</v>
      </c>
      <c r="G103" s="5" t="s">
        <v>12</v>
      </c>
      <c r="H103" s="5" t="s">
        <v>12</v>
      </c>
      <c r="I103" s="5" t="s">
        <v>12</v>
      </c>
      <c r="J103" s="5" t="s">
        <v>12</v>
      </c>
      <c r="K103" s="5" t="s">
        <v>1024</v>
      </c>
      <c r="L103" s="5">
        <v>67</v>
      </c>
      <c r="M103" s="5">
        <v>78</v>
      </c>
      <c r="N103" s="5">
        <v>124</v>
      </c>
      <c r="O103" s="5">
        <v>164</v>
      </c>
      <c r="P103" s="5">
        <v>295</v>
      </c>
      <c r="Q103" s="5">
        <v>214</v>
      </c>
      <c r="R103" s="5">
        <v>1.30039859892945</v>
      </c>
      <c r="S103" s="5">
        <v>1.9735349717972099</v>
      </c>
      <c r="T103" s="5">
        <v>3.7432032224576002</v>
      </c>
      <c r="U103" s="5">
        <v>11.022295582643199</v>
      </c>
      <c r="V103" s="5">
        <v>9.96963076272257</v>
      </c>
      <c r="W103" s="5">
        <v>11.084616365129699</v>
      </c>
      <c r="X103" s="5">
        <v>2.3390455977280902</v>
      </c>
      <c r="Y103" s="5">
        <v>10.6921809034985</v>
      </c>
      <c r="Z103" s="5">
        <v>-2.1925642609890401</v>
      </c>
      <c r="AA103" s="5">
        <v>6.7216129770322297E-5</v>
      </c>
      <c r="AB103" s="5">
        <v>3.3138204560553101E-3</v>
      </c>
      <c r="AC103" s="5" t="s">
        <v>695</v>
      </c>
    </row>
    <row r="104" spans="1:29" x14ac:dyDescent="0.2">
      <c r="A104" s="6" t="s">
        <v>256</v>
      </c>
      <c r="B104" s="6" t="s">
        <v>257</v>
      </c>
      <c r="C104" s="6" t="s">
        <v>258</v>
      </c>
      <c r="D104" s="6" t="s">
        <v>691</v>
      </c>
      <c r="E104" s="6" t="s">
        <v>1025</v>
      </c>
      <c r="F104" s="6" t="s">
        <v>1026</v>
      </c>
      <c r="G104" s="6" t="s">
        <v>12</v>
      </c>
      <c r="H104" s="6" t="s">
        <v>12</v>
      </c>
      <c r="I104" s="6" t="s">
        <v>12</v>
      </c>
      <c r="J104" s="6" t="s">
        <v>12</v>
      </c>
      <c r="K104" s="6" t="s">
        <v>1027</v>
      </c>
      <c r="L104" s="6">
        <v>221</v>
      </c>
      <c r="M104" s="6">
        <v>167</v>
      </c>
      <c r="N104" s="6">
        <v>175</v>
      </c>
      <c r="O104" s="6">
        <v>227</v>
      </c>
      <c r="P104" s="6">
        <v>525</v>
      </c>
      <c r="Q104" s="6">
        <v>339</v>
      </c>
      <c r="R104" s="6">
        <v>9.4711351410724092</v>
      </c>
      <c r="S104" s="6">
        <v>9.3298030835733599</v>
      </c>
      <c r="T104" s="6">
        <v>11.6645217751066</v>
      </c>
      <c r="U104" s="6">
        <v>33.686598283151703</v>
      </c>
      <c r="V104" s="6">
        <v>39.176069711481802</v>
      </c>
      <c r="W104" s="6">
        <v>38.771382655641098</v>
      </c>
      <c r="X104" s="6">
        <v>10.1551533332508</v>
      </c>
      <c r="Y104" s="6">
        <v>37.211350216758198</v>
      </c>
      <c r="Z104" s="6">
        <v>-1.8735307165811901</v>
      </c>
      <c r="AA104" s="6">
        <v>7.2050938594070104E-5</v>
      </c>
      <c r="AB104" s="6">
        <v>3.5180256363527701E-3</v>
      </c>
      <c r="AC104" s="6" t="s">
        <v>695</v>
      </c>
    </row>
    <row r="105" spans="1:29" x14ac:dyDescent="0.2">
      <c r="A105" s="6" t="s">
        <v>106</v>
      </c>
      <c r="B105" s="6" t="s">
        <v>107</v>
      </c>
      <c r="C105" s="6" t="s">
        <v>108</v>
      </c>
      <c r="D105" s="6" t="s">
        <v>691</v>
      </c>
      <c r="E105" s="6" t="s">
        <v>1028</v>
      </c>
      <c r="F105" s="6" t="s">
        <v>1029</v>
      </c>
      <c r="G105" s="6" t="s">
        <v>12</v>
      </c>
      <c r="H105" s="6" t="s">
        <v>12</v>
      </c>
      <c r="I105" s="6" t="s">
        <v>12</v>
      </c>
      <c r="J105" s="6" t="s">
        <v>12</v>
      </c>
      <c r="K105" s="6" t="s">
        <v>1030</v>
      </c>
      <c r="L105" s="6">
        <v>701</v>
      </c>
      <c r="M105" s="6">
        <v>1006</v>
      </c>
      <c r="N105" s="6">
        <v>119</v>
      </c>
      <c r="O105" s="6">
        <v>50</v>
      </c>
      <c r="P105" s="6">
        <v>85</v>
      </c>
      <c r="Q105" s="6">
        <v>107</v>
      </c>
      <c r="R105" s="6">
        <v>21.106378888871699</v>
      </c>
      <c r="S105" s="6">
        <v>39.485646446013099</v>
      </c>
      <c r="T105" s="6">
        <v>5.5726054407856402</v>
      </c>
      <c r="U105" s="6">
        <v>5.2130290632199499</v>
      </c>
      <c r="V105" s="6">
        <v>4.4562291565865397</v>
      </c>
      <c r="W105" s="6">
        <v>8.5976832062864794</v>
      </c>
      <c r="X105" s="6">
        <v>22.0548769252235</v>
      </c>
      <c r="Y105" s="6">
        <v>6.0889804753643197</v>
      </c>
      <c r="Z105" s="6">
        <v>1.8568251176689801</v>
      </c>
      <c r="AA105" s="6">
        <v>7.7723443925530993E-5</v>
      </c>
      <c r="AB105" s="6">
        <v>3.7588537928937801E-3</v>
      </c>
      <c r="AC105" s="6" t="s">
        <v>701</v>
      </c>
    </row>
    <row r="106" spans="1:29" x14ac:dyDescent="0.2">
      <c r="A106" s="6" t="s">
        <v>348</v>
      </c>
      <c r="B106" s="6" t="s">
        <v>346</v>
      </c>
      <c r="C106" s="6" t="s">
        <v>347</v>
      </c>
      <c r="D106" s="6" t="s">
        <v>691</v>
      </c>
      <c r="E106" s="6" t="s">
        <v>1031</v>
      </c>
      <c r="F106" s="6" t="s">
        <v>1032</v>
      </c>
      <c r="G106" s="6" t="s">
        <v>12</v>
      </c>
      <c r="H106" s="6" t="s">
        <v>12</v>
      </c>
      <c r="I106" s="6" t="s">
        <v>12</v>
      </c>
      <c r="J106" s="6" t="s">
        <v>12</v>
      </c>
      <c r="K106" s="6" t="s">
        <v>1033</v>
      </c>
      <c r="L106" s="6">
        <v>54</v>
      </c>
      <c r="M106" s="6">
        <v>37</v>
      </c>
      <c r="N106" s="6">
        <v>37</v>
      </c>
      <c r="O106" s="6">
        <v>114</v>
      </c>
      <c r="P106" s="6">
        <v>63</v>
      </c>
      <c r="Q106" s="6">
        <v>177</v>
      </c>
      <c r="R106" s="6">
        <v>3.1704997263983898</v>
      </c>
      <c r="S106" s="6">
        <v>2.8318601581195599</v>
      </c>
      <c r="T106" s="6">
        <v>3.3787226217401001</v>
      </c>
      <c r="U106" s="6">
        <v>23.177037464216799</v>
      </c>
      <c r="V106" s="6">
        <v>6.44048569441604</v>
      </c>
      <c r="W106" s="6">
        <v>27.733666905157101</v>
      </c>
      <c r="X106" s="6">
        <v>3.1270275020860199</v>
      </c>
      <c r="Y106" s="6">
        <v>19.117063354596599</v>
      </c>
      <c r="Z106" s="6">
        <v>-2.6119971095431702</v>
      </c>
      <c r="AA106" s="6">
        <v>8.2047541275959406E-5</v>
      </c>
      <c r="AB106" s="6">
        <v>3.9305416471634097E-3</v>
      </c>
      <c r="AC106" s="6" t="s">
        <v>695</v>
      </c>
    </row>
    <row r="107" spans="1:29" x14ac:dyDescent="0.2">
      <c r="A107" s="6" t="s">
        <v>494</v>
      </c>
      <c r="B107" s="6" t="s">
        <v>495</v>
      </c>
      <c r="C107" s="6" t="s">
        <v>6</v>
      </c>
      <c r="D107" s="6" t="s">
        <v>691</v>
      </c>
      <c r="E107" s="6" t="s">
        <v>1034</v>
      </c>
      <c r="F107" s="6" t="s">
        <v>1035</v>
      </c>
      <c r="G107" s="6" t="s">
        <v>12</v>
      </c>
      <c r="H107" s="6" t="s">
        <v>12</v>
      </c>
      <c r="I107" s="6" t="s">
        <v>12</v>
      </c>
      <c r="J107" s="6" t="s">
        <v>12</v>
      </c>
      <c r="K107" s="6" t="s">
        <v>1036</v>
      </c>
      <c r="L107" s="6">
        <v>210</v>
      </c>
      <c r="M107" s="6">
        <v>118</v>
      </c>
      <c r="N107" s="6">
        <v>107</v>
      </c>
      <c r="O107" s="6">
        <v>211</v>
      </c>
      <c r="P107" s="6">
        <v>343</v>
      </c>
      <c r="Q107" s="6">
        <v>250</v>
      </c>
      <c r="R107" s="6">
        <v>5.3030673561188202</v>
      </c>
      <c r="S107" s="6">
        <v>3.8845139340768098</v>
      </c>
      <c r="T107" s="6">
        <v>4.2024894852818502</v>
      </c>
      <c r="U107" s="6">
        <v>18.450717819845</v>
      </c>
      <c r="V107" s="6">
        <v>15.0817780488625</v>
      </c>
      <c r="W107" s="6">
        <v>16.848025577385801</v>
      </c>
      <c r="X107" s="6">
        <v>4.46335692515916</v>
      </c>
      <c r="Y107" s="6">
        <v>16.793507148697799</v>
      </c>
      <c r="Z107" s="6">
        <v>-1.91170246797315</v>
      </c>
      <c r="AA107" s="6">
        <v>8.2895700362801294E-5</v>
      </c>
      <c r="AB107" s="6">
        <v>3.9340594994607897E-3</v>
      </c>
      <c r="AC107" s="6" t="s">
        <v>695</v>
      </c>
    </row>
    <row r="108" spans="1:29" x14ac:dyDescent="0.2">
      <c r="A108" s="6" t="s">
        <v>298</v>
      </c>
      <c r="B108" s="6" t="s">
        <v>299</v>
      </c>
      <c r="C108" s="6" t="s">
        <v>81</v>
      </c>
      <c r="D108" s="6" t="s">
        <v>691</v>
      </c>
      <c r="E108" s="6" t="s">
        <v>1037</v>
      </c>
      <c r="F108" s="6" t="s">
        <v>1038</v>
      </c>
      <c r="G108" s="6" t="s">
        <v>12</v>
      </c>
      <c r="H108" s="6" t="s">
        <v>12</v>
      </c>
      <c r="I108" s="6" t="s">
        <v>12</v>
      </c>
      <c r="J108" s="6" t="s">
        <v>12</v>
      </c>
      <c r="K108" s="6" t="s">
        <v>1039</v>
      </c>
      <c r="L108" s="6">
        <v>8448</v>
      </c>
      <c r="M108" s="6">
        <v>7634</v>
      </c>
      <c r="N108" s="6">
        <v>12608</v>
      </c>
      <c r="O108" s="6">
        <v>15046</v>
      </c>
      <c r="P108" s="6">
        <v>44249</v>
      </c>
      <c r="Q108" s="6">
        <v>15826</v>
      </c>
      <c r="R108" s="6">
        <v>47.441726446474803</v>
      </c>
      <c r="S108" s="6">
        <v>55.886095374847798</v>
      </c>
      <c r="T108" s="6">
        <v>110.120997127267</v>
      </c>
      <c r="U108" s="6">
        <v>292.58400902292902</v>
      </c>
      <c r="V108" s="6">
        <v>432.67493761881099</v>
      </c>
      <c r="W108" s="6">
        <v>237.180779241002</v>
      </c>
      <c r="X108" s="6">
        <v>71.149606316196497</v>
      </c>
      <c r="Y108" s="6">
        <v>320.81324196091401</v>
      </c>
      <c r="Z108" s="6">
        <v>-2.17280601284248</v>
      </c>
      <c r="AA108" s="6">
        <v>8.5251133818938895E-5</v>
      </c>
      <c r="AB108" s="6">
        <v>4.00838201419048E-3</v>
      </c>
      <c r="AC108" s="6" t="s">
        <v>695</v>
      </c>
    </row>
    <row r="109" spans="1:29" x14ac:dyDescent="0.2">
      <c r="A109" s="6" t="s">
        <v>499</v>
      </c>
      <c r="B109" s="6" t="s">
        <v>500</v>
      </c>
      <c r="C109" s="6" t="s">
        <v>501</v>
      </c>
      <c r="D109" s="6" t="s">
        <v>691</v>
      </c>
      <c r="E109" s="6" t="s">
        <v>1040</v>
      </c>
      <c r="F109" s="6" t="s">
        <v>1041</v>
      </c>
      <c r="G109" s="6" t="s">
        <v>12</v>
      </c>
      <c r="H109" s="6" t="s">
        <v>12</v>
      </c>
      <c r="I109" s="6" t="s">
        <v>12</v>
      </c>
      <c r="J109" s="6" t="s">
        <v>12</v>
      </c>
      <c r="K109" s="6" t="s">
        <v>1042</v>
      </c>
      <c r="L109" s="6">
        <v>2500</v>
      </c>
      <c r="M109" s="6">
        <v>1562</v>
      </c>
      <c r="N109" s="6">
        <v>1243</v>
      </c>
      <c r="O109" s="6">
        <v>268</v>
      </c>
      <c r="P109" s="6">
        <v>626</v>
      </c>
      <c r="Q109" s="6">
        <v>440</v>
      </c>
      <c r="R109" s="6">
        <v>69.895829227490793</v>
      </c>
      <c r="S109" s="6">
        <v>56.929489925134</v>
      </c>
      <c r="T109" s="6">
        <v>54.050499030866703</v>
      </c>
      <c r="U109" s="6">
        <v>25.9458336582342</v>
      </c>
      <c r="V109" s="6">
        <v>30.474585526563299</v>
      </c>
      <c r="W109" s="6">
        <v>32.829552696025097</v>
      </c>
      <c r="X109" s="6">
        <v>60.291939394497199</v>
      </c>
      <c r="Y109" s="6">
        <v>29.7499906269409</v>
      </c>
      <c r="Z109" s="6">
        <v>1.0190759230191599</v>
      </c>
      <c r="AA109" s="6">
        <v>8.8585438336231603E-5</v>
      </c>
      <c r="AB109" s="6">
        <v>4.1269436318475596E-3</v>
      </c>
      <c r="AC109" s="6" t="s">
        <v>701</v>
      </c>
    </row>
    <row r="110" spans="1:29" x14ac:dyDescent="0.2">
      <c r="A110" s="6" t="s">
        <v>170</v>
      </c>
      <c r="B110" s="6" t="s">
        <v>71</v>
      </c>
      <c r="C110" s="6" t="s">
        <v>72</v>
      </c>
      <c r="D110" s="6" t="s">
        <v>691</v>
      </c>
      <c r="E110" s="6" t="s">
        <v>806</v>
      </c>
      <c r="F110" s="6" t="s">
        <v>807</v>
      </c>
      <c r="G110" s="6" t="s">
        <v>12</v>
      </c>
      <c r="H110" s="6" t="s">
        <v>12</v>
      </c>
      <c r="I110" s="6" t="s">
        <v>12</v>
      </c>
      <c r="J110" s="6" t="s">
        <v>12</v>
      </c>
      <c r="K110" s="6" t="s">
        <v>1043</v>
      </c>
      <c r="L110" s="6">
        <v>191</v>
      </c>
      <c r="M110" s="6">
        <v>156</v>
      </c>
      <c r="N110" s="6">
        <v>185</v>
      </c>
      <c r="O110" s="6">
        <v>241</v>
      </c>
      <c r="P110" s="6">
        <v>596</v>
      </c>
      <c r="Q110" s="6">
        <v>266</v>
      </c>
      <c r="R110" s="6">
        <v>2.3509556111102299</v>
      </c>
      <c r="S110" s="6">
        <v>2.5031208761788499</v>
      </c>
      <c r="T110" s="6">
        <v>3.5416137279198598</v>
      </c>
      <c r="U110" s="6">
        <v>10.271957594861499</v>
      </c>
      <c r="V110" s="6">
        <v>12.7735136330587</v>
      </c>
      <c r="W110" s="6">
        <v>8.7376942716904296</v>
      </c>
      <c r="X110" s="6">
        <v>2.79856340506965</v>
      </c>
      <c r="Y110" s="6">
        <v>10.594388499870201</v>
      </c>
      <c r="Z110" s="6">
        <v>-1.92054197950475</v>
      </c>
      <c r="AA110" s="6">
        <v>1.07718685987866E-4</v>
      </c>
      <c r="AB110" s="6">
        <v>4.9726862495125899E-3</v>
      </c>
      <c r="AC110" s="6" t="s">
        <v>695</v>
      </c>
    </row>
    <row r="111" spans="1:29" x14ac:dyDescent="0.2">
      <c r="A111" s="6" t="s">
        <v>383</v>
      </c>
      <c r="B111" s="6" t="s">
        <v>384</v>
      </c>
      <c r="C111" s="6" t="s">
        <v>385</v>
      </c>
      <c r="D111" s="6" t="s">
        <v>691</v>
      </c>
      <c r="E111" s="6" t="s">
        <v>1044</v>
      </c>
      <c r="F111" s="6" t="s">
        <v>1045</v>
      </c>
      <c r="G111" s="6" t="s">
        <v>1046</v>
      </c>
      <c r="H111" s="6" t="s">
        <v>1047</v>
      </c>
      <c r="I111" s="6" t="s">
        <v>1048</v>
      </c>
      <c r="J111" s="6" t="s">
        <v>1049</v>
      </c>
      <c r="K111" s="6" t="s">
        <v>1050</v>
      </c>
      <c r="L111" s="6">
        <v>3104</v>
      </c>
      <c r="M111" s="6">
        <v>2674</v>
      </c>
      <c r="N111" s="6">
        <v>1443</v>
      </c>
      <c r="O111" s="6">
        <v>319</v>
      </c>
      <c r="P111" s="6">
        <v>857</v>
      </c>
      <c r="Q111" s="6">
        <v>620</v>
      </c>
      <c r="R111" s="6">
        <v>63.060061443251001</v>
      </c>
      <c r="S111" s="6">
        <v>70.817286899511402</v>
      </c>
      <c r="T111" s="6">
        <v>45.594938706645202</v>
      </c>
      <c r="U111" s="6">
        <v>22.4412085245974</v>
      </c>
      <c r="V111" s="6">
        <v>30.315516988083399</v>
      </c>
      <c r="W111" s="6">
        <v>33.614475945061201</v>
      </c>
      <c r="X111" s="6">
        <v>59.824095683135901</v>
      </c>
      <c r="Y111" s="6">
        <v>28.790400485913999</v>
      </c>
      <c r="Z111" s="6">
        <v>1.0551388262661501</v>
      </c>
      <c r="AA111" s="6">
        <v>1.10572940099389E-4</v>
      </c>
      <c r="AB111" s="6">
        <v>5.0249813419800402E-3</v>
      </c>
      <c r="AC111" s="6" t="s">
        <v>701</v>
      </c>
    </row>
    <row r="112" spans="1:29" x14ac:dyDescent="0.2">
      <c r="A112" s="6" t="s">
        <v>572</v>
      </c>
      <c r="B112" s="6" t="s">
        <v>573</v>
      </c>
      <c r="C112" s="6" t="s">
        <v>574</v>
      </c>
      <c r="D112" s="6" t="s">
        <v>691</v>
      </c>
      <c r="E112" s="6" t="s">
        <v>1051</v>
      </c>
      <c r="F112" s="6" t="s">
        <v>1052</v>
      </c>
      <c r="G112" s="6" t="s">
        <v>12</v>
      </c>
      <c r="H112" s="6" t="s">
        <v>12</v>
      </c>
      <c r="I112" s="6" t="s">
        <v>12</v>
      </c>
      <c r="J112" s="6" t="s">
        <v>12</v>
      </c>
      <c r="K112" s="6" t="s">
        <v>1053</v>
      </c>
      <c r="L112" s="6">
        <v>152</v>
      </c>
      <c r="M112" s="6">
        <v>96</v>
      </c>
      <c r="N112" s="6">
        <v>42</v>
      </c>
      <c r="O112" s="6">
        <v>233</v>
      </c>
      <c r="P112" s="6">
        <v>160</v>
      </c>
      <c r="Q112" s="6">
        <v>236</v>
      </c>
      <c r="R112" s="6">
        <v>6.3744954385489399</v>
      </c>
      <c r="S112" s="6">
        <v>5.2482911474884704</v>
      </c>
      <c r="T112" s="6">
        <v>2.7395226858159498</v>
      </c>
      <c r="U112" s="6">
        <v>33.836073862276997</v>
      </c>
      <c r="V112" s="6">
        <v>11.6835145572835</v>
      </c>
      <c r="W112" s="6">
        <v>26.412873240601701</v>
      </c>
      <c r="X112" s="6">
        <v>4.78743642395112</v>
      </c>
      <c r="Y112" s="6">
        <v>23.977487220054101</v>
      </c>
      <c r="Z112" s="6">
        <v>-2.3243552422657898</v>
      </c>
      <c r="AA112" s="6">
        <v>1.10830624320946E-4</v>
      </c>
      <c r="AB112" s="6">
        <v>5.0249813419800402E-3</v>
      </c>
      <c r="AC112" s="6" t="s">
        <v>695</v>
      </c>
    </row>
    <row r="113" spans="1:29" x14ac:dyDescent="0.2">
      <c r="A113" s="6" t="s">
        <v>248</v>
      </c>
      <c r="B113" s="6" t="s">
        <v>249</v>
      </c>
      <c r="C113" s="6" t="s">
        <v>250</v>
      </c>
      <c r="D113" s="6" t="s">
        <v>691</v>
      </c>
      <c r="E113" s="6" t="s">
        <v>1054</v>
      </c>
      <c r="F113" s="6" t="s">
        <v>1055</v>
      </c>
      <c r="G113" s="6" t="s">
        <v>12</v>
      </c>
      <c r="H113" s="6" t="s">
        <v>12</v>
      </c>
      <c r="I113" s="6" t="s">
        <v>12</v>
      </c>
      <c r="J113" s="6" t="s">
        <v>12</v>
      </c>
      <c r="K113" s="6" t="s">
        <v>1056</v>
      </c>
      <c r="L113" s="6">
        <v>2550</v>
      </c>
      <c r="M113" s="6">
        <v>2087</v>
      </c>
      <c r="N113" s="6">
        <v>1903</v>
      </c>
      <c r="O113" s="6">
        <v>2778</v>
      </c>
      <c r="P113" s="6">
        <v>5252</v>
      </c>
      <c r="Q113" s="6">
        <v>3540</v>
      </c>
      <c r="R113" s="6">
        <v>60.1272702174778</v>
      </c>
      <c r="S113" s="6">
        <v>64.150310433821303</v>
      </c>
      <c r="T113" s="6">
        <v>69.789057905697305</v>
      </c>
      <c r="U113" s="6">
        <v>226.822618240163</v>
      </c>
      <c r="V113" s="6">
        <v>215.62926521205</v>
      </c>
      <c r="W113" s="6">
        <v>222.75953336055699</v>
      </c>
      <c r="X113" s="6">
        <v>64.688879518998803</v>
      </c>
      <c r="Y113" s="6">
        <v>221.73713893759</v>
      </c>
      <c r="Z113" s="6">
        <v>-1.7772607995837999</v>
      </c>
      <c r="AA113" s="6">
        <v>1.14679538045044E-4</v>
      </c>
      <c r="AB113" s="6">
        <v>5.1534751698472103E-3</v>
      </c>
      <c r="AC113" s="6" t="s">
        <v>695</v>
      </c>
    </row>
    <row r="114" spans="1:29" x14ac:dyDescent="0.2">
      <c r="A114" s="6" t="s">
        <v>242</v>
      </c>
      <c r="B114" s="6" t="s">
        <v>243</v>
      </c>
      <c r="C114" s="6" t="s">
        <v>244</v>
      </c>
      <c r="D114" s="6" t="s">
        <v>691</v>
      </c>
      <c r="E114" s="6" t="s">
        <v>1057</v>
      </c>
      <c r="F114" s="6" t="s">
        <v>1058</v>
      </c>
      <c r="G114" s="6" t="s">
        <v>1059</v>
      </c>
      <c r="H114" s="6" t="s">
        <v>1060</v>
      </c>
      <c r="I114" s="6" t="s">
        <v>1061</v>
      </c>
      <c r="J114" s="6" t="s">
        <v>1062</v>
      </c>
      <c r="K114" s="6" t="s">
        <v>1063</v>
      </c>
      <c r="L114" s="6">
        <v>1227</v>
      </c>
      <c r="M114" s="6">
        <v>1069</v>
      </c>
      <c r="N114" s="6">
        <v>2334</v>
      </c>
      <c r="O114" s="6">
        <v>2185</v>
      </c>
      <c r="P114" s="6">
        <v>8559</v>
      </c>
      <c r="Q114" s="6">
        <v>2983</v>
      </c>
      <c r="R114" s="6">
        <v>34.386752135804301</v>
      </c>
      <c r="S114" s="6">
        <v>39.054359959995097</v>
      </c>
      <c r="T114" s="6">
        <v>101.733678703477</v>
      </c>
      <c r="U114" s="6">
        <v>212.04158106938399</v>
      </c>
      <c r="V114" s="6">
        <v>417.65849033143297</v>
      </c>
      <c r="W114" s="6">
        <v>223.10108294709701</v>
      </c>
      <c r="X114" s="6">
        <v>58.391596933092103</v>
      </c>
      <c r="Y114" s="6">
        <v>284.26705144930497</v>
      </c>
      <c r="Z114" s="6">
        <v>-2.2834142176155399</v>
      </c>
      <c r="AA114" s="6">
        <v>1.19350293288553E-4</v>
      </c>
      <c r="AB114" s="6">
        <v>5.2700938201675701E-3</v>
      </c>
      <c r="AC114" s="6" t="s">
        <v>695</v>
      </c>
    </row>
    <row r="115" spans="1:29" x14ac:dyDescent="0.2">
      <c r="A115" s="6" t="s">
        <v>432</v>
      </c>
      <c r="B115" s="6" t="s">
        <v>433</v>
      </c>
      <c r="C115" s="6" t="s">
        <v>434</v>
      </c>
      <c r="D115" s="6" t="s">
        <v>691</v>
      </c>
      <c r="E115" s="6" t="s">
        <v>927</v>
      </c>
      <c r="F115" s="6" t="s">
        <v>928</v>
      </c>
      <c r="G115" s="6" t="s">
        <v>975</v>
      </c>
      <c r="H115" s="6" t="s">
        <v>976</v>
      </c>
      <c r="I115" s="6" t="s">
        <v>930</v>
      </c>
      <c r="J115" s="6" t="s">
        <v>931</v>
      </c>
      <c r="K115" s="6" t="s">
        <v>1064</v>
      </c>
      <c r="L115" s="6">
        <v>1199</v>
      </c>
      <c r="M115" s="6">
        <v>773</v>
      </c>
      <c r="N115" s="6">
        <v>412</v>
      </c>
      <c r="O115" s="6">
        <v>94</v>
      </c>
      <c r="P115" s="6">
        <v>168</v>
      </c>
      <c r="Q115" s="6">
        <v>243</v>
      </c>
      <c r="R115" s="6">
        <v>42.027644545537697</v>
      </c>
      <c r="S115" s="6">
        <v>35.321619238919901</v>
      </c>
      <c r="T115" s="6">
        <v>22.461090581789701</v>
      </c>
      <c r="U115" s="6">
        <v>11.4095221416644</v>
      </c>
      <c r="V115" s="6">
        <v>10.2535694300669</v>
      </c>
      <c r="W115" s="6">
        <v>22.731248359481899</v>
      </c>
      <c r="X115" s="6">
        <v>33.270118122082401</v>
      </c>
      <c r="Y115" s="6">
        <v>14.7981133104044</v>
      </c>
      <c r="Z115" s="6">
        <v>1.16881373759706</v>
      </c>
      <c r="AA115" s="6">
        <v>1.1877105090371599E-4</v>
      </c>
      <c r="AB115" s="6">
        <v>5.2700938201675701E-3</v>
      </c>
      <c r="AC115" s="6" t="s">
        <v>701</v>
      </c>
    </row>
    <row r="116" spans="1:29" x14ac:dyDescent="0.2">
      <c r="A116" s="6" t="s">
        <v>457</v>
      </c>
      <c r="B116" s="6" t="s">
        <v>458</v>
      </c>
      <c r="C116" s="6" t="s">
        <v>459</v>
      </c>
      <c r="D116" s="6" t="s">
        <v>691</v>
      </c>
      <c r="E116" s="6" t="s">
        <v>1065</v>
      </c>
      <c r="F116" s="6" t="s">
        <v>1066</v>
      </c>
      <c r="G116" s="6" t="s">
        <v>1067</v>
      </c>
      <c r="H116" s="6" t="s">
        <v>1068</v>
      </c>
      <c r="I116" s="6" t="s">
        <v>1069</v>
      </c>
      <c r="J116" s="6" t="s">
        <v>1070</v>
      </c>
      <c r="K116" s="6" t="s">
        <v>1071</v>
      </c>
      <c r="L116" s="6">
        <v>387</v>
      </c>
      <c r="M116" s="6">
        <v>311</v>
      </c>
      <c r="N116" s="6">
        <v>87</v>
      </c>
      <c r="O116" s="6">
        <v>24</v>
      </c>
      <c r="P116" s="6">
        <v>67</v>
      </c>
      <c r="Q116" s="6">
        <v>36</v>
      </c>
      <c r="R116" s="6">
        <v>6.3557256818475203</v>
      </c>
      <c r="S116" s="6">
        <v>6.6582494081737904</v>
      </c>
      <c r="T116" s="6">
        <v>2.2222285667675901</v>
      </c>
      <c r="U116" s="6">
        <v>1.36488252785452</v>
      </c>
      <c r="V116" s="6">
        <v>1.91593429641624</v>
      </c>
      <c r="W116" s="6">
        <v>1.5778167728404799</v>
      </c>
      <c r="X116" s="6">
        <v>5.0787345522629703</v>
      </c>
      <c r="Y116" s="6">
        <v>1.6195445323704101</v>
      </c>
      <c r="Z116" s="6">
        <v>1.6488809330432399</v>
      </c>
      <c r="AA116" s="6">
        <v>1.2551053017202001E-4</v>
      </c>
      <c r="AB116" s="6">
        <v>5.4943316570130697E-3</v>
      </c>
      <c r="AC116" s="6" t="s">
        <v>701</v>
      </c>
    </row>
    <row r="117" spans="1:29" x14ac:dyDescent="0.2">
      <c r="A117" s="6" t="s">
        <v>177</v>
      </c>
      <c r="B117" s="6" t="s">
        <v>178</v>
      </c>
      <c r="C117" s="6" t="s">
        <v>179</v>
      </c>
      <c r="D117" s="6" t="s">
        <v>691</v>
      </c>
      <c r="E117" s="6" t="s">
        <v>1072</v>
      </c>
      <c r="F117" s="6" t="s">
        <v>1073</v>
      </c>
      <c r="G117" s="6" t="s">
        <v>1074</v>
      </c>
      <c r="H117" s="6" t="s">
        <v>1075</v>
      </c>
      <c r="I117" s="6" t="s">
        <v>1076</v>
      </c>
      <c r="J117" s="6" t="s">
        <v>1077</v>
      </c>
      <c r="K117" s="6" t="s">
        <v>1078</v>
      </c>
      <c r="L117" s="6">
        <v>6220</v>
      </c>
      <c r="M117" s="6">
        <v>4529</v>
      </c>
      <c r="N117" s="6">
        <v>756</v>
      </c>
      <c r="O117" s="6">
        <v>421</v>
      </c>
      <c r="P117" s="6">
        <v>902</v>
      </c>
      <c r="Q117" s="6">
        <v>431</v>
      </c>
      <c r="R117" s="6">
        <v>367.026877590239</v>
      </c>
      <c r="S117" s="6">
        <v>348.38137216059602</v>
      </c>
      <c r="T117" s="6">
        <v>69.381956452643095</v>
      </c>
      <c r="U117" s="6">
        <v>86.022515157551197</v>
      </c>
      <c r="V117" s="6">
        <v>92.675676843919902</v>
      </c>
      <c r="W117" s="6">
        <v>67.871393892916302</v>
      </c>
      <c r="X117" s="6">
        <v>261.59673540115898</v>
      </c>
      <c r="Y117" s="6">
        <v>82.189861964795796</v>
      </c>
      <c r="Z117" s="6">
        <v>1.6703121817825699</v>
      </c>
      <c r="AA117" s="6">
        <v>1.2670815223030099E-4</v>
      </c>
      <c r="AB117" s="6">
        <v>5.4993504019270898E-3</v>
      </c>
      <c r="AC117" s="6" t="s">
        <v>701</v>
      </c>
    </row>
    <row r="118" spans="1:29" x14ac:dyDescent="0.2">
      <c r="A118" s="5" t="s">
        <v>116</v>
      </c>
      <c r="B118" s="5" t="s">
        <v>114</v>
      </c>
      <c r="C118" s="5" t="s">
        <v>115</v>
      </c>
      <c r="D118" s="5" t="s">
        <v>691</v>
      </c>
      <c r="E118" s="5" t="s">
        <v>692</v>
      </c>
      <c r="F118" s="5" t="s">
        <v>693</v>
      </c>
      <c r="G118" s="5" t="s">
        <v>12</v>
      </c>
      <c r="H118" s="5" t="s">
        <v>12</v>
      </c>
      <c r="I118" s="5" t="s">
        <v>12</v>
      </c>
      <c r="J118" s="5" t="s">
        <v>12</v>
      </c>
      <c r="K118" s="5" t="s">
        <v>1079</v>
      </c>
      <c r="L118" s="5">
        <v>196</v>
      </c>
      <c r="M118" s="5">
        <v>121</v>
      </c>
      <c r="N118" s="5">
        <v>154</v>
      </c>
      <c r="O118" s="5">
        <v>249</v>
      </c>
      <c r="P118" s="5">
        <v>291</v>
      </c>
      <c r="Q118" s="5">
        <v>320</v>
      </c>
      <c r="R118" s="5">
        <v>3.7791990304134999</v>
      </c>
      <c r="S118" s="5">
        <v>3.0414086930389299</v>
      </c>
      <c r="T118" s="5">
        <v>4.6183017904186796</v>
      </c>
      <c r="U118" s="5">
        <v>16.6251553648206</v>
      </c>
      <c r="V118" s="5">
        <v>9.7698369924347297</v>
      </c>
      <c r="W118" s="5">
        <v>16.466287067428699</v>
      </c>
      <c r="X118" s="5">
        <v>3.81296983795704</v>
      </c>
      <c r="Y118" s="5">
        <v>14.2870931415613</v>
      </c>
      <c r="Z118" s="5">
        <v>-1.90572539094972</v>
      </c>
      <c r="AA118" s="5">
        <v>1.3287715857138399E-4</v>
      </c>
      <c r="AB118" s="5">
        <v>5.7182221290295503E-3</v>
      </c>
      <c r="AC118" s="5" t="s">
        <v>695</v>
      </c>
    </row>
    <row r="119" spans="1:29" x14ac:dyDescent="0.2">
      <c r="A119" s="5" t="s">
        <v>133</v>
      </c>
      <c r="B119" s="5" t="s">
        <v>134</v>
      </c>
      <c r="C119" s="5" t="s">
        <v>135</v>
      </c>
      <c r="D119" s="5" t="s">
        <v>691</v>
      </c>
      <c r="E119" s="5" t="s">
        <v>793</v>
      </c>
      <c r="F119" s="5" t="s">
        <v>794</v>
      </c>
      <c r="G119" s="5" t="s">
        <v>12</v>
      </c>
      <c r="H119" s="5" t="s">
        <v>12</v>
      </c>
      <c r="I119" s="5" t="s">
        <v>12</v>
      </c>
      <c r="J119" s="5" t="s">
        <v>12</v>
      </c>
      <c r="K119" s="5" t="s">
        <v>1080</v>
      </c>
      <c r="L119" s="5">
        <v>89</v>
      </c>
      <c r="M119" s="5">
        <v>48</v>
      </c>
      <c r="N119" s="5">
        <v>44</v>
      </c>
      <c r="O119" s="5">
        <v>125</v>
      </c>
      <c r="P119" s="5">
        <v>169</v>
      </c>
      <c r="Q119" s="5">
        <v>97</v>
      </c>
      <c r="R119" s="5">
        <v>2.72868204429049</v>
      </c>
      <c r="S119" s="5">
        <v>1.9184354063926501</v>
      </c>
      <c r="T119" s="5">
        <v>2.0981232582713099</v>
      </c>
      <c r="U119" s="5">
        <v>13.270668251822901</v>
      </c>
      <c r="V119" s="5">
        <v>9.0219379911356601</v>
      </c>
      <c r="W119" s="5">
        <v>7.9365827010713499</v>
      </c>
      <c r="X119" s="5">
        <v>2.24841356965148</v>
      </c>
      <c r="Y119" s="5">
        <v>10.0763963146766</v>
      </c>
      <c r="Z119" s="5">
        <v>-2.16400043879566</v>
      </c>
      <c r="AA119" s="5">
        <v>1.3940071703206499E-4</v>
      </c>
      <c r="AB119" s="5">
        <v>5.9485448830993897E-3</v>
      </c>
      <c r="AC119" s="5" t="s">
        <v>695</v>
      </c>
    </row>
    <row r="120" spans="1:29" x14ac:dyDescent="0.2">
      <c r="A120" s="6" t="s">
        <v>412</v>
      </c>
      <c r="B120" s="6" t="s">
        <v>413</v>
      </c>
      <c r="C120" s="6" t="s">
        <v>414</v>
      </c>
      <c r="D120" s="6" t="s">
        <v>691</v>
      </c>
      <c r="E120" s="6" t="s">
        <v>1081</v>
      </c>
      <c r="F120" s="6" t="s">
        <v>1082</v>
      </c>
      <c r="G120" s="6" t="s">
        <v>1083</v>
      </c>
      <c r="H120" s="6" t="s">
        <v>1084</v>
      </c>
      <c r="I120" s="6" t="s">
        <v>1085</v>
      </c>
      <c r="J120" s="6" t="s">
        <v>1086</v>
      </c>
      <c r="K120" s="6" t="s">
        <v>1087</v>
      </c>
      <c r="L120" s="6">
        <v>1035</v>
      </c>
      <c r="M120" s="6">
        <v>824</v>
      </c>
      <c r="N120" s="6">
        <v>251</v>
      </c>
      <c r="O120" s="6">
        <v>61</v>
      </c>
      <c r="P120" s="6">
        <v>139</v>
      </c>
      <c r="Q120" s="6">
        <v>187</v>
      </c>
      <c r="R120" s="6">
        <v>40.783505328530303</v>
      </c>
      <c r="S120" s="6">
        <v>42.326919867119202</v>
      </c>
      <c r="T120" s="6">
        <v>15.382828426055999</v>
      </c>
      <c r="U120" s="6">
        <v>8.3232878599348705</v>
      </c>
      <c r="V120" s="6">
        <v>9.5369407227731209</v>
      </c>
      <c r="W120" s="6">
        <v>19.6646263622909</v>
      </c>
      <c r="X120" s="6">
        <v>32.831084540568497</v>
      </c>
      <c r="Y120" s="6">
        <v>12.5082849816663</v>
      </c>
      <c r="Z120" s="6">
        <v>1.3921784143260101</v>
      </c>
      <c r="AA120" s="6">
        <v>1.4949732737280601E-4</v>
      </c>
      <c r="AB120" s="6">
        <v>6.2739456892488502E-3</v>
      </c>
      <c r="AC120" s="6" t="s">
        <v>701</v>
      </c>
    </row>
    <row r="121" spans="1:29" x14ac:dyDescent="0.2">
      <c r="A121" s="6" t="s">
        <v>546</v>
      </c>
      <c r="B121" s="6" t="s">
        <v>547</v>
      </c>
      <c r="C121" s="6" t="s">
        <v>548</v>
      </c>
      <c r="D121" s="6" t="s">
        <v>691</v>
      </c>
      <c r="E121" s="6" t="s">
        <v>1088</v>
      </c>
      <c r="F121" s="6" t="s">
        <v>1089</v>
      </c>
      <c r="G121" s="6" t="s">
        <v>12</v>
      </c>
      <c r="H121" s="6" t="s">
        <v>12</v>
      </c>
      <c r="I121" s="6" t="s">
        <v>12</v>
      </c>
      <c r="J121" s="6" t="s">
        <v>12</v>
      </c>
      <c r="K121" s="6" t="s">
        <v>1090</v>
      </c>
      <c r="L121" s="6">
        <v>96</v>
      </c>
      <c r="M121" s="6">
        <v>76</v>
      </c>
      <c r="N121" s="6">
        <v>41</v>
      </c>
      <c r="O121" s="6">
        <v>128</v>
      </c>
      <c r="P121" s="6">
        <v>142</v>
      </c>
      <c r="Q121" s="6">
        <v>169</v>
      </c>
      <c r="R121" s="6">
        <v>1.68000339567805</v>
      </c>
      <c r="S121" s="6">
        <v>1.7337944085354999</v>
      </c>
      <c r="T121" s="6">
        <v>1.11594241644034</v>
      </c>
      <c r="U121" s="6">
        <v>7.7565608291731403</v>
      </c>
      <c r="V121" s="6">
        <v>4.3268967614131801</v>
      </c>
      <c r="W121" s="6">
        <v>7.8926813109868998</v>
      </c>
      <c r="X121" s="6">
        <v>1.50991340688463</v>
      </c>
      <c r="Y121" s="6">
        <v>6.6587129671910699</v>
      </c>
      <c r="Z121" s="6">
        <v>-2.1407775384165801</v>
      </c>
      <c r="AA121" s="6">
        <v>1.4826684686588599E-4</v>
      </c>
      <c r="AB121" s="6">
        <v>6.2739456892488502E-3</v>
      </c>
      <c r="AC121" s="6" t="s">
        <v>695</v>
      </c>
    </row>
    <row r="122" spans="1:29" x14ac:dyDescent="0.2">
      <c r="A122" s="6" t="s">
        <v>140</v>
      </c>
      <c r="B122" s="6" t="s">
        <v>141</v>
      </c>
      <c r="C122" s="6" t="s">
        <v>142</v>
      </c>
      <c r="D122" s="6" t="s">
        <v>691</v>
      </c>
      <c r="E122" s="6" t="s">
        <v>730</v>
      </c>
      <c r="F122" s="6" t="s">
        <v>731</v>
      </c>
      <c r="G122" s="6" t="s">
        <v>12</v>
      </c>
      <c r="H122" s="6" t="s">
        <v>12</v>
      </c>
      <c r="I122" s="6" t="s">
        <v>12</v>
      </c>
      <c r="J122" s="6" t="s">
        <v>12</v>
      </c>
      <c r="K122" s="6" t="s">
        <v>1091</v>
      </c>
      <c r="L122" s="6">
        <v>130</v>
      </c>
      <c r="M122" s="6">
        <v>115</v>
      </c>
      <c r="N122" s="6">
        <v>84</v>
      </c>
      <c r="O122" s="6">
        <v>11</v>
      </c>
      <c r="P122" s="6">
        <v>20</v>
      </c>
      <c r="Q122" s="6">
        <v>28</v>
      </c>
      <c r="R122" s="6">
        <v>5.9630051042051901</v>
      </c>
      <c r="S122" s="6">
        <v>6.8764089435985403</v>
      </c>
      <c r="T122" s="6">
        <v>5.9926155420014897</v>
      </c>
      <c r="U122" s="6">
        <v>1.7471033109562899</v>
      </c>
      <c r="V122" s="6">
        <v>1.59734081687676</v>
      </c>
      <c r="W122" s="6">
        <v>3.4275577040307601</v>
      </c>
      <c r="X122" s="6">
        <v>6.2773431966017403</v>
      </c>
      <c r="Y122" s="6">
        <v>2.2573339439545999</v>
      </c>
      <c r="Z122" s="6">
        <v>1.47553422372053</v>
      </c>
      <c r="AA122" s="6">
        <v>1.53473465145972E-4</v>
      </c>
      <c r="AB122" s="6">
        <v>6.3251161363496802E-3</v>
      </c>
      <c r="AC122" s="6" t="s">
        <v>701</v>
      </c>
    </row>
    <row r="123" spans="1:29" x14ac:dyDescent="0.2">
      <c r="A123" s="6" t="s">
        <v>201</v>
      </c>
      <c r="B123" s="6" t="s">
        <v>202</v>
      </c>
      <c r="C123" s="6" t="s">
        <v>12</v>
      </c>
      <c r="D123" s="6" t="s">
        <v>691</v>
      </c>
      <c r="E123" s="6" t="s">
        <v>12</v>
      </c>
      <c r="F123" s="6" t="s">
        <v>12</v>
      </c>
      <c r="G123" s="6" t="s">
        <v>12</v>
      </c>
      <c r="H123" s="6" t="s">
        <v>12</v>
      </c>
      <c r="I123" s="6" t="s">
        <v>12</v>
      </c>
      <c r="J123" s="6" t="s">
        <v>12</v>
      </c>
      <c r="K123" s="6" t="s">
        <v>1092</v>
      </c>
      <c r="L123" s="6">
        <v>683</v>
      </c>
      <c r="M123" s="6">
        <v>446</v>
      </c>
      <c r="N123" s="6">
        <v>124</v>
      </c>
      <c r="O123" s="6">
        <v>59</v>
      </c>
      <c r="P123" s="6">
        <v>73</v>
      </c>
      <c r="Q123" s="6">
        <v>80</v>
      </c>
      <c r="R123" s="6">
        <v>24.601613506333301</v>
      </c>
      <c r="S123" s="6">
        <v>20.942251118541201</v>
      </c>
      <c r="T123" s="6">
        <v>6.9467421766467696</v>
      </c>
      <c r="U123" s="6">
        <v>7.3590198234256903</v>
      </c>
      <c r="V123" s="6">
        <v>4.5784411195746202</v>
      </c>
      <c r="W123" s="6">
        <v>7.69006811506428</v>
      </c>
      <c r="X123" s="6">
        <v>17.4968689338404</v>
      </c>
      <c r="Y123" s="6">
        <v>6.5425096860215302</v>
      </c>
      <c r="Z123" s="6">
        <v>1.4191807144950299</v>
      </c>
      <c r="AA123" s="6">
        <v>1.5445340703177599E-4</v>
      </c>
      <c r="AB123" s="6">
        <v>6.3251161363496802E-3</v>
      </c>
      <c r="AC123" s="6" t="s">
        <v>701</v>
      </c>
    </row>
    <row r="124" spans="1:29" x14ac:dyDescent="0.2">
      <c r="A124" s="6" t="s">
        <v>441</v>
      </c>
      <c r="B124" s="6" t="s">
        <v>442</v>
      </c>
      <c r="C124" s="6" t="s">
        <v>443</v>
      </c>
      <c r="D124" s="6" t="s">
        <v>691</v>
      </c>
      <c r="E124" s="6" t="s">
        <v>1093</v>
      </c>
      <c r="F124" s="6" t="s">
        <v>1094</v>
      </c>
      <c r="G124" s="6" t="s">
        <v>12</v>
      </c>
      <c r="H124" s="6" t="s">
        <v>12</v>
      </c>
      <c r="I124" s="6" t="s">
        <v>12</v>
      </c>
      <c r="J124" s="6" t="s">
        <v>12</v>
      </c>
      <c r="K124" s="6" t="s">
        <v>1095</v>
      </c>
      <c r="L124" s="6">
        <v>105</v>
      </c>
      <c r="M124" s="6">
        <v>231</v>
      </c>
      <c r="N124" s="6">
        <v>19</v>
      </c>
      <c r="O124" s="6">
        <v>3</v>
      </c>
      <c r="P124" s="6">
        <v>12</v>
      </c>
      <c r="Q124" s="6">
        <v>14</v>
      </c>
      <c r="R124" s="6">
        <v>14.336695733148201</v>
      </c>
      <c r="S124" s="6">
        <v>41.116826268569199</v>
      </c>
      <c r="T124" s="6">
        <v>4.0348278467469001</v>
      </c>
      <c r="U124" s="6">
        <v>1.4184462317092801</v>
      </c>
      <c r="V124" s="6">
        <v>2.8529949545049602</v>
      </c>
      <c r="W124" s="6">
        <v>5.1014812339062496</v>
      </c>
      <c r="X124" s="6">
        <v>19.829449949488101</v>
      </c>
      <c r="Y124" s="6">
        <v>3.1243074733734999</v>
      </c>
      <c r="Z124" s="6">
        <v>2.6660363131592302</v>
      </c>
      <c r="AA124" s="6">
        <v>1.5344846844396999E-4</v>
      </c>
      <c r="AB124" s="6">
        <v>6.3251161363496802E-3</v>
      </c>
      <c r="AC124" s="6" t="s">
        <v>701</v>
      </c>
    </row>
    <row r="125" spans="1:29" x14ac:dyDescent="0.2">
      <c r="A125" s="6" t="s">
        <v>149</v>
      </c>
      <c r="B125" s="6" t="s">
        <v>150</v>
      </c>
      <c r="C125" s="6" t="s">
        <v>151</v>
      </c>
      <c r="D125" s="6" t="s">
        <v>691</v>
      </c>
      <c r="E125" s="6" t="s">
        <v>717</v>
      </c>
      <c r="F125" s="6" t="s">
        <v>718</v>
      </c>
      <c r="G125" s="6" t="s">
        <v>12</v>
      </c>
      <c r="H125" s="6" t="s">
        <v>12</v>
      </c>
      <c r="I125" s="6" t="s">
        <v>12</v>
      </c>
      <c r="J125" s="6" t="s">
        <v>12</v>
      </c>
      <c r="K125" s="6" t="s">
        <v>719</v>
      </c>
      <c r="L125" s="6">
        <v>123</v>
      </c>
      <c r="M125" s="6">
        <v>119</v>
      </c>
      <c r="N125" s="6">
        <v>160</v>
      </c>
      <c r="O125" s="6">
        <v>1370</v>
      </c>
      <c r="P125" s="6">
        <v>80</v>
      </c>
      <c r="Q125" s="6">
        <v>430</v>
      </c>
      <c r="R125" s="6">
        <v>2.3833865530359999</v>
      </c>
      <c r="S125" s="6">
        <v>3.0059493139450799</v>
      </c>
      <c r="T125" s="6">
        <v>4.8219694444519297</v>
      </c>
      <c r="U125" s="6">
        <v>91.924528096248807</v>
      </c>
      <c r="V125" s="6">
        <v>2.6991865999300102</v>
      </c>
      <c r="W125" s="6">
        <v>22.236116926401401</v>
      </c>
      <c r="X125" s="6">
        <v>3.4037684371443402</v>
      </c>
      <c r="Y125" s="6">
        <v>38.953277207526703</v>
      </c>
      <c r="Z125" s="6">
        <v>-3.5165399128282999</v>
      </c>
      <c r="AA125" s="6">
        <v>1.5969965199120001E-4</v>
      </c>
      <c r="AB125" s="6">
        <v>6.4652394733410602E-3</v>
      </c>
      <c r="AC125" s="6" t="s">
        <v>695</v>
      </c>
    </row>
    <row r="126" spans="1:29" x14ac:dyDescent="0.2">
      <c r="A126" s="6" t="s">
        <v>606</v>
      </c>
      <c r="B126" s="6" t="s">
        <v>607</v>
      </c>
      <c r="C126" s="6" t="s">
        <v>12</v>
      </c>
      <c r="D126" s="6" t="s">
        <v>691</v>
      </c>
      <c r="E126" s="6" t="s">
        <v>12</v>
      </c>
      <c r="F126" s="6" t="s">
        <v>12</v>
      </c>
      <c r="G126" s="6" t="s">
        <v>12</v>
      </c>
      <c r="H126" s="6" t="s">
        <v>12</v>
      </c>
      <c r="I126" s="6" t="s">
        <v>12</v>
      </c>
      <c r="J126" s="6" t="s">
        <v>12</v>
      </c>
      <c r="K126" s="6" t="s">
        <v>1096</v>
      </c>
      <c r="L126" s="6">
        <v>404</v>
      </c>
      <c r="M126" s="6">
        <v>242</v>
      </c>
      <c r="N126" s="6">
        <v>94</v>
      </c>
      <c r="O126" s="6">
        <v>37</v>
      </c>
      <c r="P126" s="6">
        <v>32</v>
      </c>
      <c r="Q126" s="6">
        <v>46</v>
      </c>
      <c r="R126" s="6">
        <v>69.764226126606701</v>
      </c>
      <c r="S126" s="6">
        <v>54.4769968841386</v>
      </c>
      <c r="T126" s="6">
        <v>25.2463710899011</v>
      </c>
      <c r="U126" s="6">
        <v>22.124246688891301</v>
      </c>
      <c r="V126" s="6">
        <v>9.6217178707040798</v>
      </c>
      <c r="W126" s="6">
        <v>21.198886301799199</v>
      </c>
      <c r="X126" s="6">
        <v>49.829198033548799</v>
      </c>
      <c r="Y126" s="6">
        <v>17.648283620464898</v>
      </c>
      <c r="Z126" s="6">
        <v>1.4974634736669901</v>
      </c>
      <c r="AA126" s="6">
        <v>1.6042145995292899E-4</v>
      </c>
      <c r="AB126" s="6">
        <v>6.4652394733410602E-3</v>
      </c>
      <c r="AC126" s="6" t="s">
        <v>701</v>
      </c>
    </row>
    <row r="127" spans="1:29" x14ac:dyDescent="0.2">
      <c r="A127" s="6" t="s">
        <v>536</v>
      </c>
      <c r="B127" s="6" t="s">
        <v>537</v>
      </c>
      <c r="C127" s="6" t="s">
        <v>538</v>
      </c>
      <c r="D127" s="6" t="s">
        <v>691</v>
      </c>
      <c r="E127" s="6" t="s">
        <v>1097</v>
      </c>
      <c r="F127" s="6" t="s">
        <v>1098</v>
      </c>
      <c r="G127" s="6" t="s">
        <v>12</v>
      </c>
      <c r="H127" s="6" t="s">
        <v>12</v>
      </c>
      <c r="I127" s="6" t="s">
        <v>12</v>
      </c>
      <c r="J127" s="6" t="s">
        <v>12</v>
      </c>
      <c r="K127" s="6" t="s">
        <v>1099</v>
      </c>
      <c r="L127" s="6">
        <v>24214</v>
      </c>
      <c r="M127" s="6">
        <v>12819</v>
      </c>
      <c r="N127" s="6">
        <v>6349</v>
      </c>
      <c r="O127" s="6">
        <v>2547</v>
      </c>
      <c r="P127" s="6">
        <v>3781</v>
      </c>
      <c r="Q127" s="6">
        <v>2665</v>
      </c>
      <c r="R127" s="6">
        <v>1110.6754169036999</v>
      </c>
      <c r="S127" s="6">
        <v>766.51347220427101</v>
      </c>
      <c r="T127" s="6">
        <v>452.94278396512698</v>
      </c>
      <c r="U127" s="6">
        <v>404.550244226514</v>
      </c>
      <c r="V127" s="6">
        <v>301.98061289616999</v>
      </c>
      <c r="W127" s="6">
        <v>326.22666400528101</v>
      </c>
      <c r="X127" s="6">
        <v>776.71055769103305</v>
      </c>
      <c r="Y127" s="6">
        <v>344.252507042655</v>
      </c>
      <c r="Z127" s="6">
        <v>1.17390991546957</v>
      </c>
      <c r="AA127" s="6">
        <v>1.67674107527262E-4</v>
      </c>
      <c r="AB127" s="6">
        <v>6.7043237639640802E-3</v>
      </c>
      <c r="AC127" s="6" t="s">
        <v>701</v>
      </c>
    </row>
    <row r="128" spans="1:29" x14ac:dyDescent="0.2">
      <c r="A128" s="5" t="s">
        <v>624</v>
      </c>
      <c r="B128" s="5" t="s">
        <v>625</v>
      </c>
      <c r="C128" s="5" t="s">
        <v>626</v>
      </c>
      <c r="D128" s="5" t="s">
        <v>691</v>
      </c>
      <c r="E128" s="5" t="s">
        <v>1100</v>
      </c>
      <c r="F128" s="5" t="s">
        <v>1101</v>
      </c>
      <c r="G128" s="5" t="s">
        <v>12</v>
      </c>
      <c r="H128" s="5" t="s">
        <v>12</v>
      </c>
      <c r="I128" s="5" t="s">
        <v>12</v>
      </c>
      <c r="J128" s="5" t="s">
        <v>12</v>
      </c>
      <c r="K128" s="5" t="s">
        <v>1102</v>
      </c>
      <c r="L128" s="5">
        <v>821</v>
      </c>
      <c r="M128" s="5">
        <v>759</v>
      </c>
      <c r="N128" s="5">
        <v>769</v>
      </c>
      <c r="O128" s="5">
        <v>1118</v>
      </c>
      <c r="P128" s="5">
        <v>1949</v>
      </c>
      <c r="Q128" s="5">
        <v>1048</v>
      </c>
      <c r="R128" s="5">
        <v>16.679222516928899</v>
      </c>
      <c r="S128" s="5">
        <v>20.101098272143101</v>
      </c>
      <c r="T128" s="5">
        <v>24.298333626164901</v>
      </c>
      <c r="U128" s="5">
        <v>78.649754382740596</v>
      </c>
      <c r="V128" s="5">
        <v>68.943955886349897</v>
      </c>
      <c r="W128" s="5">
        <v>56.819295671370703</v>
      </c>
      <c r="X128" s="5">
        <v>20.359551471745601</v>
      </c>
      <c r="Y128" s="5">
        <v>68.137668646820401</v>
      </c>
      <c r="Z128" s="5">
        <v>-1.742746807312</v>
      </c>
      <c r="AA128" s="5">
        <v>1.7112154511893701E-4</v>
      </c>
      <c r="AB128" s="5">
        <v>6.7887125477653501E-3</v>
      </c>
      <c r="AC128" s="5" t="s">
        <v>695</v>
      </c>
    </row>
    <row r="129" spans="1:29" x14ac:dyDescent="0.2">
      <c r="A129" s="6" t="s">
        <v>418</v>
      </c>
      <c r="B129" s="6" t="s">
        <v>419</v>
      </c>
      <c r="C129" s="6" t="s">
        <v>420</v>
      </c>
      <c r="D129" s="6" t="s">
        <v>691</v>
      </c>
      <c r="E129" s="6" t="s">
        <v>1103</v>
      </c>
      <c r="F129" s="6" t="s">
        <v>1104</v>
      </c>
      <c r="G129" s="6" t="s">
        <v>1105</v>
      </c>
      <c r="H129" s="6" t="s">
        <v>1106</v>
      </c>
      <c r="I129" s="6" t="s">
        <v>1107</v>
      </c>
      <c r="J129" s="6" t="s">
        <v>1108</v>
      </c>
      <c r="K129" s="6" t="s">
        <v>1109</v>
      </c>
      <c r="L129" s="6">
        <v>538</v>
      </c>
      <c r="M129" s="6">
        <v>239</v>
      </c>
      <c r="N129" s="6">
        <v>66</v>
      </c>
      <c r="O129" s="6">
        <v>18</v>
      </c>
      <c r="P129" s="6">
        <v>28</v>
      </c>
      <c r="Q129" s="6">
        <v>57</v>
      </c>
      <c r="R129" s="6">
        <v>19.4983467154557</v>
      </c>
      <c r="S129" s="6">
        <v>11.291658945484301</v>
      </c>
      <c r="T129" s="6">
        <v>3.7203190571887199</v>
      </c>
      <c r="U129" s="6">
        <v>2.2590069616110702</v>
      </c>
      <c r="V129" s="6">
        <v>1.7669164572638101</v>
      </c>
      <c r="W129" s="6">
        <v>5.5130557770211404</v>
      </c>
      <c r="X129" s="6">
        <v>11.503441572709599</v>
      </c>
      <c r="Y129" s="6">
        <v>3.1796597319653399</v>
      </c>
      <c r="Z129" s="6">
        <v>1.8551212575239699</v>
      </c>
      <c r="AA129" s="6">
        <v>1.7935256681092399E-4</v>
      </c>
      <c r="AB129" s="6">
        <v>7.0600956144641399E-3</v>
      </c>
      <c r="AC129" s="6" t="s">
        <v>701</v>
      </c>
    </row>
    <row r="130" spans="1:29" x14ac:dyDescent="0.2">
      <c r="A130" s="6" t="s">
        <v>16</v>
      </c>
      <c r="B130" s="6" t="s">
        <v>17</v>
      </c>
      <c r="C130" s="6" t="s">
        <v>18</v>
      </c>
      <c r="D130" s="6" t="s">
        <v>691</v>
      </c>
      <c r="E130" s="6" t="s">
        <v>1110</v>
      </c>
      <c r="F130" s="6" t="s">
        <v>1111</v>
      </c>
      <c r="G130" s="6" t="s">
        <v>12</v>
      </c>
      <c r="H130" s="6" t="s">
        <v>12</v>
      </c>
      <c r="I130" s="6" t="s">
        <v>12</v>
      </c>
      <c r="J130" s="6" t="s">
        <v>12</v>
      </c>
      <c r="K130" s="6" t="s">
        <v>1112</v>
      </c>
      <c r="L130" s="6">
        <v>312</v>
      </c>
      <c r="M130" s="6">
        <v>185</v>
      </c>
      <c r="N130" s="6">
        <v>230</v>
      </c>
      <c r="O130" s="6">
        <v>385</v>
      </c>
      <c r="P130" s="6">
        <v>474</v>
      </c>
      <c r="Q130" s="6">
        <v>381</v>
      </c>
      <c r="R130" s="6">
        <v>12.335580488636101</v>
      </c>
      <c r="S130" s="6">
        <v>9.5350131591197194</v>
      </c>
      <c r="T130" s="6">
        <v>14.1432649661632</v>
      </c>
      <c r="U130" s="6">
        <v>52.709490901048</v>
      </c>
      <c r="V130" s="6">
        <v>32.631325010606801</v>
      </c>
      <c r="W130" s="6">
        <v>40.200474767654804</v>
      </c>
      <c r="X130" s="6">
        <v>12.004619537972999</v>
      </c>
      <c r="Y130" s="6">
        <v>41.847096893103199</v>
      </c>
      <c r="Z130" s="6">
        <v>-1.8015378594962299</v>
      </c>
      <c r="AA130" s="6">
        <v>2.2421602577412601E-4</v>
      </c>
      <c r="AB130" s="6">
        <v>8.6913662510000999E-3</v>
      </c>
      <c r="AC130" s="6" t="s">
        <v>695</v>
      </c>
    </row>
    <row r="131" spans="1:29" x14ac:dyDescent="0.2">
      <c r="A131" s="6" t="s">
        <v>172</v>
      </c>
      <c r="B131" s="6" t="s">
        <v>173</v>
      </c>
      <c r="C131" s="6" t="s">
        <v>174</v>
      </c>
      <c r="D131" s="6" t="s">
        <v>691</v>
      </c>
      <c r="E131" s="6" t="s">
        <v>788</v>
      </c>
      <c r="F131" s="6" t="s">
        <v>789</v>
      </c>
      <c r="G131" s="6" t="s">
        <v>12</v>
      </c>
      <c r="H131" s="6" t="s">
        <v>12</v>
      </c>
      <c r="I131" s="6" t="s">
        <v>12</v>
      </c>
      <c r="J131" s="6" t="s">
        <v>12</v>
      </c>
      <c r="K131" s="6" t="s">
        <v>790</v>
      </c>
      <c r="L131" s="6">
        <v>3489</v>
      </c>
      <c r="M131" s="6">
        <v>824</v>
      </c>
      <c r="N131" s="6">
        <v>144</v>
      </c>
      <c r="O131" s="6">
        <v>134</v>
      </c>
      <c r="P131" s="6">
        <v>155</v>
      </c>
      <c r="Q131" s="6">
        <v>138</v>
      </c>
      <c r="R131" s="6">
        <v>175.08368751156399</v>
      </c>
      <c r="S131" s="6">
        <v>53.903513335049297</v>
      </c>
      <c r="T131" s="6">
        <v>11.238898012838</v>
      </c>
      <c r="U131" s="6">
        <v>23.284722513799899</v>
      </c>
      <c r="V131" s="6">
        <v>13.5434264296078</v>
      </c>
      <c r="W131" s="6">
        <v>18.481080365671101</v>
      </c>
      <c r="X131" s="6">
        <v>80.075366286483799</v>
      </c>
      <c r="Y131" s="6">
        <v>18.436409769692901</v>
      </c>
      <c r="Z131" s="6">
        <v>2.1188007536502802</v>
      </c>
      <c r="AA131" s="6">
        <v>2.3126869413733899E-4</v>
      </c>
      <c r="AB131" s="6">
        <v>8.8968365820409692E-3</v>
      </c>
      <c r="AC131" s="6" t="s">
        <v>701</v>
      </c>
    </row>
    <row r="132" spans="1:29" x14ac:dyDescent="0.2">
      <c r="A132" s="6" t="s">
        <v>640</v>
      </c>
      <c r="B132" s="6" t="s">
        <v>641</v>
      </c>
      <c r="C132" s="6" t="s">
        <v>6</v>
      </c>
      <c r="D132" s="6" t="s">
        <v>691</v>
      </c>
      <c r="E132" s="6" t="s">
        <v>793</v>
      </c>
      <c r="F132" s="6" t="s">
        <v>794</v>
      </c>
      <c r="G132" s="6" t="s">
        <v>12</v>
      </c>
      <c r="H132" s="6" t="s">
        <v>12</v>
      </c>
      <c r="I132" s="6" t="s">
        <v>12</v>
      </c>
      <c r="J132" s="6" t="s">
        <v>12</v>
      </c>
      <c r="K132" s="6" t="s">
        <v>1113</v>
      </c>
      <c r="L132" s="6">
        <v>160</v>
      </c>
      <c r="M132" s="6">
        <v>129</v>
      </c>
      <c r="N132" s="6">
        <v>161</v>
      </c>
      <c r="O132" s="6">
        <v>183</v>
      </c>
      <c r="P132" s="6">
        <v>614</v>
      </c>
      <c r="Q132" s="6">
        <v>210</v>
      </c>
      <c r="R132" s="6">
        <v>5.1333170159493102</v>
      </c>
      <c r="S132" s="6">
        <v>5.39526867022047</v>
      </c>
      <c r="T132" s="6">
        <v>8.0338318959969008</v>
      </c>
      <c r="U132" s="6">
        <v>20.330858303727599</v>
      </c>
      <c r="V132" s="6">
        <v>34.300459986527798</v>
      </c>
      <c r="W132" s="6">
        <v>17.980466641335902</v>
      </c>
      <c r="X132" s="6">
        <v>6.1874725273888904</v>
      </c>
      <c r="Y132" s="6">
        <v>24.203928310530401</v>
      </c>
      <c r="Z132" s="6">
        <v>-1.9678190970950999</v>
      </c>
      <c r="AA132" s="6">
        <v>2.3570653068945399E-4</v>
      </c>
      <c r="AB132" s="6">
        <v>8.99938167549659E-3</v>
      </c>
      <c r="AC132" s="6" t="s">
        <v>695</v>
      </c>
    </row>
    <row r="133" spans="1:29" x14ac:dyDescent="0.2">
      <c r="A133" s="6" t="s">
        <v>363</v>
      </c>
      <c r="B133" s="6" t="s">
        <v>364</v>
      </c>
      <c r="C133" s="6" t="s">
        <v>12</v>
      </c>
      <c r="D133" s="6" t="s">
        <v>691</v>
      </c>
      <c r="E133" s="6" t="s">
        <v>12</v>
      </c>
      <c r="F133" s="6" t="s">
        <v>12</v>
      </c>
      <c r="G133" s="6" t="s">
        <v>12</v>
      </c>
      <c r="H133" s="6" t="s">
        <v>12</v>
      </c>
      <c r="I133" s="6" t="s">
        <v>12</v>
      </c>
      <c r="J133" s="6" t="s">
        <v>12</v>
      </c>
      <c r="K133" s="6" t="s">
        <v>1114</v>
      </c>
      <c r="L133" s="6">
        <v>18630</v>
      </c>
      <c r="M133" s="6">
        <v>7334</v>
      </c>
      <c r="N133" s="6">
        <v>626</v>
      </c>
      <c r="O133" s="6">
        <v>755</v>
      </c>
      <c r="P133" s="6">
        <v>782</v>
      </c>
      <c r="Q133" s="6">
        <v>955</v>
      </c>
      <c r="R133" s="6">
        <v>810.23252296374699</v>
      </c>
      <c r="S133" s="6">
        <v>415.79832020710199</v>
      </c>
      <c r="T133" s="6">
        <v>42.343631726709901</v>
      </c>
      <c r="U133" s="6">
        <v>113.70159601187</v>
      </c>
      <c r="V133" s="6">
        <v>59.218200422746598</v>
      </c>
      <c r="W133" s="6">
        <v>110.841421606357</v>
      </c>
      <c r="X133" s="6">
        <v>422.79149163251998</v>
      </c>
      <c r="Y133" s="6">
        <v>94.587072680324496</v>
      </c>
      <c r="Z133" s="6">
        <v>2.1602314164115199</v>
      </c>
      <c r="AA133" s="6">
        <v>2.4677818181060798E-4</v>
      </c>
      <c r="AB133" s="6">
        <v>9.3517881136885497E-3</v>
      </c>
      <c r="AC133" s="6" t="s">
        <v>701</v>
      </c>
    </row>
    <row r="134" spans="1:29" x14ac:dyDescent="0.2">
      <c r="A134" s="6" t="s">
        <v>569</v>
      </c>
      <c r="B134" s="6" t="s">
        <v>570</v>
      </c>
      <c r="C134" s="6" t="s">
        <v>571</v>
      </c>
      <c r="D134" s="6" t="s">
        <v>691</v>
      </c>
      <c r="E134" s="6" t="s">
        <v>782</v>
      </c>
      <c r="F134" s="6" t="s">
        <v>783</v>
      </c>
      <c r="G134" s="6" t="s">
        <v>784</v>
      </c>
      <c r="H134" s="6" t="s">
        <v>775</v>
      </c>
      <c r="I134" s="6" t="s">
        <v>785</v>
      </c>
      <c r="J134" s="6" t="s">
        <v>786</v>
      </c>
      <c r="K134" s="6" t="s">
        <v>787</v>
      </c>
      <c r="L134" s="6">
        <v>86</v>
      </c>
      <c r="M134" s="6">
        <v>61</v>
      </c>
      <c r="N134" s="6">
        <v>104</v>
      </c>
      <c r="O134" s="6">
        <v>124</v>
      </c>
      <c r="P134" s="6">
        <v>331</v>
      </c>
      <c r="Q134" s="6">
        <v>137</v>
      </c>
      <c r="R134" s="6">
        <v>3.2058914918997301</v>
      </c>
      <c r="S134" s="6">
        <v>2.9643241253424</v>
      </c>
      <c r="T134" s="6">
        <v>6.0297579814908397</v>
      </c>
      <c r="U134" s="6">
        <v>16.006519608658898</v>
      </c>
      <c r="V134" s="6">
        <v>21.484759713363299</v>
      </c>
      <c r="W134" s="6">
        <v>13.6291818325899</v>
      </c>
      <c r="X134" s="6">
        <v>4.06665786624432</v>
      </c>
      <c r="Y134" s="6">
        <v>17.040153718203999</v>
      </c>
      <c r="Z134" s="6">
        <v>-2.0670228250715001</v>
      </c>
      <c r="AA134" s="6">
        <v>2.8254182596064301E-4</v>
      </c>
      <c r="AB134" s="6">
        <v>1.06277584609492E-2</v>
      </c>
      <c r="AC134" s="6" t="s">
        <v>695</v>
      </c>
    </row>
    <row r="135" spans="1:29" x14ac:dyDescent="0.2">
      <c r="A135" s="6" t="s">
        <v>610</v>
      </c>
      <c r="B135" s="6" t="s">
        <v>611</v>
      </c>
      <c r="C135" s="6" t="s">
        <v>612</v>
      </c>
      <c r="D135" s="6" t="s">
        <v>691</v>
      </c>
      <c r="E135" s="6" t="s">
        <v>1115</v>
      </c>
      <c r="F135" s="6" t="s">
        <v>1116</v>
      </c>
      <c r="G135" s="6" t="s">
        <v>1117</v>
      </c>
      <c r="H135" s="6" t="s">
        <v>1118</v>
      </c>
      <c r="I135" s="6" t="s">
        <v>1119</v>
      </c>
      <c r="J135" s="6" t="s">
        <v>1120</v>
      </c>
      <c r="K135" s="6" t="s">
        <v>1121</v>
      </c>
      <c r="L135" s="6">
        <v>17510</v>
      </c>
      <c r="M135" s="6">
        <v>10112</v>
      </c>
      <c r="N135" s="6">
        <v>13856</v>
      </c>
      <c r="O135" s="6">
        <v>3637</v>
      </c>
      <c r="P135" s="6">
        <v>2043</v>
      </c>
      <c r="Q135" s="6">
        <v>2746</v>
      </c>
      <c r="R135" s="6">
        <v>404.74644428417702</v>
      </c>
      <c r="S135" s="6">
        <v>304.70458586504202</v>
      </c>
      <c r="T135" s="6">
        <v>498.14081971212499</v>
      </c>
      <c r="U135" s="6">
        <v>291.11403722076398</v>
      </c>
      <c r="V135" s="6">
        <v>82.227468598316094</v>
      </c>
      <c r="W135" s="6">
        <v>169.39442661252801</v>
      </c>
      <c r="X135" s="6">
        <v>402.53061662044797</v>
      </c>
      <c r="Y135" s="6">
        <v>180.91197747720301</v>
      </c>
      <c r="Z135" s="6">
        <v>1.1538105929543201</v>
      </c>
      <c r="AA135" s="6">
        <v>2.9703930622176602E-4</v>
      </c>
      <c r="AB135" s="6">
        <v>1.1090923507309801E-2</v>
      </c>
      <c r="AC135" s="6" t="s">
        <v>701</v>
      </c>
    </row>
    <row r="136" spans="1:29" x14ac:dyDescent="0.2">
      <c r="A136" s="6" t="s">
        <v>663</v>
      </c>
      <c r="B136" s="6" t="s">
        <v>664</v>
      </c>
      <c r="C136" s="6" t="s">
        <v>665</v>
      </c>
      <c r="D136" s="6" t="s">
        <v>691</v>
      </c>
      <c r="E136" s="6" t="s">
        <v>890</v>
      </c>
      <c r="F136" s="6" t="s">
        <v>891</v>
      </c>
      <c r="G136" s="6" t="s">
        <v>12</v>
      </c>
      <c r="H136" s="6" t="s">
        <v>12</v>
      </c>
      <c r="I136" s="6" t="s">
        <v>12</v>
      </c>
      <c r="J136" s="6" t="s">
        <v>12</v>
      </c>
      <c r="K136" s="6" t="s">
        <v>1122</v>
      </c>
      <c r="L136" s="6">
        <v>75</v>
      </c>
      <c r="M136" s="6">
        <v>65</v>
      </c>
      <c r="N136" s="6">
        <v>63</v>
      </c>
      <c r="O136" s="6">
        <v>115</v>
      </c>
      <c r="P136" s="6">
        <v>127</v>
      </c>
      <c r="Q136" s="6">
        <v>161</v>
      </c>
      <c r="R136" s="6">
        <v>3.4135314414334301</v>
      </c>
      <c r="S136" s="6">
        <v>3.8565399965226499</v>
      </c>
      <c r="T136" s="6">
        <v>4.4595984602253704</v>
      </c>
      <c r="U136" s="6">
        <v>18.124397476536998</v>
      </c>
      <c r="V136" s="6">
        <v>10.064537865499901</v>
      </c>
      <c r="W136" s="6">
        <v>19.5554455012525</v>
      </c>
      <c r="X136" s="6">
        <v>3.9098899660604798</v>
      </c>
      <c r="Y136" s="6">
        <v>15.914793614429801</v>
      </c>
      <c r="Z136" s="6">
        <v>-2.0251685357742102</v>
      </c>
      <c r="AA136" s="6">
        <v>3.02717234044984E-4</v>
      </c>
      <c r="AB136" s="6">
        <v>1.12204241932878E-2</v>
      </c>
      <c r="AC136" s="6" t="s">
        <v>695</v>
      </c>
    </row>
    <row r="137" spans="1:29" x14ac:dyDescent="0.2">
      <c r="A137" s="6" t="s">
        <v>146</v>
      </c>
      <c r="B137" s="6" t="s">
        <v>147</v>
      </c>
      <c r="C137" s="6" t="s">
        <v>148</v>
      </c>
      <c r="D137" s="6" t="s">
        <v>691</v>
      </c>
      <c r="E137" s="6" t="s">
        <v>927</v>
      </c>
      <c r="F137" s="6" t="s">
        <v>928</v>
      </c>
      <c r="G137" s="6" t="s">
        <v>12</v>
      </c>
      <c r="H137" s="6" t="s">
        <v>12</v>
      </c>
      <c r="I137" s="6" t="s">
        <v>12</v>
      </c>
      <c r="J137" s="6" t="s">
        <v>12</v>
      </c>
      <c r="K137" s="6" t="s">
        <v>1123</v>
      </c>
      <c r="L137" s="6">
        <v>59</v>
      </c>
      <c r="M137" s="6">
        <v>41</v>
      </c>
      <c r="N137" s="6">
        <v>28</v>
      </c>
      <c r="O137" s="6">
        <v>462</v>
      </c>
      <c r="P137" s="6">
        <v>13</v>
      </c>
      <c r="Q137" s="6">
        <v>156</v>
      </c>
      <c r="R137" s="6">
        <v>1.4585386259127899</v>
      </c>
      <c r="S137" s="6">
        <v>1.32129816065979</v>
      </c>
      <c r="T137" s="6">
        <v>1.0765681254402699</v>
      </c>
      <c r="U137" s="6">
        <v>39.548637312057799</v>
      </c>
      <c r="V137" s="6">
        <v>0.55960854235783897</v>
      </c>
      <c r="W137" s="6">
        <v>10.291878530226301</v>
      </c>
      <c r="X137" s="6">
        <v>1.28546830400428</v>
      </c>
      <c r="Y137" s="6">
        <v>16.800041461547298</v>
      </c>
      <c r="Z137" s="6">
        <v>-3.7080988505353099</v>
      </c>
      <c r="AA137" s="6">
        <v>3.59082165638031E-4</v>
      </c>
      <c r="AB137" s="6">
        <v>1.3213182877608099E-2</v>
      </c>
      <c r="AC137" s="6" t="s">
        <v>695</v>
      </c>
    </row>
    <row r="138" spans="1:29" x14ac:dyDescent="0.2">
      <c r="A138" s="5" t="s">
        <v>352</v>
      </c>
      <c r="B138" s="5" t="s">
        <v>353</v>
      </c>
      <c r="C138" s="5" t="s">
        <v>354</v>
      </c>
      <c r="D138" s="5" t="s">
        <v>691</v>
      </c>
      <c r="E138" s="5" t="s">
        <v>692</v>
      </c>
      <c r="F138" s="5" t="s">
        <v>693</v>
      </c>
      <c r="G138" s="5" t="s">
        <v>12</v>
      </c>
      <c r="H138" s="5" t="s">
        <v>12</v>
      </c>
      <c r="I138" s="5" t="s">
        <v>12</v>
      </c>
      <c r="J138" s="5" t="s">
        <v>12</v>
      </c>
      <c r="K138" s="5" t="s">
        <v>723</v>
      </c>
      <c r="L138" s="5">
        <v>229</v>
      </c>
      <c r="M138" s="5">
        <v>147</v>
      </c>
      <c r="N138" s="5">
        <v>269</v>
      </c>
      <c r="O138" s="5">
        <v>357</v>
      </c>
      <c r="P138" s="5">
        <v>417</v>
      </c>
      <c r="Q138" s="5">
        <v>408</v>
      </c>
      <c r="R138" s="5">
        <v>2.6311412267099601</v>
      </c>
      <c r="S138" s="5">
        <v>2.2017624233465201</v>
      </c>
      <c r="T138" s="5">
        <v>4.8070538896163697</v>
      </c>
      <c r="U138" s="5">
        <v>14.203673540279</v>
      </c>
      <c r="V138" s="5">
        <v>8.3425196567856705</v>
      </c>
      <c r="W138" s="5">
        <v>12.5103867416087</v>
      </c>
      <c r="X138" s="5">
        <v>3.21331917989095</v>
      </c>
      <c r="Y138" s="5">
        <v>11.685526646224501</v>
      </c>
      <c r="Z138" s="5">
        <v>-1.86258655898459</v>
      </c>
      <c r="AA138" s="5">
        <v>3.8228197850688901E-4</v>
      </c>
      <c r="AB138" s="5">
        <v>1.39656682507769E-2</v>
      </c>
      <c r="AC138" s="5" t="s">
        <v>695</v>
      </c>
    </row>
    <row r="139" spans="1:29" x14ac:dyDescent="0.2">
      <c r="A139" s="6" t="s">
        <v>463</v>
      </c>
      <c r="B139" s="6" t="s">
        <v>464</v>
      </c>
      <c r="C139" s="6" t="s">
        <v>465</v>
      </c>
      <c r="D139" s="6" t="s">
        <v>691</v>
      </c>
      <c r="E139" s="6" t="s">
        <v>1124</v>
      </c>
      <c r="F139" s="6" t="s">
        <v>1125</v>
      </c>
      <c r="G139" s="6" t="s">
        <v>12</v>
      </c>
      <c r="H139" s="6" t="s">
        <v>12</v>
      </c>
      <c r="I139" s="6" t="s">
        <v>12</v>
      </c>
      <c r="J139" s="6" t="s">
        <v>12</v>
      </c>
      <c r="K139" s="6" t="s">
        <v>1126</v>
      </c>
      <c r="L139" s="6">
        <v>97</v>
      </c>
      <c r="M139" s="6">
        <v>77</v>
      </c>
      <c r="N139" s="6">
        <v>78</v>
      </c>
      <c r="O139" s="6">
        <v>126</v>
      </c>
      <c r="P139" s="6">
        <v>219</v>
      </c>
      <c r="Q139" s="6">
        <v>134</v>
      </c>
      <c r="R139" s="6">
        <v>2.9974224421236899</v>
      </c>
      <c r="S139" s="6">
        <v>3.10179566587452</v>
      </c>
      <c r="T139" s="6">
        <v>3.74879443626181</v>
      </c>
      <c r="U139" s="6">
        <v>13.4825078856615</v>
      </c>
      <c r="V139" s="6">
        <v>11.7834616182736</v>
      </c>
      <c r="W139" s="6">
        <v>11.050607093138201</v>
      </c>
      <c r="X139" s="6">
        <v>3.2826708480866702</v>
      </c>
      <c r="Y139" s="6">
        <v>12.105525532357801</v>
      </c>
      <c r="Z139" s="6">
        <v>-1.8827237079418</v>
      </c>
      <c r="AA139" s="6">
        <v>3.9441287713355699E-4</v>
      </c>
      <c r="AB139" s="6">
        <v>1.43059185006015E-2</v>
      </c>
      <c r="AC139" s="6" t="s">
        <v>695</v>
      </c>
    </row>
    <row r="140" spans="1:29" x14ac:dyDescent="0.2">
      <c r="A140" s="6" t="s">
        <v>349</v>
      </c>
      <c r="B140" s="6" t="s">
        <v>350</v>
      </c>
      <c r="C140" s="6" t="s">
        <v>351</v>
      </c>
      <c r="D140" s="6" t="s">
        <v>691</v>
      </c>
      <c r="E140" s="6" t="s">
        <v>839</v>
      </c>
      <c r="F140" s="6" t="s">
        <v>840</v>
      </c>
      <c r="G140" s="6" t="s">
        <v>12</v>
      </c>
      <c r="H140" s="6" t="s">
        <v>12</v>
      </c>
      <c r="I140" s="6" t="s">
        <v>12</v>
      </c>
      <c r="J140" s="6" t="s">
        <v>12</v>
      </c>
      <c r="K140" s="6" t="s">
        <v>1127</v>
      </c>
      <c r="L140" s="6">
        <v>78</v>
      </c>
      <c r="M140" s="6">
        <v>56</v>
      </c>
      <c r="N140" s="6">
        <v>73</v>
      </c>
      <c r="O140" s="6">
        <v>88</v>
      </c>
      <c r="P140" s="6">
        <v>240</v>
      </c>
      <c r="Q140" s="6">
        <v>122</v>
      </c>
      <c r="R140" s="6">
        <v>3.1692751380784498</v>
      </c>
      <c r="S140" s="6">
        <v>2.9661957610998799</v>
      </c>
      <c r="T140" s="6">
        <v>4.6132181941143298</v>
      </c>
      <c r="U140" s="6">
        <v>12.3813742754449</v>
      </c>
      <c r="V140" s="6">
        <v>16.979554171615799</v>
      </c>
      <c r="W140" s="6">
        <v>13.228873231345201</v>
      </c>
      <c r="X140" s="6">
        <v>3.5828963644308902</v>
      </c>
      <c r="Y140" s="6">
        <v>14.1966005594686</v>
      </c>
      <c r="Z140" s="6">
        <v>-1.9863472920060901</v>
      </c>
      <c r="AA140" s="6">
        <v>4.1246209020329698E-4</v>
      </c>
      <c r="AB140" s="6">
        <v>1.4854485773420901E-2</v>
      </c>
      <c r="AC140" s="6" t="s">
        <v>695</v>
      </c>
    </row>
    <row r="141" spans="1:29" x14ac:dyDescent="0.2">
      <c r="A141" s="6" t="s">
        <v>210</v>
      </c>
      <c r="B141" s="6" t="s">
        <v>211</v>
      </c>
      <c r="C141" s="6" t="s">
        <v>212</v>
      </c>
      <c r="D141" s="6" t="s">
        <v>691</v>
      </c>
      <c r="E141" s="6" t="s">
        <v>765</v>
      </c>
      <c r="F141" s="6" t="s">
        <v>766</v>
      </c>
      <c r="G141" s="6" t="s">
        <v>12</v>
      </c>
      <c r="H141" s="6" t="s">
        <v>12</v>
      </c>
      <c r="I141" s="6" t="s">
        <v>12</v>
      </c>
      <c r="J141" s="6" t="s">
        <v>12</v>
      </c>
      <c r="K141" s="6" t="s">
        <v>767</v>
      </c>
      <c r="L141" s="6">
        <v>2692</v>
      </c>
      <c r="M141" s="6">
        <v>1815</v>
      </c>
      <c r="N141" s="6">
        <v>427</v>
      </c>
      <c r="O141" s="6">
        <v>169</v>
      </c>
      <c r="P141" s="6">
        <v>296</v>
      </c>
      <c r="Q141" s="6">
        <v>434</v>
      </c>
      <c r="R141" s="6">
        <v>215.03954307854499</v>
      </c>
      <c r="S141" s="6">
        <v>189.001298711787</v>
      </c>
      <c r="T141" s="6">
        <v>53.050392534941103</v>
      </c>
      <c r="U141" s="6">
        <v>46.746765464285502</v>
      </c>
      <c r="V141" s="6">
        <v>41.170633353603399</v>
      </c>
      <c r="W141" s="6">
        <v>92.519924949481506</v>
      </c>
      <c r="X141" s="6">
        <v>152.36374477509099</v>
      </c>
      <c r="Y141" s="6">
        <v>60.145774589123498</v>
      </c>
      <c r="Z141" s="6">
        <v>1.34098435914467</v>
      </c>
      <c r="AA141" s="6">
        <v>4.2073743930820501E-4</v>
      </c>
      <c r="AB141" s="6">
        <v>1.5045807864838501E-2</v>
      </c>
      <c r="AC141" s="6" t="s">
        <v>701</v>
      </c>
    </row>
    <row r="142" spans="1:29" x14ac:dyDescent="0.2">
      <c r="A142" s="6" t="s">
        <v>621</v>
      </c>
      <c r="B142" s="6" t="s">
        <v>622</v>
      </c>
      <c r="C142" s="6" t="s">
        <v>623</v>
      </c>
      <c r="D142" s="6" t="s">
        <v>691</v>
      </c>
      <c r="E142" s="6" t="s">
        <v>1128</v>
      </c>
      <c r="F142" s="6" t="s">
        <v>1129</v>
      </c>
      <c r="G142" s="6" t="s">
        <v>12</v>
      </c>
      <c r="H142" s="6" t="s">
        <v>12</v>
      </c>
      <c r="I142" s="6" t="s">
        <v>12</v>
      </c>
      <c r="J142" s="6" t="s">
        <v>12</v>
      </c>
      <c r="K142" s="6" t="s">
        <v>1130</v>
      </c>
      <c r="L142" s="6">
        <v>67</v>
      </c>
      <c r="M142" s="6">
        <v>59</v>
      </c>
      <c r="N142" s="6">
        <v>26</v>
      </c>
      <c r="O142" s="6">
        <v>84</v>
      </c>
      <c r="P142" s="6">
        <v>92</v>
      </c>
      <c r="Q142" s="6">
        <v>145</v>
      </c>
      <c r="R142" s="6">
        <v>2.9246882987074998</v>
      </c>
      <c r="S142" s="6">
        <v>3.3574330471109999</v>
      </c>
      <c r="T142" s="6">
        <v>1.7652602367832</v>
      </c>
      <c r="U142" s="6">
        <v>12.6971886006446</v>
      </c>
      <c r="V142" s="6">
        <v>6.9926935411495501</v>
      </c>
      <c r="W142" s="6">
        <v>16.891957243959101</v>
      </c>
      <c r="X142" s="6">
        <v>2.6824605275339</v>
      </c>
      <c r="Y142" s="6">
        <v>12.1939464619178</v>
      </c>
      <c r="Z142" s="6">
        <v>-2.1845362699409199</v>
      </c>
      <c r="AA142" s="6">
        <v>4.6150506199665002E-4</v>
      </c>
      <c r="AB142" s="6">
        <v>1.6388270663069901E-2</v>
      </c>
      <c r="AC142" s="6" t="s">
        <v>695</v>
      </c>
    </row>
    <row r="143" spans="1:29" x14ac:dyDescent="0.2">
      <c r="A143" s="6" t="s">
        <v>266</v>
      </c>
      <c r="B143" s="6" t="s">
        <v>267</v>
      </c>
      <c r="C143" s="6" t="s">
        <v>268</v>
      </c>
      <c r="D143" s="6" t="s">
        <v>691</v>
      </c>
      <c r="E143" s="6" t="s">
        <v>1131</v>
      </c>
      <c r="F143" s="6" t="s">
        <v>1132</v>
      </c>
      <c r="G143" s="6" t="s">
        <v>12</v>
      </c>
      <c r="H143" s="6" t="s">
        <v>12</v>
      </c>
      <c r="I143" s="6" t="s">
        <v>12</v>
      </c>
      <c r="J143" s="6" t="s">
        <v>12</v>
      </c>
      <c r="K143" s="6" t="s">
        <v>1133</v>
      </c>
      <c r="L143" s="6">
        <v>255</v>
      </c>
      <c r="M143" s="6">
        <v>169</v>
      </c>
      <c r="N143" s="6">
        <v>119</v>
      </c>
      <c r="O143" s="6">
        <v>242</v>
      </c>
      <c r="P143" s="6">
        <v>305</v>
      </c>
      <c r="Q143" s="6">
        <v>320</v>
      </c>
      <c r="R143" s="6">
        <v>7.0289625747192401</v>
      </c>
      <c r="S143" s="6">
        <v>6.0727198467349703</v>
      </c>
      <c r="T143" s="6">
        <v>5.1016810373389703</v>
      </c>
      <c r="U143" s="6">
        <v>23.098731946522399</v>
      </c>
      <c r="V143" s="6">
        <v>14.6387353932988</v>
      </c>
      <c r="W143" s="6">
        <v>23.539832920338199</v>
      </c>
      <c r="X143" s="6">
        <v>6.0677878195977302</v>
      </c>
      <c r="Y143" s="6">
        <v>20.425766753386501</v>
      </c>
      <c r="Z143" s="6">
        <v>-1.75114769310318</v>
      </c>
      <c r="AA143" s="6">
        <v>4.8202774253085299E-4</v>
      </c>
      <c r="AB143" s="6">
        <v>1.6998172753969899E-2</v>
      </c>
      <c r="AC143" s="6" t="s">
        <v>695</v>
      </c>
    </row>
    <row r="144" spans="1:29" x14ac:dyDescent="0.2">
      <c r="A144" s="6" t="s">
        <v>55</v>
      </c>
      <c r="B144" s="6" t="s">
        <v>56</v>
      </c>
      <c r="C144" s="6" t="s">
        <v>57</v>
      </c>
      <c r="D144" s="6" t="s">
        <v>691</v>
      </c>
      <c r="E144" s="6" t="s">
        <v>1134</v>
      </c>
      <c r="F144" s="6" t="s">
        <v>1135</v>
      </c>
      <c r="G144" s="6" t="s">
        <v>12</v>
      </c>
      <c r="H144" s="6" t="s">
        <v>12</v>
      </c>
      <c r="I144" s="6" t="s">
        <v>12</v>
      </c>
      <c r="J144" s="6" t="s">
        <v>12</v>
      </c>
      <c r="K144" s="6" t="s">
        <v>1136</v>
      </c>
      <c r="L144" s="6">
        <v>726</v>
      </c>
      <c r="M144" s="6">
        <v>443</v>
      </c>
      <c r="N144" s="6">
        <v>204</v>
      </c>
      <c r="O144" s="6">
        <v>897</v>
      </c>
      <c r="P144" s="6">
        <v>570</v>
      </c>
      <c r="Q144" s="6">
        <v>977</v>
      </c>
      <c r="R144" s="6">
        <v>21.473705894926301</v>
      </c>
      <c r="S144" s="6">
        <v>17.0811979215616</v>
      </c>
      <c r="T144" s="6">
        <v>9.3846213885535992</v>
      </c>
      <c r="U144" s="6">
        <v>91.872551273285893</v>
      </c>
      <c r="V144" s="6">
        <v>29.356004971722601</v>
      </c>
      <c r="W144" s="6">
        <v>77.1198877586436</v>
      </c>
      <c r="X144" s="6">
        <v>15.9798417350138</v>
      </c>
      <c r="Y144" s="6">
        <v>66.116148001217397</v>
      </c>
      <c r="Z144" s="6">
        <v>-2.04874955426672</v>
      </c>
      <c r="AA144" s="6">
        <v>4.8983655555932099E-4</v>
      </c>
      <c r="AB144" s="6">
        <v>1.71544139940016E-2</v>
      </c>
      <c r="AC144" s="6" t="s">
        <v>695</v>
      </c>
    </row>
    <row r="145" spans="1:29" x14ac:dyDescent="0.2">
      <c r="A145" s="6" t="s">
        <v>506</v>
      </c>
      <c r="B145" s="6" t="s">
        <v>507</v>
      </c>
      <c r="C145" s="6" t="s">
        <v>508</v>
      </c>
      <c r="D145" s="6" t="s">
        <v>691</v>
      </c>
      <c r="E145" s="6" t="s">
        <v>874</v>
      </c>
      <c r="F145" s="6" t="s">
        <v>875</v>
      </c>
      <c r="G145" s="6" t="s">
        <v>12</v>
      </c>
      <c r="H145" s="6" t="s">
        <v>12</v>
      </c>
      <c r="I145" s="6" t="s">
        <v>12</v>
      </c>
      <c r="J145" s="6" t="s">
        <v>12</v>
      </c>
      <c r="K145" s="6" t="s">
        <v>1137</v>
      </c>
      <c r="L145" s="6">
        <v>12678</v>
      </c>
      <c r="M145" s="6">
        <v>11331</v>
      </c>
      <c r="N145" s="6">
        <v>3328</v>
      </c>
      <c r="O145" s="6">
        <v>1674</v>
      </c>
      <c r="P145" s="6">
        <v>2506</v>
      </c>
      <c r="Q145" s="6">
        <v>1862</v>
      </c>
      <c r="R145" s="6">
        <v>356.15173798600699</v>
      </c>
      <c r="S145" s="6">
        <v>414.95173816759399</v>
      </c>
      <c r="T145" s="6">
        <v>145.40688057404401</v>
      </c>
      <c r="U145" s="6">
        <v>162.84055185145701</v>
      </c>
      <c r="V145" s="6">
        <v>122.57932177401899</v>
      </c>
      <c r="W145" s="6">
        <v>139.59364196966101</v>
      </c>
      <c r="X145" s="6">
        <v>305.50345224254801</v>
      </c>
      <c r="Y145" s="6">
        <v>141.67117186504601</v>
      </c>
      <c r="Z145" s="6">
        <v>1.1086424633206899</v>
      </c>
      <c r="AA145" s="6">
        <v>4.9369141434262096E-4</v>
      </c>
      <c r="AB145" s="6">
        <v>1.7170993164601599E-2</v>
      </c>
      <c r="AC145" s="6" t="s">
        <v>701</v>
      </c>
    </row>
    <row r="146" spans="1:29" x14ac:dyDescent="0.2">
      <c r="A146" s="6" t="s">
        <v>549</v>
      </c>
      <c r="B146" s="6" t="s">
        <v>8</v>
      </c>
      <c r="C146" s="6" t="s">
        <v>9</v>
      </c>
      <c r="D146" s="6" t="s">
        <v>691</v>
      </c>
      <c r="E146" s="6" t="s">
        <v>812</v>
      </c>
      <c r="F146" s="6" t="s">
        <v>813</v>
      </c>
      <c r="G146" s="6" t="s">
        <v>12</v>
      </c>
      <c r="H146" s="6" t="s">
        <v>12</v>
      </c>
      <c r="I146" s="6" t="s">
        <v>12</v>
      </c>
      <c r="J146" s="6" t="s">
        <v>12</v>
      </c>
      <c r="K146" s="6" t="s">
        <v>1138</v>
      </c>
      <c r="L146" s="6">
        <v>121</v>
      </c>
      <c r="M146" s="6">
        <v>70</v>
      </c>
      <c r="N146" s="6">
        <v>70</v>
      </c>
      <c r="O146" s="6">
        <v>98</v>
      </c>
      <c r="P146" s="6">
        <v>189</v>
      </c>
      <c r="Q146" s="6">
        <v>199</v>
      </c>
      <c r="R146" s="6">
        <v>1.9357508142125299</v>
      </c>
      <c r="S146" s="6">
        <v>1.45983493682266</v>
      </c>
      <c r="T146" s="6">
        <v>1.74173870791906</v>
      </c>
      <c r="U146" s="6">
        <v>5.4289691409914802</v>
      </c>
      <c r="V146" s="6">
        <v>5.2647431876367898</v>
      </c>
      <c r="W146" s="6">
        <v>8.4961103371885898</v>
      </c>
      <c r="X146" s="6">
        <v>1.7124414863180799</v>
      </c>
      <c r="Y146" s="6">
        <v>6.3966075552722899</v>
      </c>
      <c r="Z146" s="6">
        <v>-1.90125228133904</v>
      </c>
      <c r="AA146" s="6">
        <v>5.2904577551569898E-4</v>
      </c>
      <c r="AB146" s="6">
        <v>1.82754724358416E-2</v>
      </c>
      <c r="AC146" s="6" t="s">
        <v>695</v>
      </c>
    </row>
    <row r="147" spans="1:29" x14ac:dyDescent="0.2">
      <c r="A147" s="6" t="s">
        <v>136</v>
      </c>
      <c r="B147" s="6" t="s">
        <v>1472</v>
      </c>
      <c r="C147" s="6" t="s">
        <v>1139</v>
      </c>
      <c r="D147" s="6" t="s">
        <v>691</v>
      </c>
      <c r="E147" s="6" t="s">
        <v>1140</v>
      </c>
      <c r="F147" s="6" t="s">
        <v>1141</v>
      </c>
      <c r="G147" s="6" t="s">
        <v>1142</v>
      </c>
      <c r="H147" s="6" t="s">
        <v>1143</v>
      </c>
      <c r="I147" s="6" t="s">
        <v>1144</v>
      </c>
      <c r="J147" s="6" t="s">
        <v>1145</v>
      </c>
      <c r="K147" s="6" t="s">
        <v>1146</v>
      </c>
      <c r="L147" s="6">
        <v>2356</v>
      </c>
      <c r="M147" s="6">
        <v>1248</v>
      </c>
      <c r="N147" s="6">
        <v>625</v>
      </c>
      <c r="O147" s="6">
        <v>223</v>
      </c>
      <c r="P147" s="6">
        <v>314</v>
      </c>
      <c r="Q147" s="6">
        <v>432</v>
      </c>
      <c r="R147" s="6">
        <v>48.281544254443602</v>
      </c>
      <c r="S147" s="6">
        <v>33.339997429314202</v>
      </c>
      <c r="T147" s="6">
        <v>19.9206539283058</v>
      </c>
      <c r="U147" s="6">
        <v>15.824658446659599</v>
      </c>
      <c r="V147" s="6">
        <v>11.2043444485778</v>
      </c>
      <c r="W147" s="6">
        <v>23.6260522024109</v>
      </c>
      <c r="X147" s="6">
        <v>33.847398537354501</v>
      </c>
      <c r="Y147" s="6">
        <v>16.8850183658828</v>
      </c>
      <c r="Z147" s="6">
        <v>1.00330120601386</v>
      </c>
      <c r="AA147" s="6">
        <v>5.7129627828450102E-4</v>
      </c>
      <c r="AB147" s="6">
        <v>1.9601638521139799E-2</v>
      </c>
      <c r="AC147" s="6" t="s">
        <v>701</v>
      </c>
    </row>
    <row r="148" spans="1:29" x14ac:dyDescent="0.2">
      <c r="A148" s="6" t="s">
        <v>509</v>
      </c>
      <c r="B148" s="6" t="s">
        <v>510</v>
      </c>
      <c r="C148" s="6" t="s">
        <v>12</v>
      </c>
      <c r="D148" s="6" t="s">
        <v>691</v>
      </c>
      <c r="E148" s="6" t="s">
        <v>12</v>
      </c>
      <c r="F148" s="6" t="s">
        <v>12</v>
      </c>
      <c r="G148" s="6" t="s">
        <v>12</v>
      </c>
      <c r="H148" s="6" t="s">
        <v>12</v>
      </c>
      <c r="I148" s="6" t="s">
        <v>12</v>
      </c>
      <c r="J148" s="6" t="s">
        <v>12</v>
      </c>
      <c r="K148" s="6" t="s">
        <v>1147</v>
      </c>
      <c r="L148" s="6">
        <v>44</v>
      </c>
      <c r="M148" s="6">
        <v>40</v>
      </c>
      <c r="N148" s="6">
        <v>24</v>
      </c>
      <c r="O148" s="6">
        <v>6</v>
      </c>
      <c r="P148" s="6">
        <v>4</v>
      </c>
      <c r="Q148" s="6">
        <v>5</v>
      </c>
      <c r="R148" s="6">
        <v>2.1438733889133399</v>
      </c>
      <c r="S148" s="6">
        <v>2.5407067278356998</v>
      </c>
      <c r="T148" s="6">
        <v>1.8187428319530301</v>
      </c>
      <c r="U148" s="6">
        <v>1.01233506993359</v>
      </c>
      <c r="V148" s="6">
        <v>0.33940200437511803</v>
      </c>
      <c r="W148" s="6">
        <v>0.65005243761673703</v>
      </c>
      <c r="X148" s="6">
        <v>2.1677743162340199</v>
      </c>
      <c r="Y148" s="6">
        <v>0.66726317064181495</v>
      </c>
      <c r="Z148" s="6">
        <v>1.69988678555963</v>
      </c>
      <c r="AA148" s="6">
        <v>5.8975727384356696E-4</v>
      </c>
      <c r="AB148" s="6">
        <v>2.0099244540789499E-2</v>
      </c>
      <c r="AC148" s="6" t="s">
        <v>701</v>
      </c>
    </row>
    <row r="149" spans="1:29" x14ac:dyDescent="0.2">
      <c r="A149" s="6" t="s">
        <v>613</v>
      </c>
      <c r="B149" s="6" t="s">
        <v>614</v>
      </c>
      <c r="C149" s="6" t="s">
        <v>6</v>
      </c>
      <c r="D149" s="6" t="s">
        <v>691</v>
      </c>
      <c r="E149" s="6" t="s">
        <v>1148</v>
      </c>
      <c r="F149" s="6" t="s">
        <v>1149</v>
      </c>
      <c r="G149" s="6" t="s">
        <v>12</v>
      </c>
      <c r="H149" s="6" t="s">
        <v>12</v>
      </c>
      <c r="I149" s="6" t="s">
        <v>12</v>
      </c>
      <c r="J149" s="6" t="s">
        <v>12</v>
      </c>
      <c r="K149" s="6" t="s">
        <v>1150</v>
      </c>
      <c r="L149" s="6">
        <v>408</v>
      </c>
      <c r="M149" s="6">
        <v>312</v>
      </c>
      <c r="N149" s="6">
        <v>72</v>
      </c>
      <c r="O149" s="6">
        <v>609</v>
      </c>
      <c r="P149" s="6">
        <v>339</v>
      </c>
      <c r="Q149" s="6">
        <v>717</v>
      </c>
      <c r="R149" s="6">
        <v>23.033341486207298</v>
      </c>
      <c r="S149" s="6">
        <v>22.961320344948302</v>
      </c>
      <c r="T149" s="6">
        <v>6.3218801322213496</v>
      </c>
      <c r="U149" s="6">
        <v>119.052213227249</v>
      </c>
      <c r="V149" s="6">
        <v>33.323370157415702</v>
      </c>
      <c r="W149" s="6">
        <v>108.023453224787</v>
      </c>
      <c r="X149" s="6">
        <v>17.4388473211256</v>
      </c>
      <c r="Y149" s="6">
        <v>86.7996788698172</v>
      </c>
      <c r="Z149" s="6">
        <v>-2.31538502166612</v>
      </c>
      <c r="AA149" s="6">
        <v>5.9443571202508097E-4</v>
      </c>
      <c r="AB149" s="6">
        <v>2.01236303044224E-2</v>
      </c>
      <c r="AC149" s="6" t="s">
        <v>695</v>
      </c>
    </row>
    <row r="150" spans="1:29" x14ac:dyDescent="0.2">
      <c r="A150" s="6" t="s">
        <v>186</v>
      </c>
      <c r="B150" s="6" t="s">
        <v>187</v>
      </c>
      <c r="C150" s="6" t="s">
        <v>188</v>
      </c>
      <c r="D150" s="6" t="s">
        <v>691</v>
      </c>
      <c r="E150" s="6" t="s">
        <v>717</v>
      </c>
      <c r="F150" s="6" t="s">
        <v>718</v>
      </c>
      <c r="G150" s="6" t="s">
        <v>12</v>
      </c>
      <c r="H150" s="6" t="s">
        <v>12</v>
      </c>
      <c r="I150" s="6" t="s">
        <v>12</v>
      </c>
      <c r="J150" s="6" t="s">
        <v>12</v>
      </c>
      <c r="K150" s="6" t="s">
        <v>1151</v>
      </c>
      <c r="L150" s="6">
        <v>237</v>
      </c>
      <c r="M150" s="6">
        <v>166</v>
      </c>
      <c r="N150" s="6">
        <v>107</v>
      </c>
      <c r="O150" s="6">
        <v>23</v>
      </c>
      <c r="P150" s="6">
        <v>23</v>
      </c>
      <c r="Q150" s="6">
        <v>52</v>
      </c>
      <c r="R150" s="6">
        <v>8.7791050259782093</v>
      </c>
      <c r="S150" s="6">
        <v>8.0159613249025394</v>
      </c>
      <c r="T150" s="6">
        <v>6.1645350493882001</v>
      </c>
      <c r="U150" s="6">
        <v>2.9501701934157798</v>
      </c>
      <c r="V150" s="6">
        <v>1.48346574335113</v>
      </c>
      <c r="W150" s="6">
        <v>5.1405912753602996</v>
      </c>
      <c r="X150" s="6">
        <v>7.6532004667563198</v>
      </c>
      <c r="Y150" s="6">
        <v>3.1914090707090699</v>
      </c>
      <c r="Z150" s="6">
        <v>1.26186964662437</v>
      </c>
      <c r="AA150" s="6">
        <v>6.6472350811497304E-4</v>
      </c>
      <c r="AB150" s="6">
        <v>2.2207012988209401E-2</v>
      </c>
      <c r="AC150" s="6" t="s">
        <v>701</v>
      </c>
    </row>
    <row r="151" spans="1:29" x14ac:dyDescent="0.2">
      <c r="A151" s="6" t="s">
        <v>603</v>
      </c>
      <c r="B151" s="6" t="s">
        <v>604</v>
      </c>
      <c r="C151" s="6" t="s">
        <v>605</v>
      </c>
      <c r="D151" s="6" t="s">
        <v>691</v>
      </c>
      <c r="E151" s="6" t="s">
        <v>1152</v>
      </c>
      <c r="F151" s="6" t="s">
        <v>1153</v>
      </c>
      <c r="G151" s="6" t="s">
        <v>12</v>
      </c>
      <c r="H151" s="6" t="s">
        <v>12</v>
      </c>
      <c r="I151" s="6" t="s">
        <v>12</v>
      </c>
      <c r="J151" s="6" t="s">
        <v>12</v>
      </c>
      <c r="K151" s="6" t="s">
        <v>1154</v>
      </c>
      <c r="L151" s="6">
        <v>2268</v>
      </c>
      <c r="M151" s="6">
        <v>783</v>
      </c>
      <c r="N151" s="6">
        <v>1011</v>
      </c>
      <c r="O151" s="6">
        <v>2039</v>
      </c>
      <c r="P151" s="6">
        <v>1739</v>
      </c>
      <c r="Q151" s="6">
        <v>3008</v>
      </c>
      <c r="R151" s="6">
        <v>50.727604835873699</v>
      </c>
      <c r="S151" s="6">
        <v>22.830105703025001</v>
      </c>
      <c r="T151" s="6">
        <v>35.169800080236399</v>
      </c>
      <c r="U151" s="6">
        <v>157.92162265930401</v>
      </c>
      <c r="V151" s="6">
        <v>67.725541451298696</v>
      </c>
      <c r="W151" s="6">
        <v>179.54816560796601</v>
      </c>
      <c r="X151" s="6">
        <v>36.242503539711699</v>
      </c>
      <c r="Y151" s="6">
        <v>135.06510990619</v>
      </c>
      <c r="Z151" s="6">
        <v>-1.8979005233774899</v>
      </c>
      <c r="AA151" s="6">
        <v>6.8125508958701301E-4</v>
      </c>
      <c r="AB151" s="6">
        <v>2.2610544738057899E-2</v>
      </c>
      <c r="AC151" s="6" t="s">
        <v>695</v>
      </c>
    </row>
    <row r="152" spans="1:29" x14ac:dyDescent="0.2">
      <c r="A152" s="6" t="s">
        <v>180</v>
      </c>
      <c r="B152" s="6" t="s">
        <v>181</v>
      </c>
      <c r="C152" s="6" t="s">
        <v>182</v>
      </c>
      <c r="D152" s="6" t="s">
        <v>691</v>
      </c>
      <c r="E152" s="6" t="s">
        <v>12</v>
      </c>
      <c r="F152" s="6" t="s">
        <v>12</v>
      </c>
      <c r="G152" s="6" t="s">
        <v>12</v>
      </c>
      <c r="H152" s="6" t="s">
        <v>12</v>
      </c>
      <c r="I152" s="6" t="s">
        <v>12</v>
      </c>
      <c r="J152" s="6" t="s">
        <v>12</v>
      </c>
      <c r="K152" s="6" t="s">
        <v>1155</v>
      </c>
      <c r="L152" s="6">
        <v>528</v>
      </c>
      <c r="M152" s="6">
        <v>320</v>
      </c>
      <c r="N152" s="6">
        <v>128</v>
      </c>
      <c r="O152" s="6">
        <v>47</v>
      </c>
      <c r="P152" s="6">
        <v>55</v>
      </c>
      <c r="Q152" s="6">
        <v>94</v>
      </c>
      <c r="R152" s="6">
        <v>18.9603604809055</v>
      </c>
      <c r="S152" s="6">
        <v>14.979891272350899</v>
      </c>
      <c r="T152" s="6">
        <v>7.1489014882883604</v>
      </c>
      <c r="U152" s="6">
        <v>5.8443270909137102</v>
      </c>
      <c r="V152" s="6">
        <v>3.4389463481656999</v>
      </c>
      <c r="W152" s="6">
        <v>9.0082250508467592</v>
      </c>
      <c r="X152" s="6">
        <v>13.6963844138483</v>
      </c>
      <c r="Y152" s="6">
        <v>6.09716616330872</v>
      </c>
      <c r="Z152" s="6">
        <v>1.1675843305131399</v>
      </c>
      <c r="AA152" s="6">
        <v>8.1515581744852296E-4</v>
      </c>
      <c r="AB152" s="6">
        <v>2.6534366929510299E-2</v>
      </c>
      <c r="AC152" s="6" t="s">
        <v>701</v>
      </c>
    </row>
    <row r="153" spans="1:29" x14ac:dyDescent="0.2">
      <c r="A153" s="6" t="s">
        <v>175</v>
      </c>
      <c r="B153" s="6" t="s">
        <v>792</v>
      </c>
      <c r="C153" s="6" t="s">
        <v>176</v>
      </c>
      <c r="D153" s="6" t="s">
        <v>691</v>
      </c>
      <c r="E153" s="6" t="s">
        <v>793</v>
      </c>
      <c r="F153" s="6" t="s">
        <v>794</v>
      </c>
      <c r="G153" s="6" t="s">
        <v>795</v>
      </c>
      <c r="H153" s="6" t="s">
        <v>796</v>
      </c>
      <c r="I153" s="6" t="s">
        <v>797</v>
      </c>
      <c r="J153" s="6" t="s">
        <v>798</v>
      </c>
      <c r="K153" s="6" t="s">
        <v>799</v>
      </c>
      <c r="L153" s="6">
        <v>10579</v>
      </c>
      <c r="M153" s="6">
        <v>2960</v>
      </c>
      <c r="N153" s="6">
        <v>737</v>
      </c>
      <c r="O153" s="6">
        <v>522</v>
      </c>
      <c r="P153" s="6">
        <v>1044</v>
      </c>
      <c r="Q153" s="6">
        <v>514</v>
      </c>
      <c r="R153" s="6">
        <v>262.07577252362699</v>
      </c>
      <c r="S153" s="6">
        <v>95.591442578054696</v>
      </c>
      <c r="T153" s="6">
        <v>28.396654302227301</v>
      </c>
      <c r="U153" s="6">
        <v>44.779177725247699</v>
      </c>
      <c r="V153" s="6">
        <v>45.033348984912003</v>
      </c>
      <c r="W153" s="6">
        <v>33.9818379179003</v>
      </c>
      <c r="X153" s="6">
        <v>128.68795646797</v>
      </c>
      <c r="Y153" s="6">
        <v>41.264788209353298</v>
      </c>
      <c r="Z153" s="6">
        <v>1.64089390133272</v>
      </c>
      <c r="AA153" s="6">
        <v>8.3268304779212895E-4</v>
      </c>
      <c r="AB153" s="6">
        <v>2.6932258068079199E-2</v>
      </c>
      <c r="AC153" s="6" t="s">
        <v>701</v>
      </c>
    </row>
    <row r="154" spans="1:29" x14ac:dyDescent="0.2">
      <c r="A154" s="5" t="s">
        <v>556</v>
      </c>
      <c r="B154" s="5" t="s">
        <v>48</v>
      </c>
      <c r="C154" s="5" t="s">
        <v>49</v>
      </c>
      <c r="D154" s="5" t="s">
        <v>691</v>
      </c>
      <c r="E154" s="5" t="s">
        <v>733</v>
      </c>
      <c r="F154" s="5" t="s">
        <v>734</v>
      </c>
      <c r="G154" s="5" t="s">
        <v>12</v>
      </c>
      <c r="H154" s="5" t="s">
        <v>12</v>
      </c>
      <c r="I154" s="5" t="s">
        <v>12</v>
      </c>
      <c r="J154" s="5" t="s">
        <v>12</v>
      </c>
      <c r="K154" s="5" t="s">
        <v>1156</v>
      </c>
      <c r="L154" s="5">
        <v>91</v>
      </c>
      <c r="M154" s="5">
        <v>52</v>
      </c>
      <c r="N154" s="5">
        <v>12</v>
      </c>
      <c r="O154" s="5">
        <v>173</v>
      </c>
      <c r="P154" s="5">
        <v>71</v>
      </c>
      <c r="Q154" s="5">
        <v>139</v>
      </c>
      <c r="R154" s="5">
        <v>1.1729546893274501</v>
      </c>
      <c r="S154" s="5">
        <v>0.87374970391698803</v>
      </c>
      <c r="T154" s="5">
        <v>0.24056916712441301</v>
      </c>
      <c r="U154" s="5">
        <v>7.7216772286280397</v>
      </c>
      <c r="V154" s="5">
        <v>1.59351142150605</v>
      </c>
      <c r="W154" s="5">
        <v>4.7814416387026801</v>
      </c>
      <c r="X154" s="5">
        <v>0.76242452012295003</v>
      </c>
      <c r="Y154" s="5">
        <v>4.6988767629455896</v>
      </c>
      <c r="Z154" s="5">
        <v>-2.62364950757043</v>
      </c>
      <c r="AA154" s="5">
        <v>8.7081123942860702E-4</v>
      </c>
      <c r="AB154" s="5">
        <v>2.7987211859610599E-2</v>
      </c>
      <c r="AC154" s="5" t="s">
        <v>695</v>
      </c>
    </row>
    <row r="155" spans="1:29" x14ac:dyDescent="0.2">
      <c r="A155" s="6" t="s">
        <v>93</v>
      </c>
      <c r="B155" s="6" t="s">
        <v>94</v>
      </c>
      <c r="C155" s="6" t="s">
        <v>95</v>
      </c>
      <c r="D155" s="6" t="s">
        <v>691</v>
      </c>
      <c r="E155" s="6" t="s">
        <v>744</v>
      </c>
      <c r="F155" s="6" t="s">
        <v>745</v>
      </c>
      <c r="G155" s="6" t="s">
        <v>12</v>
      </c>
      <c r="H155" s="6" t="s">
        <v>12</v>
      </c>
      <c r="I155" s="6" t="s">
        <v>12</v>
      </c>
      <c r="J155" s="6" t="s">
        <v>12</v>
      </c>
      <c r="K155" s="6" t="s">
        <v>1157</v>
      </c>
      <c r="L155" s="6">
        <v>590</v>
      </c>
      <c r="M155" s="6">
        <v>399</v>
      </c>
      <c r="N155" s="6">
        <v>328</v>
      </c>
      <c r="O155" s="6">
        <v>402</v>
      </c>
      <c r="P155" s="6">
        <v>1355</v>
      </c>
      <c r="Q155" s="6">
        <v>562</v>
      </c>
      <c r="R155" s="6">
        <v>46.497135084426297</v>
      </c>
      <c r="S155" s="6">
        <v>40.991405428866102</v>
      </c>
      <c r="T155" s="6">
        <v>40.203729974142099</v>
      </c>
      <c r="U155" s="6">
        <v>109.704362396443</v>
      </c>
      <c r="V155" s="6">
        <v>185.936828721056</v>
      </c>
      <c r="W155" s="6">
        <v>118.19876843758</v>
      </c>
      <c r="X155" s="6">
        <v>42.564090162478202</v>
      </c>
      <c r="Y155" s="6">
        <v>137.94665318502601</v>
      </c>
      <c r="Z155" s="6">
        <v>-1.69640175768875</v>
      </c>
      <c r="AA155" s="6">
        <v>8.7670317524273097E-4</v>
      </c>
      <c r="AB155" s="6">
        <v>2.79993630432867E-2</v>
      </c>
      <c r="AC155" s="6" t="s">
        <v>695</v>
      </c>
    </row>
    <row r="156" spans="1:29" x14ac:dyDescent="0.2">
      <c r="A156" s="5" t="s">
        <v>227</v>
      </c>
      <c r="B156" s="5" t="s">
        <v>43</v>
      </c>
      <c r="C156" s="5" t="s">
        <v>44</v>
      </c>
      <c r="D156" s="5" t="s">
        <v>691</v>
      </c>
      <c r="E156" s="5" t="s">
        <v>793</v>
      </c>
      <c r="F156" s="5" t="s">
        <v>794</v>
      </c>
      <c r="G156" s="5" t="s">
        <v>12</v>
      </c>
      <c r="H156" s="5" t="s">
        <v>12</v>
      </c>
      <c r="I156" s="5" t="s">
        <v>12</v>
      </c>
      <c r="J156" s="5" t="s">
        <v>12</v>
      </c>
      <c r="K156" s="5" t="s">
        <v>1158</v>
      </c>
      <c r="L156" s="5">
        <v>300</v>
      </c>
      <c r="M156" s="5">
        <v>188</v>
      </c>
      <c r="N156" s="5">
        <v>204</v>
      </c>
      <c r="O156" s="5">
        <v>388</v>
      </c>
      <c r="P156" s="5">
        <v>421</v>
      </c>
      <c r="Q156" s="5">
        <v>279</v>
      </c>
      <c r="R156" s="5">
        <v>6.44012759244157</v>
      </c>
      <c r="S156" s="5">
        <v>5.2610929122002803</v>
      </c>
      <c r="T156" s="5">
        <v>6.8111420315462201</v>
      </c>
      <c r="U156" s="5">
        <v>28.842103073410801</v>
      </c>
      <c r="V156" s="5">
        <v>15.736473441114001</v>
      </c>
      <c r="W156" s="5">
        <v>15.9837425831945</v>
      </c>
      <c r="X156" s="5">
        <v>6.1707875120626898</v>
      </c>
      <c r="Y156" s="5">
        <v>20.1874396992398</v>
      </c>
      <c r="Z156" s="5">
        <v>-1.70993142834003</v>
      </c>
      <c r="AA156" s="5">
        <v>8.82930896356467E-4</v>
      </c>
      <c r="AB156" s="5">
        <v>2.8022019323113399E-2</v>
      </c>
      <c r="AC156" s="5" t="s">
        <v>695</v>
      </c>
    </row>
    <row r="157" spans="1:29" x14ac:dyDescent="0.2">
      <c r="A157" s="6" t="s">
        <v>27</v>
      </c>
      <c r="B157" s="6" t="s">
        <v>28</v>
      </c>
      <c r="C157" s="6" t="s">
        <v>1159</v>
      </c>
      <c r="D157" s="6" t="s">
        <v>691</v>
      </c>
      <c r="E157" s="6" t="s">
        <v>1160</v>
      </c>
      <c r="F157" s="6" t="s">
        <v>1161</v>
      </c>
      <c r="G157" s="6" t="s">
        <v>12</v>
      </c>
      <c r="H157" s="6" t="s">
        <v>12</v>
      </c>
      <c r="I157" s="6" t="s">
        <v>12</v>
      </c>
      <c r="J157" s="6" t="s">
        <v>12</v>
      </c>
      <c r="K157" s="6" t="s">
        <v>1162</v>
      </c>
      <c r="L157" s="6">
        <v>5772</v>
      </c>
      <c r="M157" s="6">
        <v>4309</v>
      </c>
      <c r="N157" s="6">
        <v>1229</v>
      </c>
      <c r="O157" s="6">
        <v>788</v>
      </c>
      <c r="P157" s="6">
        <v>710</v>
      </c>
      <c r="Q157" s="6">
        <v>904</v>
      </c>
      <c r="R157" s="6">
        <v>123.2321959584</v>
      </c>
      <c r="S157" s="6">
        <v>119.92766428148499</v>
      </c>
      <c r="T157" s="6">
        <v>40.810065865135002</v>
      </c>
      <c r="U157" s="6">
        <v>58.256874651639897</v>
      </c>
      <c r="V157" s="6">
        <v>26.394179637623299</v>
      </c>
      <c r="W157" s="6">
        <v>51.507267141324597</v>
      </c>
      <c r="X157" s="6">
        <v>94.656642035006698</v>
      </c>
      <c r="Y157" s="6">
        <v>45.386107143529301</v>
      </c>
      <c r="Z157" s="6">
        <v>1.06045299229736</v>
      </c>
      <c r="AA157" s="6">
        <v>9.2306800359039402E-4</v>
      </c>
      <c r="AB157" s="6">
        <v>2.9113908833739301E-2</v>
      </c>
      <c r="AC157" s="6" t="s">
        <v>701</v>
      </c>
    </row>
    <row r="158" spans="1:29" x14ac:dyDescent="0.2">
      <c r="A158" s="6" t="s">
        <v>245</v>
      </c>
      <c r="B158" s="6" t="s">
        <v>246</v>
      </c>
      <c r="C158" s="6" t="s">
        <v>247</v>
      </c>
      <c r="D158" s="6" t="s">
        <v>691</v>
      </c>
      <c r="E158" s="6" t="s">
        <v>1163</v>
      </c>
      <c r="F158" s="6" t="s">
        <v>1164</v>
      </c>
      <c r="G158" s="6" t="s">
        <v>12</v>
      </c>
      <c r="H158" s="6" t="s">
        <v>12</v>
      </c>
      <c r="I158" s="6" t="s">
        <v>12</v>
      </c>
      <c r="J158" s="6" t="s">
        <v>12</v>
      </c>
      <c r="K158" s="6" t="s">
        <v>1165</v>
      </c>
      <c r="L158" s="6">
        <v>1240</v>
      </c>
      <c r="M158" s="6">
        <v>1037</v>
      </c>
      <c r="N158" s="6">
        <v>2413</v>
      </c>
      <c r="O158" s="6">
        <v>1940</v>
      </c>
      <c r="P158" s="6">
        <v>8335</v>
      </c>
      <c r="Q158" s="6">
        <v>2158</v>
      </c>
      <c r="R158" s="6">
        <v>42.825602960201202</v>
      </c>
      <c r="S158" s="6">
        <v>46.6880479886442</v>
      </c>
      <c r="T158" s="6">
        <v>129.61535956803999</v>
      </c>
      <c r="U158" s="6">
        <v>232.00971026630501</v>
      </c>
      <c r="V158" s="6">
        <v>501.23226394827998</v>
      </c>
      <c r="W158" s="6">
        <v>198.899995603897</v>
      </c>
      <c r="X158" s="6">
        <v>73.043003505628505</v>
      </c>
      <c r="Y158" s="6">
        <v>310.71398993949401</v>
      </c>
      <c r="Z158" s="6">
        <v>-2.0887692056351499</v>
      </c>
      <c r="AA158" s="6">
        <v>9.3003259498880997E-4</v>
      </c>
      <c r="AB158" s="6">
        <v>2.9152503193538098E-2</v>
      </c>
      <c r="AC158" s="6" t="s">
        <v>695</v>
      </c>
    </row>
    <row r="159" spans="1:29" x14ac:dyDescent="0.2">
      <c r="A159" s="6" t="s">
        <v>52</v>
      </c>
      <c r="B159" s="6" t="s">
        <v>53</v>
      </c>
      <c r="C159" s="6" t="s">
        <v>54</v>
      </c>
      <c r="D159" s="6" t="s">
        <v>691</v>
      </c>
      <c r="E159" s="6" t="s">
        <v>692</v>
      </c>
      <c r="F159" s="6" t="s">
        <v>693</v>
      </c>
      <c r="G159" s="6" t="s">
        <v>12</v>
      </c>
      <c r="H159" s="6" t="s">
        <v>12</v>
      </c>
      <c r="I159" s="6" t="s">
        <v>12</v>
      </c>
      <c r="J159" s="6" t="s">
        <v>12</v>
      </c>
      <c r="K159" s="6" t="s">
        <v>1166</v>
      </c>
      <c r="L159" s="6">
        <v>1170</v>
      </c>
      <c r="M159" s="6">
        <v>833</v>
      </c>
      <c r="N159" s="6">
        <v>96</v>
      </c>
      <c r="O159" s="6">
        <v>99</v>
      </c>
      <c r="P159" s="6">
        <v>37</v>
      </c>
      <c r="Q159" s="6">
        <v>118</v>
      </c>
      <c r="R159" s="6">
        <v>46.571931513923602</v>
      </c>
      <c r="S159" s="6">
        <v>43.224335134055998</v>
      </c>
      <c r="T159" s="6">
        <v>5.9432816610261696</v>
      </c>
      <c r="U159" s="6">
        <v>13.645680044774201</v>
      </c>
      <c r="V159" s="6">
        <v>2.56440375158998</v>
      </c>
      <c r="W159" s="6">
        <v>12.5349228938449</v>
      </c>
      <c r="X159" s="6">
        <v>31.913182769668602</v>
      </c>
      <c r="Y159" s="6">
        <v>9.5816688967363604</v>
      </c>
      <c r="Z159" s="6">
        <v>1.7358036330328901</v>
      </c>
      <c r="AA159" s="6">
        <v>9.4668356565384801E-4</v>
      </c>
      <c r="AB159" s="6">
        <v>2.9492387401167101E-2</v>
      </c>
      <c r="AC159" s="6" t="s">
        <v>701</v>
      </c>
    </row>
    <row r="160" spans="1:29" x14ac:dyDescent="0.2">
      <c r="A160" s="6" t="s">
        <v>650</v>
      </c>
      <c r="B160" s="6" t="s">
        <v>651</v>
      </c>
      <c r="C160" s="6" t="s">
        <v>12</v>
      </c>
      <c r="D160" s="6" t="s">
        <v>691</v>
      </c>
      <c r="E160" s="6" t="s">
        <v>12</v>
      </c>
      <c r="F160" s="6" t="s">
        <v>12</v>
      </c>
      <c r="G160" s="6" t="s">
        <v>12</v>
      </c>
      <c r="H160" s="6" t="s">
        <v>12</v>
      </c>
      <c r="I160" s="6" t="s">
        <v>12</v>
      </c>
      <c r="J160" s="6" t="s">
        <v>12</v>
      </c>
      <c r="K160" s="6" t="s">
        <v>1167</v>
      </c>
      <c r="L160" s="6">
        <v>120</v>
      </c>
      <c r="M160" s="6">
        <v>106</v>
      </c>
      <c r="N160" s="6">
        <v>65</v>
      </c>
      <c r="O160" s="6">
        <v>172</v>
      </c>
      <c r="P160" s="6">
        <v>158</v>
      </c>
      <c r="Q160" s="6">
        <v>164</v>
      </c>
      <c r="R160" s="6">
        <v>1.9462746521063099</v>
      </c>
      <c r="S160" s="6">
        <v>2.2411656704644298</v>
      </c>
      <c r="T160" s="6">
        <v>1.6396607512875001</v>
      </c>
      <c r="U160" s="6">
        <v>9.6598907447195597</v>
      </c>
      <c r="V160" s="6">
        <v>4.4620181989641896</v>
      </c>
      <c r="W160" s="6">
        <v>7.0985172958654399</v>
      </c>
      <c r="X160" s="6">
        <v>1.94236702461941</v>
      </c>
      <c r="Y160" s="6">
        <v>7.0734754131830604</v>
      </c>
      <c r="Z160" s="6">
        <v>-1.8646033946776499</v>
      </c>
      <c r="AA160" s="6">
        <v>9.5397304263803101E-4</v>
      </c>
      <c r="AB160" s="6">
        <v>2.95382628689995E-2</v>
      </c>
      <c r="AC160" s="6" t="s">
        <v>695</v>
      </c>
    </row>
    <row r="161" spans="1:29" x14ac:dyDescent="0.2">
      <c r="A161" s="5" t="s">
        <v>555</v>
      </c>
      <c r="B161" s="5" t="s">
        <v>43</v>
      </c>
      <c r="C161" s="5" t="s">
        <v>44</v>
      </c>
      <c r="D161" s="5" t="s">
        <v>691</v>
      </c>
      <c r="E161" s="5" t="s">
        <v>793</v>
      </c>
      <c r="F161" s="5" t="s">
        <v>794</v>
      </c>
      <c r="G161" s="5" t="s">
        <v>12</v>
      </c>
      <c r="H161" s="5" t="s">
        <v>12</v>
      </c>
      <c r="I161" s="5" t="s">
        <v>12</v>
      </c>
      <c r="J161" s="5" t="s">
        <v>12</v>
      </c>
      <c r="K161" s="5" t="s">
        <v>1168</v>
      </c>
      <c r="L161" s="5">
        <v>430</v>
      </c>
      <c r="M161" s="5">
        <v>384</v>
      </c>
      <c r="N161" s="5">
        <v>134</v>
      </c>
      <c r="O161" s="5">
        <v>484</v>
      </c>
      <c r="P161" s="5">
        <v>428</v>
      </c>
      <c r="Q161" s="5">
        <v>672</v>
      </c>
      <c r="R161" s="5">
        <v>9.9005472543962103</v>
      </c>
      <c r="S161" s="5">
        <v>11.525696980895299</v>
      </c>
      <c r="T161" s="5">
        <v>4.7985913822504704</v>
      </c>
      <c r="U161" s="5">
        <v>38.588616491803201</v>
      </c>
      <c r="V161" s="5">
        <v>17.158737576058499</v>
      </c>
      <c r="W161" s="5">
        <v>41.291518685342098</v>
      </c>
      <c r="X161" s="5">
        <v>8.7416118725139906</v>
      </c>
      <c r="Y161" s="5">
        <v>32.346290917734599</v>
      </c>
      <c r="Z161" s="5">
        <v>-1.88762906183421</v>
      </c>
      <c r="AA161" s="5">
        <v>1.08045112845525E-3</v>
      </c>
      <c r="AB161" s="5">
        <v>3.3051390543950197E-2</v>
      </c>
      <c r="AC161" s="5" t="s">
        <v>695</v>
      </c>
    </row>
    <row r="162" spans="1:29" x14ac:dyDescent="0.2">
      <c r="A162" s="5" t="s">
        <v>483</v>
      </c>
      <c r="B162" s="5" t="s">
        <v>329</v>
      </c>
      <c r="C162" s="5" t="s">
        <v>330</v>
      </c>
      <c r="D162" s="5" t="s">
        <v>691</v>
      </c>
      <c r="E162" s="5" t="s">
        <v>793</v>
      </c>
      <c r="F162" s="5" t="s">
        <v>794</v>
      </c>
      <c r="G162" s="5" t="s">
        <v>12</v>
      </c>
      <c r="H162" s="5" t="s">
        <v>12</v>
      </c>
      <c r="I162" s="5" t="s">
        <v>12</v>
      </c>
      <c r="J162" s="5" t="s">
        <v>12</v>
      </c>
      <c r="K162" s="5" t="s">
        <v>1169</v>
      </c>
      <c r="L162" s="5">
        <v>198</v>
      </c>
      <c r="M162" s="5">
        <v>104</v>
      </c>
      <c r="N162" s="5">
        <v>72</v>
      </c>
      <c r="O162" s="5">
        <v>257</v>
      </c>
      <c r="P162" s="5">
        <v>174</v>
      </c>
      <c r="Q162" s="5">
        <v>194</v>
      </c>
      <c r="R162" s="5">
        <v>5.9768861401950497</v>
      </c>
      <c r="S162" s="5">
        <v>4.0925227136407498</v>
      </c>
      <c r="T162" s="5">
        <v>3.3803369344525498</v>
      </c>
      <c r="U162" s="5">
        <v>26.863731847952501</v>
      </c>
      <c r="V162" s="5">
        <v>9.1455643756198608</v>
      </c>
      <c r="W162" s="5">
        <v>15.6283350874567</v>
      </c>
      <c r="X162" s="5">
        <v>4.4832485960961197</v>
      </c>
      <c r="Y162" s="5">
        <v>17.212543770343</v>
      </c>
      <c r="Z162" s="5">
        <v>-1.94084391889465</v>
      </c>
      <c r="AA162" s="5">
        <v>1.0888304219706501E-3</v>
      </c>
      <c r="AB162" s="5">
        <v>3.3108268759083702E-2</v>
      </c>
      <c r="AC162" s="5" t="s">
        <v>695</v>
      </c>
    </row>
    <row r="163" spans="1:29" x14ac:dyDescent="0.2">
      <c r="A163" s="6" t="s">
        <v>208</v>
      </c>
      <c r="B163" s="6" t="s">
        <v>209</v>
      </c>
      <c r="C163" s="6" t="s">
        <v>12</v>
      </c>
      <c r="D163" s="6" t="s">
        <v>691</v>
      </c>
      <c r="E163" s="6" t="s">
        <v>12</v>
      </c>
      <c r="F163" s="6" t="s">
        <v>12</v>
      </c>
      <c r="G163" s="6" t="s">
        <v>12</v>
      </c>
      <c r="H163" s="6" t="s">
        <v>12</v>
      </c>
      <c r="I163" s="6" t="s">
        <v>12</v>
      </c>
      <c r="J163" s="6" t="s">
        <v>12</v>
      </c>
      <c r="K163" s="6" t="s">
        <v>1170</v>
      </c>
      <c r="L163" s="6">
        <v>243</v>
      </c>
      <c r="M163" s="6">
        <v>163</v>
      </c>
      <c r="N163" s="6">
        <v>117</v>
      </c>
      <c r="O163" s="6">
        <v>212</v>
      </c>
      <c r="P163" s="6">
        <v>298</v>
      </c>
      <c r="Q163" s="6">
        <v>279</v>
      </c>
      <c r="R163" s="6">
        <v>10.490516341069901</v>
      </c>
      <c r="S163" s="6">
        <v>9.1732406257706298</v>
      </c>
      <c r="T163" s="6">
        <v>7.8558870074152702</v>
      </c>
      <c r="U163" s="6">
        <v>31.692172214452601</v>
      </c>
      <c r="V163" s="6">
        <v>22.400610305033101</v>
      </c>
      <c r="W163" s="6">
        <v>32.143776444880103</v>
      </c>
      <c r="X163" s="6">
        <v>9.1732146580852696</v>
      </c>
      <c r="Y163" s="6">
        <v>28.745519654788598</v>
      </c>
      <c r="Z163" s="6">
        <v>-1.64783780661268</v>
      </c>
      <c r="AA163" s="6">
        <v>1.1350208106118401E-3</v>
      </c>
      <c r="AB163" s="6">
        <v>3.4307355215993499E-2</v>
      </c>
      <c r="AC163" s="6" t="s">
        <v>695</v>
      </c>
    </row>
    <row r="164" spans="1:29" x14ac:dyDescent="0.2">
      <c r="A164" s="6" t="s">
        <v>575</v>
      </c>
      <c r="B164" s="6" t="s">
        <v>576</v>
      </c>
      <c r="C164" s="6" t="s">
        <v>6</v>
      </c>
      <c r="D164" s="6" t="s">
        <v>691</v>
      </c>
      <c r="E164" s="6" t="s">
        <v>793</v>
      </c>
      <c r="F164" s="6" t="s">
        <v>794</v>
      </c>
      <c r="G164" s="6" t="s">
        <v>12</v>
      </c>
      <c r="H164" s="6" t="s">
        <v>12</v>
      </c>
      <c r="I164" s="6" t="s">
        <v>12</v>
      </c>
      <c r="J164" s="6" t="s">
        <v>12</v>
      </c>
      <c r="K164" s="6" t="s">
        <v>1171</v>
      </c>
      <c r="L164" s="6">
        <v>125</v>
      </c>
      <c r="M164" s="6">
        <v>96</v>
      </c>
      <c r="N164" s="6">
        <v>38</v>
      </c>
      <c r="O164" s="6">
        <v>141</v>
      </c>
      <c r="P164" s="6">
        <v>98</v>
      </c>
      <c r="Q164" s="6">
        <v>296</v>
      </c>
      <c r="R164" s="6">
        <v>9.6566365141701702</v>
      </c>
      <c r="S164" s="6">
        <v>9.6679047453734892</v>
      </c>
      <c r="T164" s="6">
        <v>4.5658783877961797</v>
      </c>
      <c r="U164" s="6">
        <v>37.718979448594403</v>
      </c>
      <c r="V164" s="6">
        <v>13.1823246421904</v>
      </c>
      <c r="W164" s="6">
        <v>61.025369486886497</v>
      </c>
      <c r="X164" s="6">
        <v>7.9634732157799499</v>
      </c>
      <c r="Y164" s="6">
        <v>37.308891192557098</v>
      </c>
      <c r="Z164" s="6">
        <v>-2.2280497894244098</v>
      </c>
      <c r="AA164" s="6">
        <v>1.14695802764903E-3</v>
      </c>
      <c r="AB164" s="6">
        <v>3.4463034700602198E-2</v>
      </c>
      <c r="AC164" s="6" t="s">
        <v>695</v>
      </c>
    </row>
    <row r="165" spans="1:29" x14ac:dyDescent="0.2">
      <c r="A165" s="6" t="s">
        <v>159</v>
      </c>
      <c r="B165" s="6" t="s">
        <v>160</v>
      </c>
      <c r="C165" s="6" t="s">
        <v>6</v>
      </c>
      <c r="D165" s="6" t="s">
        <v>691</v>
      </c>
      <c r="E165" s="6" t="s">
        <v>779</v>
      </c>
      <c r="F165" s="6" t="s">
        <v>780</v>
      </c>
      <c r="G165" s="6" t="s">
        <v>12</v>
      </c>
      <c r="H165" s="6" t="s">
        <v>12</v>
      </c>
      <c r="I165" s="6" t="s">
        <v>12</v>
      </c>
      <c r="J165" s="6" t="s">
        <v>12</v>
      </c>
      <c r="K165" s="6" t="s">
        <v>1172</v>
      </c>
      <c r="L165" s="6">
        <v>273</v>
      </c>
      <c r="M165" s="6">
        <v>295</v>
      </c>
      <c r="N165" s="6">
        <v>500</v>
      </c>
      <c r="O165" s="6">
        <v>462</v>
      </c>
      <c r="P165" s="6">
        <v>1302</v>
      </c>
      <c r="Q165" s="6">
        <v>481</v>
      </c>
      <c r="R165" s="6">
        <v>17.613735277064301</v>
      </c>
      <c r="S165" s="6">
        <v>24.811692710410998</v>
      </c>
      <c r="T165" s="6">
        <v>50.1737789051395</v>
      </c>
      <c r="U165" s="6">
        <v>103.217597380371</v>
      </c>
      <c r="V165" s="6">
        <v>146.26887320646401</v>
      </c>
      <c r="W165" s="6">
        <v>82.820185513116698</v>
      </c>
      <c r="X165" s="6">
        <v>30.866402297538301</v>
      </c>
      <c r="Y165" s="6">
        <v>110.76888536665101</v>
      </c>
      <c r="Z165" s="6">
        <v>-1.8434434484475699</v>
      </c>
      <c r="AA165" s="6">
        <v>1.19496327207652E-3</v>
      </c>
      <c r="AB165" s="6">
        <v>3.5694255856497499E-2</v>
      </c>
      <c r="AC165" s="6" t="s">
        <v>695</v>
      </c>
    </row>
    <row r="166" spans="1:29" x14ac:dyDescent="0.2">
      <c r="A166" s="6" t="s">
        <v>627</v>
      </c>
      <c r="B166" s="6" t="s">
        <v>380</v>
      </c>
      <c r="C166" s="6" t="s">
        <v>381</v>
      </c>
      <c r="D166" s="6" t="s">
        <v>691</v>
      </c>
      <c r="E166" s="6" t="s">
        <v>1148</v>
      </c>
      <c r="F166" s="6" t="s">
        <v>1149</v>
      </c>
      <c r="G166" s="6" t="s">
        <v>12</v>
      </c>
      <c r="H166" s="6" t="s">
        <v>12</v>
      </c>
      <c r="I166" s="6" t="s">
        <v>12</v>
      </c>
      <c r="J166" s="6" t="s">
        <v>12</v>
      </c>
      <c r="K166" s="6" t="s">
        <v>1173</v>
      </c>
      <c r="L166" s="6">
        <v>202</v>
      </c>
      <c r="M166" s="6">
        <v>142</v>
      </c>
      <c r="N166" s="6">
        <v>97</v>
      </c>
      <c r="O166" s="6">
        <v>243</v>
      </c>
      <c r="P166" s="6">
        <v>174</v>
      </c>
      <c r="Q166" s="6">
        <v>288</v>
      </c>
      <c r="R166" s="6">
        <v>4.3127109373663801</v>
      </c>
      <c r="S166" s="6">
        <v>3.9521266766093799</v>
      </c>
      <c r="T166" s="6">
        <v>3.2209765101813099</v>
      </c>
      <c r="U166" s="6">
        <v>17.964994300585001</v>
      </c>
      <c r="V166" s="6">
        <v>6.4684082583929499</v>
      </c>
      <c r="W166" s="6">
        <v>16.409403530286699</v>
      </c>
      <c r="X166" s="6">
        <v>3.8286047080523602</v>
      </c>
      <c r="Y166" s="6">
        <v>13.6142686964216</v>
      </c>
      <c r="Z166" s="6">
        <v>-1.83022886965112</v>
      </c>
      <c r="AA166" s="6">
        <v>1.24490280723688E-3</v>
      </c>
      <c r="AB166" s="6">
        <v>3.6753584041563099E-2</v>
      </c>
      <c r="AC166" s="6" t="s">
        <v>695</v>
      </c>
    </row>
    <row r="167" spans="1:29" x14ac:dyDescent="0.2">
      <c r="A167" s="6" t="s">
        <v>661</v>
      </c>
      <c r="B167" s="6" t="s">
        <v>662</v>
      </c>
      <c r="C167" s="6" t="s">
        <v>12</v>
      </c>
      <c r="D167" s="6" t="s">
        <v>691</v>
      </c>
      <c r="E167" s="6" t="s">
        <v>12</v>
      </c>
      <c r="F167" s="6" t="s">
        <v>12</v>
      </c>
      <c r="G167" s="6" t="s">
        <v>12</v>
      </c>
      <c r="H167" s="6" t="s">
        <v>12</v>
      </c>
      <c r="I167" s="6" t="s">
        <v>12</v>
      </c>
      <c r="J167" s="6" t="s">
        <v>12</v>
      </c>
      <c r="K167" s="6" t="s">
        <v>1174</v>
      </c>
      <c r="L167" s="6">
        <v>287</v>
      </c>
      <c r="M167" s="6">
        <v>217</v>
      </c>
      <c r="N167" s="6">
        <v>22</v>
      </c>
      <c r="O167" s="6">
        <v>15</v>
      </c>
      <c r="P167" s="6">
        <v>16</v>
      </c>
      <c r="Q167" s="6">
        <v>33</v>
      </c>
      <c r="R167" s="6">
        <v>28.8042216367447</v>
      </c>
      <c r="S167" s="6">
        <v>28.390935173995601</v>
      </c>
      <c r="T167" s="6">
        <v>3.4342065522327601</v>
      </c>
      <c r="U167" s="6">
        <v>5.21309298833323</v>
      </c>
      <c r="V167" s="6">
        <v>2.79618332599855</v>
      </c>
      <c r="W167" s="6">
        <v>8.8386103392949398</v>
      </c>
      <c r="X167" s="6">
        <v>20.209787787657699</v>
      </c>
      <c r="Y167" s="6">
        <v>5.6159622178755697</v>
      </c>
      <c r="Z167" s="6">
        <v>1.8474490379489199</v>
      </c>
      <c r="AA167" s="6">
        <v>1.2407005667597699E-3</v>
      </c>
      <c r="AB167" s="6">
        <v>3.6753584041563099E-2</v>
      </c>
      <c r="AC167" s="6" t="s">
        <v>701</v>
      </c>
    </row>
    <row r="168" spans="1:29" x14ac:dyDescent="0.2">
      <c r="A168" s="6" t="s">
        <v>7</v>
      </c>
      <c r="B168" s="6" t="s">
        <v>8</v>
      </c>
      <c r="C168" s="6" t="s">
        <v>9</v>
      </c>
      <c r="D168" s="6" t="s">
        <v>691</v>
      </c>
      <c r="E168" s="6" t="s">
        <v>812</v>
      </c>
      <c r="F168" s="6" t="s">
        <v>813</v>
      </c>
      <c r="G168" s="6" t="s">
        <v>12</v>
      </c>
      <c r="H168" s="6" t="s">
        <v>12</v>
      </c>
      <c r="I168" s="6" t="s">
        <v>12</v>
      </c>
      <c r="J168" s="6" t="s">
        <v>12</v>
      </c>
      <c r="K168" s="6" t="s">
        <v>1175</v>
      </c>
      <c r="L168" s="6">
        <v>134</v>
      </c>
      <c r="M168" s="6">
        <v>159</v>
      </c>
      <c r="N168" s="6">
        <v>206</v>
      </c>
      <c r="O168" s="6">
        <v>221</v>
      </c>
      <c r="P168" s="6">
        <v>459</v>
      </c>
      <c r="Q168" s="6">
        <v>231</v>
      </c>
      <c r="R168" s="6">
        <v>4.8415291052258498</v>
      </c>
      <c r="S168" s="6">
        <v>7.4889114787372897</v>
      </c>
      <c r="T168" s="6">
        <v>11.576100530614699</v>
      </c>
      <c r="U168" s="6">
        <v>27.6499383695757</v>
      </c>
      <c r="V168" s="6">
        <v>28.876327909356799</v>
      </c>
      <c r="W168" s="6">
        <v>22.2736672920087</v>
      </c>
      <c r="X168" s="6">
        <v>7.9688470381926102</v>
      </c>
      <c r="Y168" s="6">
        <v>26.266644523647098</v>
      </c>
      <c r="Z168" s="6">
        <v>-1.7207890027008199</v>
      </c>
      <c r="AA168" s="6">
        <v>1.3418855816029699E-3</v>
      </c>
      <c r="AB168" s="6">
        <v>3.9387832273872103E-2</v>
      </c>
      <c r="AC168" s="6" t="s">
        <v>695</v>
      </c>
    </row>
    <row r="169" spans="1:29" x14ac:dyDescent="0.2">
      <c r="A169" s="6" t="s">
        <v>585</v>
      </c>
      <c r="B169" s="6" t="s">
        <v>586</v>
      </c>
      <c r="C169" s="6" t="s">
        <v>587</v>
      </c>
      <c r="D169" s="6" t="s">
        <v>691</v>
      </c>
      <c r="E169" s="6" t="s">
        <v>1176</v>
      </c>
      <c r="F169" s="6" t="s">
        <v>1177</v>
      </c>
      <c r="G169" s="6" t="s">
        <v>12</v>
      </c>
      <c r="H169" s="6" t="s">
        <v>12</v>
      </c>
      <c r="I169" s="6" t="s">
        <v>12</v>
      </c>
      <c r="J169" s="6" t="s">
        <v>12</v>
      </c>
      <c r="K169" s="6" t="s">
        <v>1178</v>
      </c>
      <c r="L169" s="6">
        <v>5891</v>
      </c>
      <c r="M169" s="6">
        <v>841</v>
      </c>
      <c r="N169" s="6">
        <v>424</v>
      </c>
      <c r="O169" s="6">
        <v>291</v>
      </c>
      <c r="P169" s="6">
        <v>402</v>
      </c>
      <c r="Q169" s="6">
        <v>300</v>
      </c>
      <c r="R169" s="6">
        <v>255.25856965217</v>
      </c>
      <c r="S169" s="6">
        <v>47.5042386673653</v>
      </c>
      <c r="T169" s="6">
        <v>28.574257771770899</v>
      </c>
      <c r="U169" s="6">
        <v>43.662468192448998</v>
      </c>
      <c r="V169" s="6">
        <v>30.329734803046701</v>
      </c>
      <c r="W169" s="6">
        <v>34.690768532034298</v>
      </c>
      <c r="X169" s="6">
        <v>110.445688697102</v>
      </c>
      <c r="Y169" s="6">
        <v>36.227657175843298</v>
      </c>
      <c r="Z169" s="6">
        <v>1.60817368790098</v>
      </c>
      <c r="AA169" s="6">
        <v>1.4437248262158999E-3</v>
      </c>
      <c r="AB169" s="6">
        <v>4.2133532571979E-2</v>
      </c>
      <c r="AC169" s="6" t="s">
        <v>701</v>
      </c>
    </row>
    <row r="170" spans="1:29" x14ac:dyDescent="0.2">
      <c r="A170" s="5" t="s">
        <v>327</v>
      </c>
      <c r="B170" s="5" t="s">
        <v>48</v>
      </c>
      <c r="C170" s="5" t="s">
        <v>49</v>
      </c>
      <c r="D170" s="5" t="s">
        <v>691</v>
      </c>
      <c r="E170" s="5" t="s">
        <v>733</v>
      </c>
      <c r="F170" s="5" t="s">
        <v>734</v>
      </c>
      <c r="G170" s="5" t="s">
        <v>12</v>
      </c>
      <c r="H170" s="5" t="s">
        <v>12</v>
      </c>
      <c r="I170" s="5" t="s">
        <v>12</v>
      </c>
      <c r="J170" s="5" t="s">
        <v>12</v>
      </c>
      <c r="K170" s="5" t="s">
        <v>1179</v>
      </c>
      <c r="L170" s="5">
        <v>112</v>
      </c>
      <c r="M170" s="5">
        <v>64</v>
      </c>
      <c r="N170" s="5">
        <v>63</v>
      </c>
      <c r="O170" s="5">
        <v>138</v>
      </c>
      <c r="P170" s="5">
        <v>163</v>
      </c>
      <c r="Q170" s="5">
        <v>106</v>
      </c>
      <c r="R170" s="5">
        <v>2.0613681639301902</v>
      </c>
      <c r="S170" s="5">
        <v>1.53555017899349</v>
      </c>
      <c r="T170" s="5">
        <v>1.8034112895582199</v>
      </c>
      <c r="U170" s="5">
        <v>8.79513871514005</v>
      </c>
      <c r="V170" s="5">
        <v>5.2237044946101001</v>
      </c>
      <c r="W170" s="5">
        <v>5.2065453341075703</v>
      </c>
      <c r="X170" s="5">
        <v>1.8001098774939699</v>
      </c>
      <c r="Y170" s="5">
        <v>6.4084628479525696</v>
      </c>
      <c r="Z170" s="5">
        <v>-1.8318933790454801</v>
      </c>
      <c r="AA170" s="5">
        <v>1.4544528736357199E-3</v>
      </c>
      <c r="AB170" s="5">
        <v>4.22040668132697E-2</v>
      </c>
      <c r="AC170" s="5" t="s">
        <v>695</v>
      </c>
    </row>
    <row r="171" spans="1:29" x14ac:dyDescent="0.2">
      <c r="A171" s="5" t="s">
        <v>550</v>
      </c>
      <c r="B171" s="5" t="s">
        <v>114</v>
      </c>
      <c r="C171" s="5" t="s">
        <v>115</v>
      </c>
      <c r="D171" s="5" t="s">
        <v>691</v>
      </c>
      <c r="E171" s="5" t="s">
        <v>692</v>
      </c>
      <c r="F171" s="5" t="s">
        <v>693</v>
      </c>
      <c r="G171" s="5" t="s">
        <v>12</v>
      </c>
      <c r="H171" s="5" t="s">
        <v>12</v>
      </c>
      <c r="I171" s="5" t="s">
        <v>12</v>
      </c>
      <c r="J171" s="5" t="s">
        <v>12</v>
      </c>
      <c r="K171" s="5" t="s">
        <v>1180</v>
      </c>
      <c r="L171" s="5">
        <v>205</v>
      </c>
      <c r="M171" s="5">
        <v>117</v>
      </c>
      <c r="N171" s="5">
        <v>296</v>
      </c>
      <c r="O171" s="5">
        <v>273</v>
      </c>
      <c r="P171" s="5">
        <v>551</v>
      </c>
      <c r="Q171" s="5">
        <v>343</v>
      </c>
      <c r="R171" s="5">
        <v>3.8701057300202399</v>
      </c>
      <c r="S171" s="5">
        <v>2.8794094444384601</v>
      </c>
      <c r="T171" s="5">
        <v>8.6911735436897999</v>
      </c>
      <c r="U171" s="5">
        <v>17.846640875549401</v>
      </c>
      <c r="V171" s="5">
        <v>18.1122847799199</v>
      </c>
      <c r="W171" s="5">
        <v>17.280869707106401</v>
      </c>
      <c r="X171" s="5">
        <v>5.1468962393828299</v>
      </c>
      <c r="Y171" s="5">
        <v>17.746598454191901</v>
      </c>
      <c r="Z171" s="5">
        <v>-1.7857679218170399</v>
      </c>
      <c r="AA171" s="5">
        <v>1.4782554322995401E-3</v>
      </c>
      <c r="AB171" s="5">
        <v>4.2651028893278903E-2</v>
      </c>
      <c r="AC171" s="5" t="s">
        <v>695</v>
      </c>
    </row>
    <row r="172" spans="1:29" x14ac:dyDescent="0.2">
      <c r="A172" s="6" t="s">
        <v>365</v>
      </c>
      <c r="B172" s="6" t="s">
        <v>366</v>
      </c>
      <c r="C172" s="6" t="s">
        <v>182</v>
      </c>
      <c r="D172" s="6" t="s">
        <v>691</v>
      </c>
      <c r="E172" s="6" t="s">
        <v>12</v>
      </c>
      <c r="F172" s="6" t="s">
        <v>12</v>
      </c>
      <c r="G172" s="6" t="s">
        <v>12</v>
      </c>
      <c r="H172" s="6" t="s">
        <v>12</v>
      </c>
      <c r="I172" s="6" t="s">
        <v>12</v>
      </c>
      <c r="J172" s="6" t="s">
        <v>12</v>
      </c>
      <c r="K172" s="6" t="s">
        <v>1181</v>
      </c>
      <c r="L172" s="6">
        <v>1409</v>
      </c>
      <c r="M172" s="6">
        <v>653</v>
      </c>
      <c r="N172" s="6">
        <v>169</v>
      </c>
      <c r="O172" s="6">
        <v>101</v>
      </c>
      <c r="P172" s="6">
        <v>161</v>
      </c>
      <c r="Q172" s="6">
        <v>171</v>
      </c>
      <c r="R172" s="6">
        <v>141.41185678077201</v>
      </c>
      <c r="S172" s="6">
        <v>85.434451759679007</v>
      </c>
      <c r="T172" s="6">
        <v>26.3802405820663</v>
      </c>
      <c r="U172" s="6">
        <v>35.101279704399502</v>
      </c>
      <c r="V172" s="6">
        <v>28.135389466426801</v>
      </c>
      <c r="W172" s="6">
        <v>45.800771070637197</v>
      </c>
      <c r="X172" s="6">
        <v>84.408849707505794</v>
      </c>
      <c r="Y172" s="6">
        <v>36.345813413821197</v>
      </c>
      <c r="Z172" s="6">
        <v>1.21560507069013</v>
      </c>
      <c r="AA172" s="6">
        <v>1.5044203183892501E-3</v>
      </c>
      <c r="AB172" s="6">
        <v>4.2990910561874998E-2</v>
      </c>
      <c r="AC172" s="6" t="s">
        <v>701</v>
      </c>
    </row>
    <row r="173" spans="1:29" x14ac:dyDescent="0.2">
      <c r="A173" s="6" t="s">
        <v>127</v>
      </c>
      <c r="B173" s="6" t="s">
        <v>128</v>
      </c>
      <c r="C173" s="6" t="s">
        <v>129</v>
      </c>
      <c r="D173" s="6" t="s">
        <v>691</v>
      </c>
      <c r="E173" s="6" t="s">
        <v>1110</v>
      </c>
      <c r="F173" s="6" t="s">
        <v>1111</v>
      </c>
      <c r="G173" s="6" t="s">
        <v>12</v>
      </c>
      <c r="H173" s="6" t="s">
        <v>12</v>
      </c>
      <c r="I173" s="6" t="s">
        <v>12</v>
      </c>
      <c r="J173" s="6" t="s">
        <v>12</v>
      </c>
      <c r="K173" s="6" t="s">
        <v>1182</v>
      </c>
      <c r="L173" s="6">
        <v>11980</v>
      </c>
      <c r="M173" s="6">
        <v>10913</v>
      </c>
      <c r="N173" s="6">
        <v>1667</v>
      </c>
      <c r="O173" s="6">
        <v>1471</v>
      </c>
      <c r="P173" s="6">
        <v>1469</v>
      </c>
      <c r="Q173" s="6">
        <v>1668</v>
      </c>
      <c r="R173" s="6">
        <v>470.48546307696398</v>
      </c>
      <c r="S173" s="6">
        <v>558.69989289929401</v>
      </c>
      <c r="T173" s="6">
        <v>101.822185448542</v>
      </c>
      <c r="U173" s="6">
        <v>200.04385870147701</v>
      </c>
      <c r="V173" s="6">
        <v>100.45302432840199</v>
      </c>
      <c r="W173" s="6">
        <v>174.81846151939001</v>
      </c>
      <c r="X173" s="6">
        <v>377.002513808267</v>
      </c>
      <c r="Y173" s="6">
        <v>158.43844818309</v>
      </c>
      <c r="Z173" s="6">
        <v>1.2506516672213499</v>
      </c>
      <c r="AA173" s="6">
        <v>1.5164514292054501E-3</v>
      </c>
      <c r="AB173" s="6">
        <v>4.3019778533548998E-2</v>
      </c>
      <c r="AC173" s="6" t="s">
        <v>701</v>
      </c>
    </row>
    <row r="174" spans="1:29" x14ac:dyDescent="0.2">
      <c r="A174" s="6" t="s">
        <v>379</v>
      </c>
      <c r="B174" s="6" t="s">
        <v>380</v>
      </c>
      <c r="C174" s="6" t="s">
        <v>381</v>
      </c>
      <c r="D174" s="6" t="s">
        <v>691</v>
      </c>
      <c r="E174" s="6" t="s">
        <v>1148</v>
      </c>
      <c r="F174" s="6" t="s">
        <v>1149</v>
      </c>
      <c r="G174" s="6" t="s">
        <v>12</v>
      </c>
      <c r="H174" s="6" t="s">
        <v>12</v>
      </c>
      <c r="I174" s="6" t="s">
        <v>12</v>
      </c>
      <c r="J174" s="6" t="s">
        <v>12</v>
      </c>
      <c r="K174" s="6" t="s">
        <v>1183</v>
      </c>
      <c r="L174" s="6">
        <v>1238</v>
      </c>
      <c r="M174" s="6">
        <v>742</v>
      </c>
      <c r="N174" s="6">
        <v>838</v>
      </c>
      <c r="O174" s="6">
        <v>1166</v>
      </c>
      <c r="P174" s="6">
        <v>1644</v>
      </c>
      <c r="Q174" s="6">
        <v>1156</v>
      </c>
      <c r="R174" s="6">
        <v>26.821427772989999</v>
      </c>
      <c r="S174" s="6">
        <v>20.956103769085299</v>
      </c>
      <c r="T174" s="6">
        <v>28.237276857820898</v>
      </c>
      <c r="U174" s="6">
        <v>87.474797136634706</v>
      </c>
      <c r="V174" s="6">
        <v>62.0175928188944</v>
      </c>
      <c r="W174" s="6">
        <v>66.837582796669906</v>
      </c>
      <c r="X174" s="6">
        <v>25.338269466632099</v>
      </c>
      <c r="Y174" s="6">
        <v>72.109990917399699</v>
      </c>
      <c r="Z174" s="6">
        <v>-1.5088811644937801</v>
      </c>
      <c r="AA174" s="6">
        <v>1.6648280015511799E-3</v>
      </c>
      <c r="AB174" s="6">
        <v>4.6450530724598399E-2</v>
      </c>
      <c r="AC174" s="6" t="s">
        <v>695</v>
      </c>
    </row>
    <row r="175" spans="1:29" x14ac:dyDescent="0.2">
      <c r="A175" s="5" t="s">
        <v>645</v>
      </c>
      <c r="B175" s="5" t="s">
        <v>646</v>
      </c>
      <c r="C175" s="5" t="s">
        <v>647</v>
      </c>
      <c r="D175" s="5" t="s">
        <v>691</v>
      </c>
      <c r="E175" s="5" t="s">
        <v>1088</v>
      </c>
      <c r="F175" s="5" t="s">
        <v>1089</v>
      </c>
      <c r="G175" s="5" t="s">
        <v>12</v>
      </c>
      <c r="H175" s="5" t="s">
        <v>12</v>
      </c>
      <c r="I175" s="5" t="s">
        <v>12</v>
      </c>
      <c r="J175" s="5" t="s">
        <v>12</v>
      </c>
      <c r="K175" s="5" t="s">
        <v>1184</v>
      </c>
      <c r="L175" s="5">
        <v>20</v>
      </c>
      <c r="M175" s="5">
        <v>13</v>
      </c>
      <c r="N175" s="5">
        <v>6</v>
      </c>
      <c r="O175" s="5">
        <v>0</v>
      </c>
      <c r="P175" s="5">
        <v>0</v>
      </c>
      <c r="Q175" s="5">
        <v>3</v>
      </c>
      <c r="R175" s="5">
        <v>2.0969010455635901</v>
      </c>
      <c r="S175" s="5">
        <v>1.7767976681649</v>
      </c>
      <c r="T175" s="5">
        <v>0.97848944890577305</v>
      </c>
      <c r="U175" s="5">
        <v>0</v>
      </c>
      <c r="V175" s="5">
        <v>0</v>
      </c>
      <c r="W175" s="5">
        <v>0.83947841860209504</v>
      </c>
      <c r="X175" s="5">
        <v>1.6173960542114201</v>
      </c>
      <c r="Y175" s="5">
        <v>0.27982613953403201</v>
      </c>
      <c r="Z175" s="5">
        <v>2.5310703559055101</v>
      </c>
      <c r="AA175" s="5">
        <v>1.7672994459555899E-3</v>
      </c>
      <c r="AB175" s="5">
        <v>4.9040145281762301E-2</v>
      </c>
      <c r="AC175" s="5" t="s">
        <v>701</v>
      </c>
    </row>
    <row r="176" spans="1:29" x14ac:dyDescent="0.2">
      <c r="A176" s="6" t="s">
        <v>275</v>
      </c>
      <c r="B176" s="6" t="s">
        <v>276</v>
      </c>
      <c r="C176" s="6" t="s">
        <v>12</v>
      </c>
      <c r="D176" s="6" t="s">
        <v>691</v>
      </c>
      <c r="E176" s="6" t="s">
        <v>12</v>
      </c>
      <c r="F176" s="6" t="s">
        <v>12</v>
      </c>
      <c r="G176" s="6" t="s">
        <v>12</v>
      </c>
      <c r="H176" s="6" t="s">
        <v>12</v>
      </c>
      <c r="I176" s="6" t="s">
        <v>12</v>
      </c>
      <c r="J176" s="6" t="s">
        <v>12</v>
      </c>
      <c r="K176" s="6" t="s">
        <v>1185</v>
      </c>
      <c r="L176" s="6">
        <v>3420</v>
      </c>
      <c r="M176" s="6">
        <v>3474</v>
      </c>
      <c r="N176" s="6">
        <v>6036</v>
      </c>
      <c r="O176" s="6">
        <v>5388</v>
      </c>
      <c r="P176" s="6">
        <v>15180</v>
      </c>
      <c r="Q176" s="6">
        <v>5706</v>
      </c>
      <c r="R176" s="6">
        <v>150.409552703543</v>
      </c>
      <c r="S176" s="6">
        <v>199.170126893109</v>
      </c>
      <c r="T176" s="6">
        <v>412.87251839687798</v>
      </c>
      <c r="U176" s="6">
        <v>820.54022584290601</v>
      </c>
      <c r="V176" s="6">
        <v>1162.44610288384</v>
      </c>
      <c r="W176" s="6">
        <v>669.70385894843298</v>
      </c>
      <c r="X176" s="6">
        <v>254.15073266451</v>
      </c>
      <c r="Y176" s="6">
        <v>884.230062558393</v>
      </c>
      <c r="Z176" s="6">
        <v>-1.79873739490863</v>
      </c>
      <c r="AA176" s="6">
        <v>1.79905488530349E-3</v>
      </c>
      <c r="AB176" s="6">
        <v>4.9650003845495297E-2</v>
      </c>
      <c r="AC176" s="6" t="s">
        <v>695</v>
      </c>
    </row>
  </sheetData>
  <autoFilter ref="A1:AC176" xr:uid="{317B2654-4448-4D8E-A2E0-0DB6953A7F55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6444E-63B5-462E-9962-484AA1E73D09}">
  <dimension ref="A1:AC244"/>
  <sheetViews>
    <sheetView topLeftCell="A36" workbookViewId="0">
      <selection activeCell="G67" sqref="G67"/>
    </sheetView>
  </sheetViews>
  <sheetFormatPr baseColWidth="10" defaultColWidth="8.83203125" defaultRowHeight="15" x14ac:dyDescent="0.2"/>
  <sheetData>
    <row r="1" spans="1:29" x14ac:dyDescent="0.2">
      <c r="A1" t="s">
        <v>677</v>
      </c>
      <c r="B1" t="s">
        <v>0</v>
      </c>
      <c r="C1" t="s">
        <v>1</v>
      </c>
      <c r="D1" t="s">
        <v>678</v>
      </c>
      <c r="E1" t="s">
        <v>679</v>
      </c>
      <c r="F1" t="s">
        <v>680</v>
      </c>
      <c r="G1" t="s">
        <v>681</v>
      </c>
      <c r="H1" t="s">
        <v>682</v>
      </c>
      <c r="I1" t="s">
        <v>683</v>
      </c>
      <c r="J1" t="s">
        <v>684</v>
      </c>
      <c r="K1" t="s">
        <v>685</v>
      </c>
      <c r="L1" t="s">
        <v>1450</v>
      </c>
      <c r="M1" t="s">
        <v>1452</v>
      </c>
      <c r="N1" t="s">
        <v>1454</v>
      </c>
      <c r="O1" t="s">
        <v>1456</v>
      </c>
      <c r="P1" t="s">
        <v>1457</v>
      </c>
      <c r="Q1" t="s">
        <v>1458</v>
      </c>
      <c r="R1" t="s">
        <v>1451</v>
      </c>
      <c r="S1" t="s">
        <v>1453</v>
      </c>
      <c r="T1" t="s">
        <v>1455</v>
      </c>
      <c r="U1" t="s">
        <v>1459</v>
      </c>
      <c r="V1" t="s">
        <v>1460</v>
      </c>
      <c r="W1" t="s">
        <v>1461</v>
      </c>
      <c r="X1" t="s">
        <v>1470</v>
      </c>
      <c r="Y1" t="s">
        <v>1471</v>
      </c>
      <c r="Z1" t="s">
        <v>686</v>
      </c>
      <c r="AA1" t="s">
        <v>687</v>
      </c>
      <c r="AB1" t="s">
        <v>688</v>
      </c>
      <c r="AC1" t="s">
        <v>689</v>
      </c>
    </row>
    <row r="2" spans="1:29" x14ac:dyDescent="0.2">
      <c r="A2" s="5" t="s">
        <v>319</v>
      </c>
      <c r="B2" s="5" t="s">
        <v>320</v>
      </c>
      <c r="C2" s="5" t="s">
        <v>321</v>
      </c>
      <c r="D2" s="5" t="s">
        <v>691</v>
      </c>
      <c r="E2" s="5" t="s">
        <v>705</v>
      </c>
      <c r="F2" s="5" t="s">
        <v>706</v>
      </c>
      <c r="G2" s="5" t="s">
        <v>12</v>
      </c>
      <c r="H2" s="5" t="s">
        <v>12</v>
      </c>
      <c r="I2" s="5" t="s">
        <v>12</v>
      </c>
      <c r="J2" s="5" t="s">
        <v>12</v>
      </c>
      <c r="K2" s="5" t="s">
        <v>707</v>
      </c>
      <c r="L2" s="5">
        <v>172</v>
      </c>
      <c r="M2" s="5">
        <v>122</v>
      </c>
      <c r="N2" s="5">
        <v>217</v>
      </c>
      <c r="O2" s="5">
        <v>3062</v>
      </c>
      <c r="P2" s="5">
        <v>3016</v>
      </c>
      <c r="Q2" s="5">
        <v>1990</v>
      </c>
      <c r="R2" s="5">
        <v>3.8483517819562398</v>
      </c>
      <c r="S2" s="5">
        <v>4.2779935351379397</v>
      </c>
      <c r="T2" s="5">
        <v>7.4202578190629103</v>
      </c>
      <c r="U2" s="5">
        <v>158.44697945984899</v>
      </c>
      <c r="V2" s="5">
        <v>107.295283355618</v>
      </c>
      <c r="W2" s="5">
        <v>105.60715829871199</v>
      </c>
      <c r="X2" s="5">
        <v>5.1822010453856997</v>
      </c>
      <c r="Y2" s="5">
        <v>123.783140371393</v>
      </c>
      <c r="Z2" s="5">
        <v>-4.5781060319045199</v>
      </c>
      <c r="AA2" s="5">
        <v>9.6575652101454495E-19</v>
      </c>
      <c r="AB2" s="5">
        <v>2.4496414155533901E-15</v>
      </c>
      <c r="AC2" s="5" t="s">
        <v>695</v>
      </c>
    </row>
    <row r="3" spans="1:29" x14ac:dyDescent="0.2">
      <c r="A3" t="s">
        <v>503</v>
      </c>
      <c r="B3" t="s">
        <v>504</v>
      </c>
      <c r="C3" t="s">
        <v>505</v>
      </c>
      <c r="D3" t="s">
        <v>691</v>
      </c>
      <c r="E3" t="s">
        <v>809</v>
      </c>
      <c r="F3" t="s">
        <v>810</v>
      </c>
      <c r="G3" t="s">
        <v>12</v>
      </c>
      <c r="H3" t="s">
        <v>12</v>
      </c>
      <c r="I3" t="s">
        <v>12</v>
      </c>
      <c r="J3" t="s">
        <v>12</v>
      </c>
      <c r="K3" t="s">
        <v>811</v>
      </c>
      <c r="L3">
        <v>164</v>
      </c>
      <c r="M3">
        <v>129</v>
      </c>
      <c r="N3">
        <v>96</v>
      </c>
      <c r="O3">
        <v>1140</v>
      </c>
      <c r="P3">
        <v>1289</v>
      </c>
      <c r="Q3">
        <v>856</v>
      </c>
      <c r="R3">
        <v>6.59300053608826</v>
      </c>
      <c r="S3">
        <v>8.1276036549406001</v>
      </c>
      <c r="T3">
        <v>5.8982405403627496</v>
      </c>
      <c r="U3">
        <v>105.99301799334199</v>
      </c>
      <c r="V3">
        <v>82.394051038270007</v>
      </c>
      <c r="W3">
        <v>81.622080560697796</v>
      </c>
      <c r="X3">
        <v>6.8729482437972003</v>
      </c>
      <c r="Y3">
        <v>90.003049864103303</v>
      </c>
      <c r="Z3">
        <v>-3.7109728893531302</v>
      </c>
      <c r="AA3">
        <v>6.9866137093252795E-18</v>
      </c>
      <c r="AB3">
        <v>1.1814363782469101E-14</v>
      </c>
      <c r="AC3" t="s">
        <v>695</v>
      </c>
    </row>
    <row r="4" spans="1:29" x14ac:dyDescent="0.2">
      <c r="A4" t="s">
        <v>263</v>
      </c>
      <c r="B4" t="s">
        <v>264</v>
      </c>
      <c r="C4" t="s">
        <v>265</v>
      </c>
      <c r="D4" t="s">
        <v>691</v>
      </c>
      <c r="E4" t="s">
        <v>717</v>
      </c>
      <c r="F4" t="s">
        <v>718</v>
      </c>
      <c r="G4" t="s">
        <v>12</v>
      </c>
      <c r="H4" t="s">
        <v>12</v>
      </c>
      <c r="I4" t="s">
        <v>12</v>
      </c>
      <c r="J4" t="s">
        <v>12</v>
      </c>
      <c r="K4" t="s">
        <v>722</v>
      </c>
      <c r="L4">
        <v>616</v>
      </c>
      <c r="M4">
        <v>406</v>
      </c>
      <c r="N4">
        <v>247</v>
      </c>
      <c r="O4">
        <v>4054</v>
      </c>
      <c r="P4">
        <v>3664</v>
      </c>
      <c r="Q4">
        <v>3557</v>
      </c>
      <c r="R4">
        <v>14.6784701865347</v>
      </c>
      <c r="S4">
        <v>15.1620416896937</v>
      </c>
      <c r="T4">
        <v>8.9951521227611195</v>
      </c>
      <c r="U4">
        <v>223.41690659291899</v>
      </c>
      <c r="V4">
        <v>138.82200682970901</v>
      </c>
      <c r="W4">
        <v>201.03775260924499</v>
      </c>
      <c r="X4">
        <v>12.9452213329965</v>
      </c>
      <c r="Y4">
        <v>187.758888677291</v>
      </c>
      <c r="Z4">
        <v>-3.8583896705860399</v>
      </c>
      <c r="AA4">
        <v>6.3962799814897101E-17</v>
      </c>
      <c r="AB4">
        <v>8.1120820865243205E-14</v>
      </c>
      <c r="AC4" t="s">
        <v>695</v>
      </c>
    </row>
    <row r="5" spans="1:29" x14ac:dyDescent="0.2">
      <c r="A5" t="s">
        <v>492</v>
      </c>
      <c r="B5" t="s">
        <v>493</v>
      </c>
      <c r="C5" t="s">
        <v>6</v>
      </c>
      <c r="D5" t="s">
        <v>691</v>
      </c>
      <c r="E5" t="s">
        <v>12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821</v>
      </c>
      <c r="L5">
        <v>237</v>
      </c>
      <c r="M5">
        <v>177</v>
      </c>
      <c r="N5">
        <v>205</v>
      </c>
      <c r="O5">
        <v>1470</v>
      </c>
      <c r="P5">
        <v>3049</v>
      </c>
      <c r="Q5">
        <v>1459</v>
      </c>
      <c r="R5">
        <v>8.4630123140568099</v>
      </c>
      <c r="S5">
        <v>9.9055843225865097</v>
      </c>
      <c r="T5">
        <v>11.1877176717623</v>
      </c>
      <c r="U5">
        <v>121.40208299347699</v>
      </c>
      <c r="V5">
        <v>173.11570568245099</v>
      </c>
      <c r="W5">
        <v>123.573455992061</v>
      </c>
      <c r="X5">
        <v>9.8521047694685393</v>
      </c>
      <c r="Y5">
        <v>139.36374822266299</v>
      </c>
      <c r="Z5">
        <v>-3.8222795511301202</v>
      </c>
      <c r="AA5">
        <v>1.6741009620913E-16</v>
      </c>
      <c r="AB5">
        <v>1.69854283613783E-13</v>
      </c>
      <c r="AC5" t="s">
        <v>695</v>
      </c>
    </row>
    <row r="6" spans="1:29" x14ac:dyDescent="0.2">
      <c r="A6" s="5" t="s">
        <v>113</v>
      </c>
      <c r="B6" s="5" t="s">
        <v>114</v>
      </c>
      <c r="C6" s="5" t="s">
        <v>115</v>
      </c>
      <c r="D6" s="5" t="s">
        <v>691</v>
      </c>
      <c r="E6" s="5" t="s">
        <v>692</v>
      </c>
      <c r="F6" s="5" t="s">
        <v>693</v>
      </c>
      <c r="G6" s="5" t="s">
        <v>12</v>
      </c>
      <c r="H6" s="5" t="s">
        <v>12</v>
      </c>
      <c r="I6" s="5" t="s">
        <v>12</v>
      </c>
      <c r="J6" s="5" t="s">
        <v>12</v>
      </c>
      <c r="K6" s="5" t="s">
        <v>696</v>
      </c>
      <c r="L6" s="5">
        <v>228</v>
      </c>
      <c r="M6" s="5">
        <v>196</v>
      </c>
      <c r="N6" s="5">
        <v>297</v>
      </c>
      <c r="O6" s="5">
        <v>2623</v>
      </c>
      <c r="P6" s="5">
        <v>6117</v>
      </c>
      <c r="Q6" s="5">
        <v>2469</v>
      </c>
      <c r="R6" s="5">
        <v>4.9675355153421696</v>
      </c>
      <c r="S6" s="5">
        <v>6.6925662406690396</v>
      </c>
      <c r="T6" s="5">
        <v>9.8895030503701999</v>
      </c>
      <c r="U6" s="5">
        <v>132.17105963388701</v>
      </c>
      <c r="V6" s="5">
        <v>211.907795133224</v>
      </c>
      <c r="W6" s="5">
        <v>127.591133502272</v>
      </c>
      <c r="X6" s="5">
        <v>7.1832016021271397</v>
      </c>
      <c r="Y6" s="5">
        <v>157.22332942312801</v>
      </c>
      <c r="Z6" s="5">
        <v>-4.45204448963948</v>
      </c>
      <c r="AA6" s="5">
        <v>6.1756282863575697E-16</v>
      </c>
      <c r="AB6" s="5">
        <v>5.2214937161153297E-13</v>
      </c>
      <c r="AC6" s="5" t="s">
        <v>695</v>
      </c>
    </row>
    <row r="7" spans="1:29" x14ac:dyDescent="0.2">
      <c r="A7" s="5" t="s">
        <v>130</v>
      </c>
      <c r="B7" s="5" t="s">
        <v>114</v>
      </c>
      <c r="C7" s="5" t="s">
        <v>115</v>
      </c>
      <c r="D7" s="5" t="s">
        <v>691</v>
      </c>
      <c r="E7" s="5" t="s">
        <v>692</v>
      </c>
      <c r="F7" s="5" t="s">
        <v>693</v>
      </c>
      <c r="G7" s="5" t="s">
        <v>12</v>
      </c>
      <c r="H7" s="5" t="s">
        <v>12</v>
      </c>
      <c r="I7" s="5" t="s">
        <v>12</v>
      </c>
      <c r="J7" s="5" t="s">
        <v>12</v>
      </c>
      <c r="K7" s="5" t="s">
        <v>694</v>
      </c>
      <c r="L7" s="5">
        <v>341</v>
      </c>
      <c r="M7" s="5">
        <v>231</v>
      </c>
      <c r="N7" s="5">
        <v>498</v>
      </c>
      <c r="O7" s="5">
        <v>5666</v>
      </c>
      <c r="P7" s="5">
        <v>18743</v>
      </c>
      <c r="Q7" s="5">
        <v>4671</v>
      </c>
      <c r="R7" s="5">
        <v>6.71354218544385</v>
      </c>
      <c r="S7" s="5">
        <v>7.1275934792911899</v>
      </c>
      <c r="T7" s="5">
        <v>14.984418518342901</v>
      </c>
      <c r="U7" s="5">
        <v>257.99236709182202</v>
      </c>
      <c r="V7" s="5">
        <v>586.73215941265596</v>
      </c>
      <c r="W7" s="5">
        <v>218.12302536334801</v>
      </c>
      <c r="X7" s="5">
        <v>9.6085180610259808</v>
      </c>
      <c r="Y7" s="5">
        <v>354.28251728927501</v>
      </c>
      <c r="Z7" s="5">
        <v>-5.2044425258822899</v>
      </c>
      <c r="AA7" s="5">
        <v>2.9031818603613401E-15</v>
      </c>
      <c r="AB7" s="5">
        <v>2.1039773682304401E-12</v>
      </c>
      <c r="AC7" s="5" t="s">
        <v>695</v>
      </c>
    </row>
    <row r="8" spans="1:29" x14ac:dyDescent="0.2">
      <c r="A8" t="s">
        <v>58</v>
      </c>
      <c r="B8" t="s">
        <v>59</v>
      </c>
      <c r="C8" t="s">
        <v>60</v>
      </c>
      <c r="D8" t="s">
        <v>691</v>
      </c>
      <c r="E8" t="s">
        <v>822</v>
      </c>
      <c r="F8" t="s">
        <v>823</v>
      </c>
      <c r="G8" t="s">
        <v>824</v>
      </c>
      <c r="H8" t="s">
        <v>825</v>
      </c>
      <c r="I8" t="s">
        <v>826</v>
      </c>
      <c r="J8" t="s">
        <v>827</v>
      </c>
      <c r="K8" t="s">
        <v>828</v>
      </c>
      <c r="L8">
        <v>128</v>
      </c>
      <c r="M8">
        <v>97</v>
      </c>
      <c r="N8">
        <v>71</v>
      </c>
      <c r="O8">
        <v>628</v>
      </c>
      <c r="P8">
        <v>772</v>
      </c>
      <c r="Q8">
        <v>492</v>
      </c>
      <c r="R8">
        <v>2.4242951897673799</v>
      </c>
      <c r="S8">
        <v>2.8792401917921699</v>
      </c>
      <c r="T8">
        <v>2.0551639104831398</v>
      </c>
      <c r="U8">
        <v>27.5085316008145</v>
      </c>
      <c r="V8">
        <v>23.2485350855147</v>
      </c>
      <c r="W8">
        <v>22.102125053847502</v>
      </c>
      <c r="X8">
        <v>2.45289976401423</v>
      </c>
      <c r="Y8">
        <v>24.286397246725599</v>
      </c>
      <c r="Z8">
        <v>-3.3075883044657401</v>
      </c>
      <c r="AA8">
        <v>5.1899818539771799E-15</v>
      </c>
      <c r="AB8">
        <v>3.2910972431532799E-12</v>
      </c>
      <c r="AC8" t="s">
        <v>695</v>
      </c>
    </row>
    <row r="9" spans="1:29" x14ac:dyDescent="0.2">
      <c r="A9" s="5" t="s">
        <v>535</v>
      </c>
      <c r="B9" s="5" t="s">
        <v>114</v>
      </c>
      <c r="C9" s="5" t="s">
        <v>115</v>
      </c>
      <c r="D9" s="5" t="s">
        <v>691</v>
      </c>
      <c r="E9" s="5" t="s">
        <v>692</v>
      </c>
      <c r="F9" s="5" t="s">
        <v>693</v>
      </c>
      <c r="G9" s="5" t="s">
        <v>12</v>
      </c>
      <c r="H9" s="5" t="s">
        <v>12</v>
      </c>
      <c r="I9" s="5" t="s">
        <v>12</v>
      </c>
      <c r="J9" s="5" t="s">
        <v>12</v>
      </c>
      <c r="K9" s="5" t="s">
        <v>771</v>
      </c>
      <c r="L9" s="5">
        <v>82</v>
      </c>
      <c r="M9" s="5">
        <v>45</v>
      </c>
      <c r="N9" s="5">
        <v>72</v>
      </c>
      <c r="O9" s="5">
        <v>477</v>
      </c>
      <c r="P9" s="5">
        <v>551</v>
      </c>
      <c r="Q9" s="5">
        <v>467</v>
      </c>
      <c r="R9" s="5">
        <v>3.9609384273200399</v>
      </c>
      <c r="S9" s="5">
        <v>3.4066382020145198</v>
      </c>
      <c r="T9" s="5">
        <v>5.3153093159830798</v>
      </c>
      <c r="U9" s="5">
        <v>53.288418797457801</v>
      </c>
      <c r="V9" s="5">
        <v>42.319077036235903</v>
      </c>
      <c r="W9" s="5">
        <v>53.504705953473099</v>
      </c>
      <c r="X9" s="5">
        <v>4.22762864843921</v>
      </c>
      <c r="Y9" s="5">
        <v>49.704067262388897</v>
      </c>
      <c r="Z9" s="5">
        <v>-3.5554433495251301</v>
      </c>
      <c r="AA9" s="5">
        <v>9.9858795221534804E-15</v>
      </c>
      <c r="AB9" s="5">
        <v>5.6287074239871798E-12</v>
      </c>
      <c r="AC9" s="5" t="s">
        <v>695</v>
      </c>
    </row>
    <row r="10" spans="1:29" x14ac:dyDescent="0.2">
      <c r="A10" t="s">
        <v>152</v>
      </c>
      <c r="B10" t="s">
        <v>8</v>
      </c>
      <c r="C10" t="s">
        <v>9</v>
      </c>
      <c r="D10" t="s">
        <v>691</v>
      </c>
      <c r="E10" t="s">
        <v>812</v>
      </c>
      <c r="F10" t="s">
        <v>813</v>
      </c>
      <c r="G10" t="s">
        <v>12</v>
      </c>
      <c r="H10" t="s">
        <v>12</v>
      </c>
      <c r="I10" t="s">
        <v>12</v>
      </c>
      <c r="J10" t="s">
        <v>12</v>
      </c>
      <c r="K10" t="s">
        <v>814</v>
      </c>
      <c r="L10">
        <v>188</v>
      </c>
      <c r="M10">
        <v>138</v>
      </c>
      <c r="N10">
        <v>46</v>
      </c>
      <c r="O10">
        <v>841</v>
      </c>
      <c r="P10">
        <v>884</v>
      </c>
      <c r="Q10">
        <v>762</v>
      </c>
      <c r="R10">
        <v>11.893073580071899</v>
      </c>
      <c r="S10">
        <v>13.681927229723501</v>
      </c>
      <c r="T10">
        <v>4.4474169476312397</v>
      </c>
      <c r="U10">
        <v>123.045039824209</v>
      </c>
      <c r="V10">
        <v>88.918172422050105</v>
      </c>
      <c r="W10">
        <v>114.336302223299</v>
      </c>
      <c r="X10">
        <v>10.0074725858089</v>
      </c>
      <c r="Y10">
        <v>108.766504823186</v>
      </c>
      <c r="Z10">
        <v>-3.4420847712293301</v>
      </c>
      <c r="AA10">
        <v>2.3613570427088E-13</v>
      </c>
      <c r="AB10">
        <v>1.1979164277661799E-10</v>
      </c>
      <c r="AC10" t="s">
        <v>695</v>
      </c>
    </row>
    <row r="11" spans="1:29" x14ac:dyDescent="0.2">
      <c r="A11" s="5" t="s">
        <v>26</v>
      </c>
      <c r="B11" s="5" t="s">
        <v>20</v>
      </c>
      <c r="C11" s="5" t="s">
        <v>21</v>
      </c>
      <c r="D11" s="5" t="s">
        <v>691</v>
      </c>
      <c r="E11" s="5" t="s">
        <v>717</v>
      </c>
      <c r="F11" s="5" t="s">
        <v>718</v>
      </c>
      <c r="G11" s="5" t="s">
        <v>12</v>
      </c>
      <c r="H11" s="5" t="s">
        <v>12</v>
      </c>
      <c r="I11" s="5" t="s">
        <v>12</v>
      </c>
      <c r="J11" s="5" t="s">
        <v>12</v>
      </c>
      <c r="K11" s="5" t="s">
        <v>769</v>
      </c>
      <c r="L11" s="5">
        <v>86</v>
      </c>
      <c r="M11" s="5">
        <v>63</v>
      </c>
      <c r="N11" s="5">
        <v>41</v>
      </c>
      <c r="O11" s="5">
        <v>322</v>
      </c>
      <c r="P11" s="5">
        <v>646</v>
      </c>
      <c r="Q11" s="5">
        <v>292</v>
      </c>
      <c r="R11" s="5">
        <v>2.1181284632998101</v>
      </c>
      <c r="S11" s="5">
        <v>2.4317741473668901</v>
      </c>
      <c r="T11" s="5">
        <v>1.5432789374175699</v>
      </c>
      <c r="U11" s="5">
        <v>18.341678090509799</v>
      </c>
      <c r="V11" s="5">
        <v>25.298029890543098</v>
      </c>
      <c r="W11" s="5">
        <v>17.057954723214799</v>
      </c>
      <c r="X11" s="5">
        <v>2.0310605160280901</v>
      </c>
      <c r="Y11" s="5">
        <v>20.232554234755899</v>
      </c>
      <c r="Z11" s="5">
        <v>-3.3163733318160902</v>
      </c>
      <c r="AA11" s="5">
        <v>2.7253891861782998E-13</v>
      </c>
      <c r="AB11" s="5">
        <v>1.2568999401347701E-10</v>
      </c>
      <c r="AC11" s="5" t="s">
        <v>695</v>
      </c>
    </row>
    <row r="12" spans="1:29" x14ac:dyDescent="0.2">
      <c r="A12" t="s">
        <v>61</v>
      </c>
      <c r="B12" t="s">
        <v>62</v>
      </c>
      <c r="C12" t="s">
        <v>63</v>
      </c>
      <c r="D12" t="s">
        <v>691</v>
      </c>
      <c r="E12" t="s">
        <v>818</v>
      </c>
      <c r="F12" t="s">
        <v>819</v>
      </c>
      <c r="G12" t="s">
        <v>12</v>
      </c>
      <c r="H12" t="s">
        <v>12</v>
      </c>
      <c r="I12" t="s">
        <v>12</v>
      </c>
      <c r="J12" t="s">
        <v>12</v>
      </c>
      <c r="K12" t="s">
        <v>820</v>
      </c>
      <c r="L12">
        <v>112</v>
      </c>
      <c r="M12">
        <v>45</v>
      </c>
      <c r="N12">
        <v>74</v>
      </c>
      <c r="O12">
        <v>513</v>
      </c>
      <c r="P12">
        <v>507</v>
      </c>
      <c r="Q12">
        <v>419</v>
      </c>
      <c r="R12">
        <v>3.6925467781545001</v>
      </c>
      <c r="S12">
        <v>2.3251657569305499</v>
      </c>
      <c r="T12">
        <v>3.72866653067859</v>
      </c>
      <c r="U12">
        <v>39.116460314548398</v>
      </c>
      <c r="V12">
        <v>26.577914403108799</v>
      </c>
      <c r="W12">
        <v>32.765575075369199</v>
      </c>
      <c r="X12">
        <v>3.2487930219212098</v>
      </c>
      <c r="Y12">
        <v>32.819983264342099</v>
      </c>
      <c r="Z12">
        <v>-3.3365987644608901</v>
      </c>
      <c r="AA12">
        <v>3.7568391681851001E-13</v>
      </c>
      <c r="AB12">
        <v>1.5882037583502499E-10</v>
      </c>
      <c r="AC12" t="s">
        <v>695</v>
      </c>
    </row>
    <row r="13" spans="1:29" x14ac:dyDescent="0.2">
      <c r="A13" t="s">
        <v>672</v>
      </c>
      <c r="B13" t="s">
        <v>672</v>
      </c>
      <c r="C13" t="s">
        <v>12</v>
      </c>
      <c r="D13" t="s">
        <v>691</v>
      </c>
      <c r="E13" t="s">
        <v>12</v>
      </c>
      <c r="F13" t="s">
        <v>12</v>
      </c>
      <c r="G13" t="s">
        <v>12</v>
      </c>
      <c r="H13" t="s">
        <v>12</v>
      </c>
      <c r="I13" t="s">
        <v>12</v>
      </c>
      <c r="J13" t="s">
        <v>12</v>
      </c>
      <c r="K13" t="s">
        <v>872</v>
      </c>
      <c r="L13">
        <v>156</v>
      </c>
      <c r="M13">
        <v>106</v>
      </c>
      <c r="N13">
        <v>70</v>
      </c>
      <c r="O13">
        <v>958</v>
      </c>
      <c r="P13">
        <v>485</v>
      </c>
      <c r="Q13">
        <v>726</v>
      </c>
      <c r="R13">
        <v>24.924722946475502</v>
      </c>
      <c r="S13">
        <v>26.5425971464512</v>
      </c>
      <c r="T13">
        <v>17.092896188104799</v>
      </c>
      <c r="U13">
        <v>354.00134846312102</v>
      </c>
      <c r="V13">
        <v>123.211602143025</v>
      </c>
      <c r="W13">
        <v>275.129629542506</v>
      </c>
      <c r="X13">
        <v>22.8534054270105</v>
      </c>
      <c r="Y13">
        <v>250.78086004955099</v>
      </c>
      <c r="Z13">
        <v>-3.4559461788172499</v>
      </c>
      <c r="AA13">
        <v>5.0903862739871799E-13</v>
      </c>
      <c r="AB13">
        <v>1.98642535137977E-10</v>
      </c>
      <c r="AC13" t="s">
        <v>695</v>
      </c>
    </row>
    <row r="14" spans="1:29" x14ac:dyDescent="0.2">
      <c r="A14" t="s">
        <v>309</v>
      </c>
      <c r="B14" t="s">
        <v>310</v>
      </c>
      <c r="C14" t="s">
        <v>12</v>
      </c>
      <c r="D14" t="s">
        <v>691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770</v>
      </c>
      <c r="L14">
        <v>423</v>
      </c>
      <c r="M14">
        <v>251</v>
      </c>
      <c r="N14">
        <v>68</v>
      </c>
      <c r="O14">
        <v>3580</v>
      </c>
      <c r="P14">
        <v>1784</v>
      </c>
      <c r="Q14">
        <v>2935</v>
      </c>
      <c r="R14">
        <v>21.5167115005491</v>
      </c>
      <c r="S14">
        <v>20.0097019413816</v>
      </c>
      <c r="T14">
        <v>5.2863663575481699</v>
      </c>
      <c r="U14">
        <v>421.16371822321901</v>
      </c>
      <c r="V14">
        <v>144.289003088877</v>
      </c>
      <c r="W14">
        <v>354.10943861103101</v>
      </c>
      <c r="X14">
        <v>15.6042599331596</v>
      </c>
      <c r="Y14">
        <v>306.52071997437599</v>
      </c>
      <c r="Z14">
        <v>-4.2959727585466796</v>
      </c>
      <c r="AA14">
        <v>6.1448001490447402E-13</v>
      </c>
      <c r="AB14">
        <v>2.2266122254359999E-10</v>
      </c>
      <c r="AC14" t="s">
        <v>695</v>
      </c>
    </row>
    <row r="15" spans="1:29" x14ac:dyDescent="0.2">
      <c r="A15" s="5" t="s">
        <v>19</v>
      </c>
      <c r="B15" s="5" t="s">
        <v>20</v>
      </c>
      <c r="C15" s="5" t="s">
        <v>21</v>
      </c>
      <c r="D15" s="5" t="s">
        <v>691</v>
      </c>
      <c r="E15" s="5" t="s">
        <v>717</v>
      </c>
      <c r="F15" s="5" t="s">
        <v>718</v>
      </c>
      <c r="G15" s="5" t="s">
        <v>12</v>
      </c>
      <c r="H15" s="5" t="s">
        <v>12</v>
      </c>
      <c r="I15" s="5" t="s">
        <v>12</v>
      </c>
      <c r="J15" s="5" t="s">
        <v>12</v>
      </c>
      <c r="K15" s="5" t="s">
        <v>720</v>
      </c>
      <c r="L15" s="5">
        <v>70</v>
      </c>
      <c r="M15" s="5">
        <v>56</v>
      </c>
      <c r="N15" s="5">
        <v>87</v>
      </c>
      <c r="O15" s="5">
        <v>448</v>
      </c>
      <c r="P15" s="5">
        <v>1259</v>
      </c>
      <c r="Q15" s="5">
        <v>457</v>
      </c>
      <c r="R15" s="5">
        <v>1.4785922876358799</v>
      </c>
      <c r="S15" s="5">
        <v>1.8538355671320199</v>
      </c>
      <c r="T15" s="5">
        <v>2.80854284918076</v>
      </c>
      <c r="U15" s="5">
        <v>21.8857017755256</v>
      </c>
      <c r="V15" s="5">
        <v>42.284194358760402</v>
      </c>
      <c r="W15" s="5">
        <v>22.8959807159994</v>
      </c>
      <c r="X15" s="5">
        <v>2.0469902346495501</v>
      </c>
      <c r="Y15" s="5">
        <v>29.021958950095101</v>
      </c>
      <c r="Z15" s="5">
        <v>-3.8255687780248699</v>
      </c>
      <c r="AA15" s="5">
        <v>9.65550200990014E-13</v>
      </c>
      <c r="AB15" s="5">
        <v>3.2654907797482302E-10</v>
      </c>
      <c r="AC15" s="5" t="s">
        <v>695</v>
      </c>
    </row>
    <row r="16" spans="1:29" x14ac:dyDescent="0.2">
      <c r="A16" t="s">
        <v>109</v>
      </c>
      <c r="B16" t="s">
        <v>110</v>
      </c>
      <c r="C16" t="s">
        <v>111</v>
      </c>
      <c r="D16" t="s">
        <v>691</v>
      </c>
      <c r="E16" t="s">
        <v>832</v>
      </c>
      <c r="F16" t="s">
        <v>833</v>
      </c>
      <c r="G16" t="s">
        <v>12</v>
      </c>
      <c r="H16" t="s">
        <v>12</v>
      </c>
      <c r="I16" t="s">
        <v>12</v>
      </c>
      <c r="J16" t="s">
        <v>12</v>
      </c>
      <c r="K16" t="s">
        <v>834</v>
      </c>
      <c r="L16">
        <v>114</v>
      </c>
      <c r="M16">
        <v>83</v>
      </c>
      <c r="N16">
        <v>43</v>
      </c>
      <c r="O16">
        <v>460</v>
      </c>
      <c r="P16">
        <v>440</v>
      </c>
      <c r="Q16">
        <v>397</v>
      </c>
      <c r="R16">
        <v>1.6144490424861999</v>
      </c>
      <c r="S16">
        <v>1.84217111168152</v>
      </c>
      <c r="T16">
        <v>0.93068527634630904</v>
      </c>
      <c r="U16">
        <v>15.0663719198475</v>
      </c>
      <c r="V16">
        <v>9.9077476443866406</v>
      </c>
      <c r="W16">
        <v>13.3353122841045</v>
      </c>
      <c r="X16">
        <v>1.4624351435046801</v>
      </c>
      <c r="Y16">
        <v>12.769810616112901</v>
      </c>
      <c r="Z16">
        <v>-3.1262925790019001</v>
      </c>
      <c r="AA16">
        <v>1.0928005029292899E-12</v>
      </c>
      <c r="AB16">
        <v>3.4648605946001901E-10</v>
      </c>
      <c r="AC16" t="s">
        <v>695</v>
      </c>
    </row>
    <row r="17" spans="1:29" x14ac:dyDescent="0.2">
      <c r="A17" s="5" t="s">
        <v>47</v>
      </c>
      <c r="B17" s="5" t="s">
        <v>48</v>
      </c>
      <c r="C17" s="5" t="s">
        <v>49</v>
      </c>
      <c r="D17" s="5" t="s">
        <v>691</v>
      </c>
      <c r="E17" s="5" t="s">
        <v>733</v>
      </c>
      <c r="F17" s="5" t="s">
        <v>734</v>
      </c>
      <c r="G17" s="5" t="s">
        <v>12</v>
      </c>
      <c r="H17" s="5" t="s">
        <v>12</v>
      </c>
      <c r="I17" s="5" t="s">
        <v>12</v>
      </c>
      <c r="J17" s="5" t="s">
        <v>12</v>
      </c>
      <c r="K17" s="5" t="s">
        <v>735</v>
      </c>
      <c r="L17" s="5">
        <v>526</v>
      </c>
      <c r="M17" s="5">
        <v>355</v>
      </c>
      <c r="N17" s="5">
        <v>259</v>
      </c>
      <c r="O17" s="5">
        <v>1601</v>
      </c>
      <c r="P17" s="5">
        <v>2564</v>
      </c>
      <c r="Q17" s="5">
        <v>1580</v>
      </c>
      <c r="R17" s="5">
        <v>13.7138704586958</v>
      </c>
      <c r="S17" s="5">
        <v>14.5055529545239</v>
      </c>
      <c r="T17" s="5">
        <v>10.320156271918499</v>
      </c>
      <c r="U17" s="5">
        <v>96.537830948577707</v>
      </c>
      <c r="V17" s="5">
        <v>106.290536225982</v>
      </c>
      <c r="W17" s="5">
        <v>97.706724972315996</v>
      </c>
      <c r="X17" s="5">
        <v>12.8465265617127</v>
      </c>
      <c r="Y17" s="5">
        <v>100.178364048959</v>
      </c>
      <c r="Z17" s="5">
        <v>-2.9631207151421899</v>
      </c>
      <c r="AA17" s="5">
        <v>1.3438160883992299E-12</v>
      </c>
      <c r="AB17" s="5">
        <v>4.0101053037937101E-10</v>
      </c>
      <c r="AC17" s="5" t="s">
        <v>695</v>
      </c>
    </row>
    <row r="18" spans="1:29" x14ac:dyDescent="0.2">
      <c r="A18" t="s">
        <v>314</v>
      </c>
      <c r="B18" t="s">
        <v>315</v>
      </c>
      <c r="C18" t="s">
        <v>12</v>
      </c>
      <c r="D18" t="s">
        <v>691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736</v>
      </c>
      <c r="L18">
        <v>651</v>
      </c>
      <c r="M18">
        <v>456</v>
      </c>
      <c r="N18">
        <v>301</v>
      </c>
      <c r="O18">
        <v>2084</v>
      </c>
      <c r="P18">
        <v>5366</v>
      </c>
      <c r="Q18">
        <v>2365</v>
      </c>
      <c r="R18">
        <v>17.714027581681801</v>
      </c>
      <c r="S18">
        <v>19.446135268537201</v>
      </c>
      <c r="T18">
        <v>12.517436224314601</v>
      </c>
      <c r="U18">
        <v>131.14938179938201</v>
      </c>
      <c r="V18">
        <v>232.161250214045</v>
      </c>
      <c r="W18">
        <v>152.63744413519001</v>
      </c>
      <c r="X18">
        <v>16.5591996915112</v>
      </c>
      <c r="Y18">
        <v>171.982692049539</v>
      </c>
      <c r="Z18">
        <v>-3.37655852867859</v>
      </c>
      <c r="AA18">
        <v>2.2523861198650902E-12</v>
      </c>
      <c r="AB18">
        <v>6.3479748811531096E-10</v>
      </c>
      <c r="AC18" t="s">
        <v>695</v>
      </c>
    </row>
    <row r="19" spans="1:29" x14ac:dyDescent="0.2">
      <c r="A19" t="s">
        <v>311</v>
      </c>
      <c r="B19" t="s">
        <v>312</v>
      </c>
      <c r="C19" t="s">
        <v>313</v>
      </c>
      <c r="D19" t="s">
        <v>691</v>
      </c>
      <c r="E19" t="s">
        <v>815</v>
      </c>
      <c r="F19" t="s">
        <v>816</v>
      </c>
      <c r="G19" t="s">
        <v>12</v>
      </c>
      <c r="H19" t="s">
        <v>12</v>
      </c>
      <c r="I19" t="s">
        <v>12</v>
      </c>
      <c r="J19" t="s">
        <v>12</v>
      </c>
      <c r="K19" t="s">
        <v>817</v>
      </c>
      <c r="L19">
        <v>87</v>
      </c>
      <c r="M19">
        <v>68</v>
      </c>
      <c r="N19">
        <v>37</v>
      </c>
      <c r="O19">
        <v>277</v>
      </c>
      <c r="P19">
        <v>517</v>
      </c>
      <c r="Q19">
        <v>328</v>
      </c>
      <c r="R19">
        <v>2.6126077322832399</v>
      </c>
      <c r="S19">
        <v>3.2003547270557502</v>
      </c>
      <c r="T19">
        <v>1.6981369932230099</v>
      </c>
      <c r="U19">
        <v>19.238257053865102</v>
      </c>
      <c r="V19">
        <v>24.685774968989001</v>
      </c>
      <c r="W19">
        <v>23.3625675267979</v>
      </c>
      <c r="X19">
        <v>2.5036998175206699</v>
      </c>
      <c r="Y19">
        <v>22.428866516550698</v>
      </c>
      <c r="Z19">
        <v>-3.16322320802692</v>
      </c>
      <c r="AA19">
        <v>2.3848955085025098E-12</v>
      </c>
      <c r="AB19">
        <v>6.3676710077017098E-10</v>
      </c>
      <c r="AC19" t="s">
        <v>695</v>
      </c>
    </row>
    <row r="20" spans="1:29" x14ac:dyDescent="0.2">
      <c r="A20" t="s">
        <v>391</v>
      </c>
      <c r="B20" t="s">
        <v>392</v>
      </c>
      <c r="C20" t="s">
        <v>393</v>
      </c>
      <c r="D20" t="s">
        <v>691</v>
      </c>
      <c r="E20" t="s">
        <v>878</v>
      </c>
      <c r="F20" t="s">
        <v>879</v>
      </c>
      <c r="G20" t="s">
        <v>880</v>
      </c>
      <c r="H20" t="s">
        <v>881</v>
      </c>
      <c r="I20" t="s">
        <v>882</v>
      </c>
      <c r="J20" t="s">
        <v>883</v>
      </c>
      <c r="K20" t="s">
        <v>884</v>
      </c>
      <c r="L20">
        <v>230</v>
      </c>
      <c r="M20">
        <v>160</v>
      </c>
      <c r="N20">
        <v>117</v>
      </c>
      <c r="O20">
        <v>662</v>
      </c>
      <c r="P20">
        <v>951</v>
      </c>
      <c r="Q20">
        <v>594</v>
      </c>
      <c r="R20">
        <v>17.914679548196201</v>
      </c>
      <c r="S20">
        <v>19.5313610297931</v>
      </c>
      <c r="T20">
        <v>13.9277436986329</v>
      </c>
      <c r="U20">
        <v>119.253645013585</v>
      </c>
      <c r="V20">
        <v>117.778210527867</v>
      </c>
      <c r="W20">
        <v>109.739227653368</v>
      </c>
      <c r="X20">
        <v>17.1245947588741</v>
      </c>
      <c r="Y20">
        <v>115.59036106494</v>
      </c>
      <c r="Z20">
        <v>-2.7548793450694702</v>
      </c>
      <c r="AA20">
        <v>1.7582342335134701E-11</v>
      </c>
      <c r="AB20">
        <v>4.4597611333069202E-9</v>
      </c>
      <c r="AC20" t="s">
        <v>695</v>
      </c>
    </row>
    <row r="21" spans="1:29" x14ac:dyDescent="0.2">
      <c r="A21" t="s">
        <v>73</v>
      </c>
      <c r="B21" t="s">
        <v>74</v>
      </c>
      <c r="C21" t="s">
        <v>75</v>
      </c>
      <c r="D21" t="s">
        <v>691</v>
      </c>
      <c r="E21" t="s">
        <v>744</v>
      </c>
      <c r="F21" t="s">
        <v>745</v>
      </c>
      <c r="G21" t="s">
        <v>12</v>
      </c>
      <c r="H21" t="s">
        <v>12</v>
      </c>
      <c r="I21" t="s">
        <v>12</v>
      </c>
      <c r="J21" t="s">
        <v>12</v>
      </c>
      <c r="K21" t="s">
        <v>838</v>
      </c>
      <c r="L21">
        <v>110</v>
      </c>
      <c r="M21">
        <v>73</v>
      </c>
      <c r="N21">
        <v>59</v>
      </c>
      <c r="O21">
        <v>358</v>
      </c>
      <c r="P21">
        <v>527</v>
      </c>
      <c r="Q21">
        <v>257</v>
      </c>
      <c r="R21">
        <v>9.5864634210260498</v>
      </c>
      <c r="S21">
        <v>9.9705884505153293</v>
      </c>
      <c r="T21">
        <v>7.8583599377866697</v>
      </c>
      <c r="U21">
        <v>72.157336104567406</v>
      </c>
      <c r="V21">
        <v>73.026326596855299</v>
      </c>
      <c r="W21">
        <v>53.124163824857597</v>
      </c>
      <c r="X21">
        <v>9.1384706031093508</v>
      </c>
      <c r="Y21">
        <v>66.102608842093403</v>
      </c>
      <c r="Z21">
        <v>-2.8546825671301299</v>
      </c>
      <c r="AA21">
        <v>6.4331171627488495E-11</v>
      </c>
      <c r="AB21">
        <v>1.5540573031726201E-8</v>
      </c>
      <c r="AC21" t="s">
        <v>695</v>
      </c>
    </row>
    <row r="22" spans="1:29" x14ac:dyDescent="0.2">
      <c r="A22" s="5" t="s">
        <v>24</v>
      </c>
      <c r="B22" s="5" t="s">
        <v>20</v>
      </c>
      <c r="C22" s="5" t="s">
        <v>21</v>
      </c>
      <c r="D22" s="5" t="s">
        <v>691</v>
      </c>
      <c r="E22" s="5" t="s">
        <v>717</v>
      </c>
      <c r="F22" s="5" t="s">
        <v>718</v>
      </c>
      <c r="G22" s="5" t="s">
        <v>12</v>
      </c>
      <c r="H22" s="5" t="s">
        <v>12</v>
      </c>
      <c r="I22" s="5" t="s">
        <v>12</v>
      </c>
      <c r="J22" s="5" t="s">
        <v>12</v>
      </c>
      <c r="K22" s="5" t="s">
        <v>844</v>
      </c>
      <c r="L22" s="5">
        <v>101</v>
      </c>
      <c r="M22" s="5">
        <v>52</v>
      </c>
      <c r="N22" s="5">
        <v>102</v>
      </c>
      <c r="O22" s="5">
        <v>422</v>
      </c>
      <c r="P22" s="5">
        <v>769</v>
      </c>
      <c r="Q22" s="5">
        <v>380</v>
      </c>
      <c r="R22" s="5">
        <v>2.5479823610862802</v>
      </c>
      <c r="S22" s="5">
        <v>2.0559258908491902</v>
      </c>
      <c r="T22" s="5">
        <v>3.9326533573070002</v>
      </c>
      <c r="U22" s="5">
        <v>24.621774898771299</v>
      </c>
      <c r="V22" s="5">
        <v>30.846374053375101</v>
      </c>
      <c r="W22" s="5">
        <v>22.7380068094274</v>
      </c>
      <c r="X22" s="5">
        <v>2.8455205364141598</v>
      </c>
      <c r="Y22" s="5">
        <v>26.068718587191299</v>
      </c>
      <c r="Z22" s="5">
        <v>-3.1955551719687301</v>
      </c>
      <c r="AA22" s="5">
        <v>7.4414782952613595E-11</v>
      </c>
      <c r="AB22" s="5">
        <v>1.71593724508459E-8</v>
      </c>
      <c r="AC22" s="5" t="s">
        <v>695</v>
      </c>
    </row>
    <row r="23" spans="1:29" x14ac:dyDescent="0.2">
      <c r="A23" t="s">
        <v>557</v>
      </c>
      <c r="B23" t="s">
        <v>558</v>
      </c>
      <c r="C23" t="s">
        <v>357</v>
      </c>
      <c r="D23" t="s">
        <v>691</v>
      </c>
      <c r="E23" t="s">
        <v>744</v>
      </c>
      <c r="F23" t="s">
        <v>745</v>
      </c>
      <c r="G23" t="s">
        <v>12</v>
      </c>
      <c r="H23" t="s">
        <v>12</v>
      </c>
      <c r="I23" t="s">
        <v>12</v>
      </c>
      <c r="J23" t="s">
        <v>12</v>
      </c>
      <c r="K23" t="s">
        <v>843</v>
      </c>
      <c r="L23">
        <v>1312</v>
      </c>
      <c r="M23">
        <v>925</v>
      </c>
      <c r="N23">
        <v>911</v>
      </c>
      <c r="O23">
        <v>4219</v>
      </c>
      <c r="P23">
        <v>6220</v>
      </c>
      <c r="Q23">
        <v>4403</v>
      </c>
      <c r="R23">
        <v>36.415744886677999</v>
      </c>
      <c r="S23">
        <v>40.237317316854202</v>
      </c>
      <c r="T23">
        <v>38.644364606410598</v>
      </c>
      <c r="U23">
        <v>270.83030712104699</v>
      </c>
      <c r="V23">
        <v>274.50390070151798</v>
      </c>
      <c r="W23">
        <v>289.86628807083702</v>
      </c>
      <c r="X23">
        <v>38.432475603314302</v>
      </c>
      <c r="Y23">
        <v>278.40016529780098</v>
      </c>
      <c r="Z23">
        <v>-2.8567622529911199</v>
      </c>
      <c r="AA23">
        <v>1.3060276718859301E-10</v>
      </c>
      <c r="AB23">
        <v>2.8806427736857999E-8</v>
      </c>
      <c r="AC23" t="s">
        <v>695</v>
      </c>
    </row>
    <row r="24" spans="1:29" x14ac:dyDescent="0.2">
      <c r="A24" t="s">
        <v>671</v>
      </c>
      <c r="B24" t="s">
        <v>671</v>
      </c>
      <c r="C24" t="s">
        <v>12</v>
      </c>
      <c r="D24" t="s">
        <v>691</v>
      </c>
      <c r="E24" t="s">
        <v>12</v>
      </c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 t="s">
        <v>764</v>
      </c>
      <c r="L24">
        <v>990</v>
      </c>
      <c r="M24">
        <v>661</v>
      </c>
      <c r="N24">
        <v>1165</v>
      </c>
      <c r="O24">
        <v>5470</v>
      </c>
      <c r="P24">
        <v>8163</v>
      </c>
      <c r="Q24">
        <v>4378</v>
      </c>
      <c r="R24">
        <v>116.39413606472201</v>
      </c>
      <c r="S24">
        <v>121.794909187516</v>
      </c>
      <c r="T24">
        <v>209.33124915005001</v>
      </c>
      <c r="U24">
        <v>1487.3580583876201</v>
      </c>
      <c r="V24">
        <v>1525.9785067072801</v>
      </c>
      <c r="W24">
        <v>1220.85829428651</v>
      </c>
      <c r="X24">
        <v>149.173431467429</v>
      </c>
      <c r="Y24">
        <v>1411.39828646047</v>
      </c>
      <c r="Z24">
        <v>-3.2420626511698201</v>
      </c>
      <c r="AA24">
        <v>1.57957958302005E-10</v>
      </c>
      <c r="AB24">
        <v>3.3388363436086397E-8</v>
      </c>
      <c r="AC24" t="s">
        <v>695</v>
      </c>
    </row>
    <row r="25" spans="1:29" x14ac:dyDescent="0.2">
      <c r="A25" t="s">
        <v>367</v>
      </c>
      <c r="B25" t="s">
        <v>368</v>
      </c>
      <c r="C25" t="s">
        <v>369</v>
      </c>
      <c r="D25" t="s">
        <v>691</v>
      </c>
      <c r="E25" t="s">
        <v>800</v>
      </c>
      <c r="F25" t="s">
        <v>801</v>
      </c>
      <c r="G25" t="s">
        <v>12</v>
      </c>
      <c r="H25" t="s">
        <v>12</v>
      </c>
      <c r="I25" t="s">
        <v>12</v>
      </c>
      <c r="J25" t="s">
        <v>12</v>
      </c>
      <c r="K25" t="s">
        <v>802</v>
      </c>
      <c r="L25">
        <v>57</v>
      </c>
      <c r="M25">
        <v>26</v>
      </c>
      <c r="N25">
        <v>25</v>
      </c>
      <c r="O25">
        <v>278</v>
      </c>
      <c r="P25">
        <v>143</v>
      </c>
      <c r="Q25">
        <v>243</v>
      </c>
      <c r="R25">
        <v>1.78034480875672</v>
      </c>
      <c r="S25">
        <v>1.2727160276685501</v>
      </c>
      <c r="T25">
        <v>1.19337522409661</v>
      </c>
      <c r="U25">
        <v>20.0819975021864</v>
      </c>
      <c r="V25">
        <v>7.1018012950567604</v>
      </c>
      <c r="W25">
        <v>18.002324716185001</v>
      </c>
      <c r="X25">
        <v>1.4154786868406299</v>
      </c>
      <c r="Y25">
        <v>15.062041171142701</v>
      </c>
      <c r="Z25">
        <v>-3.4115553622193899</v>
      </c>
      <c r="AA25">
        <v>2.9396907410262498E-10</v>
      </c>
      <c r="AB25">
        <v>5.9652204516904697E-8</v>
      </c>
      <c r="AC25" t="s">
        <v>695</v>
      </c>
    </row>
    <row r="26" spans="1:29" x14ac:dyDescent="0.2">
      <c r="A26" t="s">
        <v>289</v>
      </c>
      <c r="B26" t="s">
        <v>290</v>
      </c>
      <c r="C26" t="s">
        <v>291</v>
      </c>
      <c r="D26" t="s">
        <v>691</v>
      </c>
      <c r="E26" t="s">
        <v>865</v>
      </c>
      <c r="F26" t="s">
        <v>866</v>
      </c>
      <c r="G26" t="s">
        <v>867</v>
      </c>
      <c r="H26" t="s">
        <v>868</v>
      </c>
      <c r="I26" t="s">
        <v>869</v>
      </c>
      <c r="J26" t="s">
        <v>870</v>
      </c>
      <c r="K26" t="s">
        <v>871</v>
      </c>
      <c r="L26">
        <v>223</v>
      </c>
      <c r="M26">
        <v>157</v>
      </c>
      <c r="N26">
        <v>132</v>
      </c>
      <c r="O26">
        <v>518</v>
      </c>
      <c r="P26">
        <v>1196</v>
      </c>
      <c r="Q26">
        <v>549</v>
      </c>
      <c r="R26">
        <v>8.1979947496364201</v>
      </c>
      <c r="S26">
        <v>9.0455416676564298</v>
      </c>
      <c r="T26">
        <v>7.4163111188031596</v>
      </c>
      <c r="U26">
        <v>44.041720960332903</v>
      </c>
      <c r="V26">
        <v>69.909463689798599</v>
      </c>
      <c r="W26">
        <v>47.8705641533641</v>
      </c>
      <c r="X26">
        <v>8.2199491786986698</v>
      </c>
      <c r="Y26">
        <v>53.940582934498501</v>
      </c>
      <c r="Z26">
        <v>-2.7141697334982702</v>
      </c>
      <c r="AA26">
        <v>5.8670055504338598E-10</v>
      </c>
      <c r="AB26">
        <v>1.1447430445135E-7</v>
      </c>
      <c r="AC26" t="s">
        <v>695</v>
      </c>
    </row>
    <row r="27" spans="1:29" x14ac:dyDescent="0.2">
      <c r="A27" t="s">
        <v>156</v>
      </c>
      <c r="B27" t="s">
        <v>157</v>
      </c>
      <c r="C27" t="s">
        <v>158</v>
      </c>
      <c r="D27" t="s">
        <v>691</v>
      </c>
      <c r="E27" t="s">
        <v>839</v>
      </c>
      <c r="F27" t="s">
        <v>840</v>
      </c>
      <c r="G27" t="s">
        <v>12</v>
      </c>
      <c r="H27" t="s">
        <v>12</v>
      </c>
      <c r="I27" t="s">
        <v>12</v>
      </c>
      <c r="J27" t="s">
        <v>12</v>
      </c>
      <c r="K27" t="s">
        <v>841</v>
      </c>
      <c r="L27">
        <v>103</v>
      </c>
      <c r="M27">
        <v>105</v>
      </c>
      <c r="N27">
        <v>70</v>
      </c>
      <c r="O27">
        <v>320</v>
      </c>
      <c r="P27">
        <v>492</v>
      </c>
      <c r="Q27">
        <v>336</v>
      </c>
      <c r="R27">
        <v>4.9370065358165203</v>
      </c>
      <c r="S27">
        <v>7.8876487645811402</v>
      </c>
      <c r="T27">
        <v>5.1278688564314399</v>
      </c>
      <c r="U27">
        <v>35.474032974924498</v>
      </c>
      <c r="V27">
        <v>37.497010119268801</v>
      </c>
      <c r="W27">
        <v>38.199808565007302</v>
      </c>
      <c r="X27">
        <v>5.9841747189430299</v>
      </c>
      <c r="Y27">
        <v>37.056950553066898</v>
      </c>
      <c r="Z27">
        <v>-2.6305199626108302</v>
      </c>
      <c r="AA27">
        <v>1.41938127943504E-9</v>
      </c>
      <c r="AB27">
        <v>2.66685971502739E-7</v>
      </c>
      <c r="AC27" t="s">
        <v>695</v>
      </c>
    </row>
    <row r="28" spans="1:29" x14ac:dyDescent="0.2">
      <c r="A28" t="s">
        <v>540</v>
      </c>
      <c r="B28" t="s">
        <v>43</v>
      </c>
      <c r="C28" t="s">
        <v>44</v>
      </c>
      <c r="D28" t="s">
        <v>691</v>
      </c>
      <c r="E28" t="s">
        <v>793</v>
      </c>
      <c r="F28" t="s">
        <v>794</v>
      </c>
      <c r="G28" t="s">
        <v>12</v>
      </c>
      <c r="H28" t="s">
        <v>12</v>
      </c>
      <c r="I28" t="s">
        <v>12</v>
      </c>
      <c r="J28" t="s">
        <v>12</v>
      </c>
      <c r="K28" t="s">
        <v>992</v>
      </c>
      <c r="L28">
        <v>245</v>
      </c>
      <c r="M28">
        <v>161</v>
      </c>
      <c r="N28">
        <v>155</v>
      </c>
      <c r="O28">
        <v>678</v>
      </c>
      <c r="P28">
        <v>891</v>
      </c>
      <c r="Q28">
        <v>507</v>
      </c>
      <c r="R28">
        <v>5.0635042686037997</v>
      </c>
      <c r="S28">
        <v>5.2148452129336498</v>
      </c>
      <c r="T28">
        <v>4.8958541270579596</v>
      </c>
      <c r="U28">
        <v>32.407541685627699</v>
      </c>
      <c r="V28">
        <v>29.2795980613562</v>
      </c>
      <c r="W28">
        <v>24.853394562704601</v>
      </c>
      <c r="X28">
        <v>5.0580678695317998</v>
      </c>
      <c r="Y28">
        <v>28.846844769896201</v>
      </c>
      <c r="Z28">
        <v>-2.51175522697257</v>
      </c>
      <c r="AA28">
        <v>1.5700290144334599E-9</v>
      </c>
      <c r="AB28">
        <v>2.8445561393646302E-7</v>
      </c>
      <c r="AC28" t="s">
        <v>695</v>
      </c>
    </row>
    <row r="29" spans="1:29" x14ac:dyDescent="0.2">
      <c r="A29" t="s">
        <v>286</v>
      </c>
      <c r="B29" t="s">
        <v>287</v>
      </c>
      <c r="C29" t="s">
        <v>288</v>
      </c>
      <c r="D29" t="s">
        <v>691</v>
      </c>
      <c r="E29" t="s">
        <v>898</v>
      </c>
      <c r="F29" t="s">
        <v>899</v>
      </c>
      <c r="G29" t="s">
        <v>900</v>
      </c>
      <c r="H29" t="s">
        <v>901</v>
      </c>
      <c r="I29" t="s">
        <v>869</v>
      </c>
      <c r="J29" t="s">
        <v>870</v>
      </c>
      <c r="K29" t="s">
        <v>902</v>
      </c>
      <c r="L29">
        <v>541</v>
      </c>
      <c r="M29">
        <v>374</v>
      </c>
      <c r="N29">
        <v>407</v>
      </c>
      <c r="O29">
        <v>1356</v>
      </c>
      <c r="P29">
        <v>3939</v>
      </c>
      <c r="Q29">
        <v>1529</v>
      </c>
      <c r="R29">
        <v>15.0494650964364</v>
      </c>
      <c r="S29">
        <v>16.305252842282201</v>
      </c>
      <c r="T29">
        <v>17.303362935647499</v>
      </c>
      <c r="U29">
        <v>87.240034340593894</v>
      </c>
      <c r="V29">
        <v>174.225808270204</v>
      </c>
      <c r="W29">
        <v>100.88463437121101</v>
      </c>
      <c r="X29">
        <v>16.219360291455398</v>
      </c>
      <c r="Y29">
        <v>120.78349232733601</v>
      </c>
      <c r="Z29">
        <v>-2.8966344683145402</v>
      </c>
      <c r="AA29">
        <v>1.9053505108394599E-9</v>
      </c>
      <c r="AB29">
        <v>3.2219477138295201E-7</v>
      </c>
      <c r="AC29" t="s">
        <v>695</v>
      </c>
    </row>
    <row r="30" spans="1:29" x14ac:dyDescent="0.2">
      <c r="A30" t="s">
        <v>520</v>
      </c>
      <c r="B30" t="s">
        <v>521</v>
      </c>
      <c r="C30" t="s">
        <v>522</v>
      </c>
      <c r="D30" t="s">
        <v>691</v>
      </c>
      <c r="E30" t="s">
        <v>967</v>
      </c>
      <c r="F30" t="s">
        <v>968</v>
      </c>
      <c r="G30" t="s">
        <v>12</v>
      </c>
      <c r="H30" t="s">
        <v>12</v>
      </c>
      <c r="I30" t="s">
        <v>12</v>
      </c>
      <c r="J30" t="s">
        <v>12</v>
      </c>
      <c r="K30" t="s">
        <v>969</v>
      </c>
      <c r="L30">
        <v>139</v>
      </c>
      <c r="M30">
        <v>99</v>
      </c>
      <c r="N30">
        <v>136</v>
      </c>
      <c r="O30">
        <v>644</v>
      </c>
      <c r="P30">
        <v>573</v>
      </c>
      <c r="Q30">
        <v>435</v>
      </c>
      <c r="R30">
        <v>3.47847327900101</v>
      </c>
      <c r="S30">
        <v>3.8827466736213698</v>
      </c>
      <c r="T30">
        <v>5.20144480963575</v>
      </c>
      <c r="U30">
        <v>37.272647043365303</v>
      </c>
      <c r="V30">
        <v>22.799736049333401</v>
      </c>
      <c r="W30">
        <v>25.819911754943799</v>
      </c>
      <c r="X30">
        <v>4.1875549207527101</v>
      </c>
      <c r="Y30">
        <v>28.6307649492142</v>
      </c>
      <c r="Z30">
        <v>-2.7733861994230602</v>
      </c>
      <c r="AA30">
        <v>1.8931319182785701E-9</v>
      </c>
      <c r="AB30">
        <v>3.2219477138295201E-7</v>
      </c>
      <c r="AC30" t="s">
        <v>695</v>
      </c>
    </row>
    <row r="31" spans="1:29" x14ac:dyDescent="0.2">
      <c r="A31" s="5" t="s">
        <v>341</v>
      </c>
      <c r="B31" s="5" t="s">
        <v>114</v>
      </c>
      <c r="C31" s="5" t="s">
        <v>115</v>
      </c>
      <c r="D31" s="5" t="s">
        <v>691</v>
      </c>
      <c r="E31" s="5" t="s">
        <v>692</v>
      </c>
      <c r="F31" s="5" t="s">
        <v>693</v>
      </c>
      <c r="G31" s="5" t="s">
        <v>12</v>
      </c>
      <c r="H31" s="5" t="s">
        <v>12</v>
      </c>
      <c r="I31" s="5" t="s">
        <v>12</v>
      </c>
      <c r="J31" s="5" t="s">
        <v>12</v>
      </c>
      <c r="K31" s="5" t="s">
        <v>768</v>
      </c>
      <c r="L31" s="5">
        <v>1409</v>
      </c>
      <c r="M31" s="5">
        <v>866</v>
      </c>
      <c r="N31" s="5">
        <v>1051</v>
      </c>
      <c r="O31" s="5">
        <v>4728</v>
      </c>
      <c r="P31" s="5">
        <v>6163</v>
      </c>
      <c r="Q31" s="5">
        <v>3536</v>
      </c>
      <c r="R31" s="5">
        <v>8.3936528930754903</v>
      </c>
      <c r="S31" s="5">
        <v>8.0851880263997398</v>
      </c>
      <c r="T31" s="5">
        <v>9.5687435533569207</v>
      </c>
      <c r="U31" s="5">
        <v>65.140319701536399</v>
      </c>
      <c r="V31" s="5">
        <v>58.376092633311004</v>
      </c>
      <c r="W31" s="5">
        <v>49.962716451644297</v>
      </c>
      <c r="X31" s="5">
        <v>8.6825281576107205</v>
      </c>
      <c r="Y31" s="5">
        <v>57.826376262163897</v>
      </c>
      <c r="Z31" s="5">
        <v>-2.7355406078563802</v>
      </c>
      <c r="AA31" s="5">
        <v>2.1348376019452501E-9</v>
      </c>
      <c r="AB31" s="5">
        <v>3.4935584369897498E-7</v>
      </c>
      <c r="AC31" s="5" t="s">
        <v>695</v>
      </c>
    </row>
    <row r="32" spans="1:29" x14ac:dyDescent="0.2">
      <c r="A32" s="5" t="s">
        <v>556</v>
      </c>
      <c r="B32" s="5" t="s">
        <v>48</v>
      </c>
      <c r="C32" s="5" t="s">
        <v>49</v>
      </c>
      <c r="D32" s="5" t="s">
        <v>691</v>
      </c>
      <c r="E32" s="5" t="s">
        <v>733</v>
      </c>
      <c r="F32" s="5" t="s">
        <v>734</v>
      </c>
      <c r="G32" s="5" t="s">
        <v>12</v>
      </c>
      <c r="H32" s="5" t="s">
        <v>12</v>
      </c>
      <c r="I32" s="5" t="s">
        <v>12</v>
      </c>
      <c r="J32" s="5" t="s">
        <v>12</v>
      </c>
      <c r="K32" s="5" t="s">
        <v>1156</v>
      </c>
      <c r="L32" s="5">
        <v>141</v>
      </c>
      <c r="M32" s="5">
        <v>55</v>
      </c>
      <c r="N32" s="5">
        <v>28</v>
      </c>
      <c r="O32" s="5">
        <v>522</v>
      </c>
      <c r="P32" s="5">
        <v>268</v>
      </c>
      <c r="Q32" s="5">
        <v>345</v>
      </c>
      <c r="R32" s="5">
        <v>1.92886729514619</v>
      </c>
      <c r="S32" s="5">
        <v>1.1791757255497199</v>
      </c>
      <c r="T32" s="5">
        <v>0.58539496148534798</v>
      </c>
      <c r="U32" s="5">
        <v>16.515284836649901</v>
      </c>
      <c r="V32" s="5">
        <v>5.8293721105643099</v>
      </c>
      <c r="W32" s="5">
        <v>11.1942982446378</v>
      </c>
      <c r="X32" s="5">
        <v>1.2311459940604199</v>
      </c>
      <c r="Y32" s="5">
        <v>11.1796517306173</v>
      </c>
      <c r="Z32" s="5">
        <v>-3.1828014884874301</v>
      </c>
      <c r="AA32" s="5">
        <v>3.0696896073526102E-9</v>
      </c>
      <c r="AB32" s="5">
        <v>4.8664173056561895E-7</v>
      </c>
      <c r="AC32" s="5" t="s">
        <v>695</v>
      </c>
    </row>
    <row r="33" spans="1:29" x14ac:dyDescent="0.2">
      <c r="A33" t="s">
        <v>669</v>
      </c>
      <c r="B33" t="s">
        <v>669</v>
      </c>
      <c r="C33" t="s">
        <v>12</v>
      </c>
      <c r="D33" t="s">
        <v>691</v>
      </c>
      <c r="E33" t="s">
        <v>12</v>
      </c>
      <c r="F33" t="s">
        <v>12</v>
      </c>
      <c r="G33" t="s">
        <v>12</v>
      </c>
      <c r="H33" t="s">
        <v>12</v>
      </c>
      <c r="I33" t="s">
        <v>12</v>
      </c>
      <c r="J33" t="s">
        <v>12</v>
      </c>
      <c r="K33" t="s">
        <v>842</v>
      </c>
      <c r="L33">
        <v>80</v>
      </c>
      <c r="M33">
        <v>47</v>
      </c>
      <c r="N33">
        <v>16</v>
      </c>
      <c r="O33">
        <v>318</v>
      </c>
      <c r="P33">
        <v>170</v>
      </c>
      <c r="Q33">
        <v>386</v>
      </c>
      <c r="R33">
        <v>14.4491252029437</v>
      </c>
      <c r="S33">
        <v>13.304064541796301</v>
      </c>
      <c r="T33">
        <v>4.41655692635858</v>
      </c>
      <c r="U33">
        <v>132.83489903134401</v>
      </c>
      <c r="V33">
        <v>48.820671247712703</v>
      </c>
      <c r="W33">
        <v>165.36113805468301</v>
      </c>
      <c r="X33">
        <v>10.7232488903662</v>
      </c>
      <c r="Y33">
        <v>115.672236111247</v>
      </c>
      <c r="Z33">
        <v>-3.4312286478002698</v>
      </c>
      <c r="AA33">
        <v>3.1945939368888302E-9</v>
      </c>
      <c r="AB33">
        <v>4.9109621338899996E-7</v>
      </c>
      <c r="AC33" t="s">
        <v>695</v>
      </c>
    </row>
    <row r="34" spans="1:29" x14ac:dyDescent="0.2">
      <c r="A34" s="5" t="s">
        <v>131</v>
      </c>
      <c r="B34" s="5" t="s">
        <v>114</v>
      </c>
      <c r="C34" s="5" t="s">
        <v>115</v>
      </c>
      <c r="D34" s="5" t="s">
        <v>691</v>
      </c>
      <c r="E34" s="5" t="s">
        <v>692</v>
      </c>
      <c r="F34" s="5" t="s">
        <v>693</v>
      </c>
      <c r="G34" s="5" t="s">
        <v>12</v>
      </c>
      <c r="H34" s="5" t="s">
        <v>12</v>
      </c>
      <c r="I34" s="5" t="s">
        <v>12</v>
      </c>
      <c r="J34" s="5" t="s">
        <v>12</v>
      </c>
      <c r="K34" s="5" t="s">
        <v>791</v>
      </c>
      <c r="L34" s="5">
        <v>235</v>
      </c>
      <c r="M34" s="5">
        <v>153</v>
      </c>
      <c r="N34" s="5">
        <v>239</v>
      </c>
      <c r="O34" s="5">
        <v>793</v>
      </c>
      <c r="P34" s="5">
        <v>2002</v>
      </c>
      <c r="Q34" s="5">
        <v>702</v>
      </c>
      <c r="R34" s="5">
        <v>4.6634694623572699</v>
      </c>
      <c r="S34" s="5">
        <v>4.7584443165718797</v>
      </c>
      <c r="T34" s="5">
        <v>7.2485704205955299</v>
      </c>
      <c r="U34" s="5">
        <v>36.395508825779103</v>
      </c>
      <c r="V34" s="5">
        <v>63.169733541072297</v>
      </c>
      <c r="W34" s="5">
        <v>33.0425123018506</v>
      </c>
      <c r="X34" s="5">
        <v>5.5568280665082304</v>
      </c>
      <c r="Y34" s="5">
        <v>44.202584889567298</v>
      </c>
      <c r="Z34" s="5">
        <v>-2.99179723060813</v>
      </c>
      <c r="AA34" s="5">
        <v>3.6335464849810899E-9</v>
      </c>
      <c r="AB34" s="5">
        <v>5.42146509362031E-7</v>
      </c>
      <c r="AC34" s="5" t="s">
        <v>695</v>
      </c>
    </row>
    <row r="35" spans="1:29" x14ac:dyDescent="0.2">
      <c r="A35" s="5" t="s">
        <v>390</v>
      </c>
      <c r="B35" s="5" t="s">
        <v>48</v>
      </c>
      <c r="C35" s="5" t="s">
        <v>49</v>
      </c>
      <c r="D35" s="5" t="s">
        <v>691</v>
      </c>
      <c r="E35" s="5" t="s">
        <v>733</v>
      </c>
      <c r="F35" s="5" t="s">
        <v>734</v>
      </c>
      <c r="G35" s="5" t="s">
        <v>12</v>
      </c>
      <c r="H35" s="5" t="s">
        <v>12</v>
      </c>
      <c r="I35" s="5" t="s">
        <v>12</v>
      </c>
      <c r="J35" s="5" t="s">
        <v>12</v>
      </c>
      <c r="K35" s="5" t="s">
        <v>903</v>
      </c>
      <c r="L35" s="5">
        <v>166</v>
      </c>
      <c r="M35" s="5">
        <v>90</v>
      </c>
      <c r="N35" s="5">
        <v>39</v>
      </c>
      <c r="O35" s="5">
        <v>686</v>
      </c>
      <c r="P35" s="5">
        <v>314</v>
      </c>
      <c r="Q35" s="5">
        <v>433</v>
      </c>
      <c r="R35" s="5">
        <v>2.3724342218266301</v>
      </c>
      <c r="S35" s="5">
        <v>2.0158547158709799</v>
      </c>
      <c r="T35" s="5">
        <v>0.85184976750048103</v>
      </c>
      <c r="U35" s="5">
        <v>22.674713198879601</v>
      </c>
      <c r="V35" s="5">
        <v>7.1353920205754697</v>
      </c>
      <c r="W35" s="5">
        <v>14.6779991326679</v>
      </c>
      <c r="X35" s="5">
        <v>1.7467129017327001</v>
      </c>
      <c r="Y35" s="5">
        <v>14.829368117374299</v>
      </c>
      <c r="Z35" s="5">
        <v>-3.08574272110355</v>
      </c>
      <c r="AA35" s="5">
        <v>6.2771708038799804E-9</v>
      </c>
      <c r="AB35" s="5">
        <v>9.09831071088089E-7</v>
      </c>
      <c r="AC35" s="5" t="s">
        <v>695</v>
      </c>
    </row>
    <row r="36" spans="1:29" x14ac:dyDescent="0.2">
      <c r="A36" t="s">
        <v>532</v>
      </c>
      <c r="B36" t="s">
        <v>533</v>
      </c>
      <c r="C36" t="s">
        <v>534</v>
      </c>
      <c r="D36" t="s">
        <v>691</v>
      </c>
      <c r="E36" t="s">
        <v>853</v>
      </c>
      <c r="F36" t="s">
        <v>854</v>
      </c>
      <c r="G36" t="s">
        <v>12</v>
      </c>
      <c r="H36" t="s">
        <v>12</v>
      </c>
      <c r="I36" t="s">
        <v>12</v>
      </c>
      <c r="J36" t="s">
        <v>12</v>
      </c>
      <c r="K36" t="s">
        <v>855</v>
      </c>
      <c r="L36">
        <v>283</v>
      </c>
      <c r="M36">
        <v>219</v>
      </c>
      <c r="N36">
        <v>78</v>
      </c>
      <c r="O36">
        <v>654</v>
      </c>
      <c r="P36">
        <v>841</v>
      </c>
      <c r="Q36">
        <v>730</v>
      </c>
      <c r="R36">
        <v>10.134642006391401</v>
      </c>
      <c r="S36">
        <v>12.2913288657215</v>
      </c>
      <c r="T36">
        <v>4.2690402141403396</v>
      </c>
      <c r="U36">
        <v>54.166727129031798</v>
      </c>
      <c r="V36">
        <v>47.887366154676897</v>
      </c>
      <c r="W36">
        <v>62.006762804470803</v>
      </c>
      <c r="X36">
        <v>8.8983370287510795</v>
      </c>
      <c r="Y36">
        <v>54.686952029393197</v>
      </c>
      <c r="Z36">
        <v>-2.6195890084839601</v>
      </c>
      <c r="AA36">
        <v>7.5544563576577205E-9</v>
      </c>
      <c r="AB36">
        <v>1.0645488083999299E-6</v>
      </c>
      <c r="AC36" t="s">
        <v>695</v>
      </c>
    </row>
    <row r="37" spans="1:29" x14ac:dyDescent="0.2">
      <c r="A37" t="s">
        <v>64</v>
      </c>
      <c r="B37" t="s">
        <v>65</v>
      </c>
      <c r="C37" t="s">
        <v>66</v>
      </c>
      <c r="D37" t="s">
        <v>691</v>
      </c>
      <c r="E37" t="s">
        <v>846</v>
      </c>
      <c r="F37" t="s">
        <v>847</v>
      </c>
      <c r="G37" t="s">
        <v>848</v>
      </c>
      <c r="H37" t="s">
        <v>849</v>
      </c>
      <c r="I37" t="s">
        <v>850</v>
      </c>
      <c r="J37" t="s">
        <v>851</v>
      </c>
      <c r="K37" t="s">
        <v>852</v>
      </c>
      <c r="L37">
        <v>56</v>
      </c>
      <c r="M37">
        <v>19</v>
      </c>
      <c r="N37">
        <v>46</v>
      </c>
      <c r="O37">
        <v>166</v>
      </c>
      <c r="P37">
        <v>347</v>
      </c>
      <c r="Q37">
        <v>181</v>
      </c>
      <c r="R37">
        <v>4.2815851056815504</v>
      </c>
      <c r="S37">
        <v>2.2766807428220699</v>
      </c>
      <c r="T37">
        <v>5.3750990103273297</v>
      </c>
      <c r="U37">
        <v>29.353165420567802</v>
      </c>
      <c r="V37">
        <v>42.183866846860496</v>
      </c>
      <c r="W37">
        <v>32.823510478315299</v>
      </c>
      <c r="X37">
        <v>3.9777882862769798</v>
      </c>
      <c r="Y37">
        <v>34.7868475819145</v>
      </c>
      <c r="Z37">
        <v>-3.1285035490922799</v>
      </c>
      <c r="AA37">
        <v>7.9680993436758601E-9</v>
      </c>
      <c r="AB37">
        <v>1.07718898025625E-6</v>
      </c>
      <c r="AC37" t="s">
        <v>695</v>
      </c>
    </row>
    <row r="38" spans="1:29" x14ac:dyDescent="0.2">
      <c r="A38" t="s">
        <v>292</v>
      </c>
      <c r="B38" t="s">
        <v>293</v>
      </c>
      <c r="C38" t="s">
        <v>12</v>
      </c>
      <c r="D38" t="s">
        <v>691</v>
      </c>
      <c r="E38" t="s">
        <v>12</v>
      </c>
      <c r="F38" t="s">
        <v>12</v>
      </c>
      <c r="G38" t="s">
        <v>12</v>
      </c>
      <c r="H38" t="s">
        <v>12</v>
      </c>
      <c r="I38" t="s">
        <v>12</v>
      </c>
      <c r="J38" t="s">
        <v>12</v>
      </c>
      <c r="K38" t="s">
        <v>877</v>
      </c>
      <c r="L38">
        <v>121</v>
      </c>
      <c r="M38">
        <v>59</v>
      </c>
      <c r="N38">
        <v>34</v>
      </c>
      <c r="O38">
        <v>259</v>
      </c>
      <c r="P38">
        <v>281</v>
      </c>
      <c r="Q38">
        <v>298</v>
      </c>
      <c r="R38">
        <v>9.0296027842665101</v>
      </c>
      <c r="S38">
        <v>6.9002522397560098</v>
      </c>
      <c r="T38">
        <v>3.8776706641338698</v>
      </c>
      <c r="U38">
        <v>44.701028160337898</v>
      </c>
      <c r="V38">
        <v>33.342235855361402</v>
      </c>
      <c r="W38">
        <v>52.746760376957099</v>
      </c>
      <c r="X38">
        <v>6.6025085627187998</v>
      </c>
      <c r="Y38">
        <v>43.596674797552097</v>
      </c>
      <c r="Z38">
        <v>-2.72313192954473</v>
      </c>
      <c r="AA38">
        <v>8.0688313127808704E-9</v>
      </c>
      <c r="AB38">
        <v>1.07718898025625E-6</v>
      </c>
      <c r="AC38" t="s">
        <v>695</v>
      </c>
    </row>
    <row r="39" spans="1:29" x14ac:dyDescent="0.2">
      <c r="A39" t="s">
        <v>67</v>
      </c>
      <c r="B39" t="s">
        <v>68</v>
      </c>
      <c r="C39" t="s">
        <v>69</v>
      </c>
      <c r="D39" t="s">
        <v>691</v>
      </c>
      <c r="E39" t="s">
        <v>895</v>
      </c>
      <c r="F39" t="s">
        <v>896</v>
      </c>
      <c r="G39" t="s">
        <v>12</v>
      </c>
      <c r="H39" t="s">
        <v>12</v>
      </c>
      <c r="I39" t="s">
        <v>12</v>
      </c>
      <c r="J39" t="s">
        <v>12</v>
      </c>
      <c r="K39" t="s">
        <v>897</v>
      </c>
      <c r="L39">
        <v>106</v>
      </c>
      <c r="M39">
        <v>83</v>
      </c>
      <c r="N39">
        <v>203</v>
      </c>
      <c r="O39">
        <v>761</v>
      </c>
      <c r="P39">
        <v>2076</v>
      </c>
      <c r="Q39">
        <v>573</v>
      </c>
      <c r="R39">
        <v>2.6158680812388</v>
      </c>
      <c r="S39">
        <v>3.2101199569895802</v>
      </c>
      <c r="T39">
        <v>7.6562917274696503</v>
      </c>
      <c r="U39">
        <v>43.433763711028298</v>
      </c>
      <c r="V39">
        <v>81.459249349500297</v>
      </c>
      <c r="W39">
        <v>33.539672528205301</v>
      </c>
      <c r="X39">
        <v>4.4940932552326798</v>
      </c>
      <c r="Y39">
        <v>52.810895196244601</v>
      </c>
      <c r="Z39">
        <v>-3.55473362994513</v>
      </c>
      <c r="AA39">
        <v>9.9222288185464692E-9</v>
      </c>
      <c r="AB39">
        <v>1.2906529947817E-6</v>
      </c>
      <c r="AC39" t="s">
        <v>695</v>
      </c>
    </row>
    <row r="40" spans="1:29" x14ac:dyDescent="0.2">
      <c r="A40" s="5" t="s">
        <v>133</v>
      </c>
      <c r="B40" s="5" t="s">
        <v>134</v>
      </c>
      <c r="C40" s="5" t="s">
        <v>135</v>
      </c>
      <c r="D40" s="5" t="s">
        <v>691</v>
      </c>
      <c r="E40" s="5" t="s">
        <v>793</v>
      </c>
      <c r="F40" s="5" t="s">
        <v>794</v>
      </c>
      <c r="G40" s="5" t="s">
        <v>12</v>
      </c>
      <c r="H40" s="5" t="s">
        <v>12</v>
      </c>
      <c r="I40" s="5" t="s">
        <v>12</v>
      </c>
      <c r="J40" s="5" t="s">
        <v>12</v>
      </c>
      <c r="K40" s="5" t="s">
        <v>1080</v>
      </c>
      <c r="L40" s="5">
        <v>44</v>
      </c>
      <c r="M40" s="5">
        <v>53</v>
      </c>
      <c r="N40" s="5">
        <v>39</v>
      </c>
      <c r="O40" s="5">
        <v>211</v>
      </c>
      <c r="P40" s="5">
        <v>318</v>
      </c>
      <c r="Q40" s="5">
        <v>148</v>
      </c>
      <c r="R40" s="5">
        <v>1.4317120305031099</v>
      </c>
      <c r="S40" s="5">
        <v>2.7027709888031302</v>
      </c>
      <c r="T40" s="5">
        <v>1.9394595228731599</v>
      </c>
      <c r="U40" s="5">
        <v>15.878794778058801</v>
      </c>
      <c r="V40" s="5">
        <v>16.452556340547702</v>
      </c>
      <c r="W40" s="5">
        <v>11.4224649773841</v>
      </c>
      <c r="X40" s="5">
        <v>2.0246475140597999</v>
      </c>
      <c r="Y40" s="5">
        <v>14.5846053653302</v>
      </c>
      <c r="Z40" s="5">
        <v>-2.8487036844204199</v>
      </c>
      <c r="AA40" s="5">
        <v>1.02741030280754E-8</v>
      </c>
      <c r="AB40" s="5">
        <v>1.30301311653566E-6</v>
      </c>
      <c r="AC40" s="5" t="s">
        <v>695</v>
      </c>
    </row>
    <row r="41" spans="1:29" x14ac:dyDescent="0.2">
      <c r="A41" t="s">
        <v>120</v>
      </c>
      <c r="B41" t="s">
        <v>43</v>
      </c>
      <c r="C41" t="s">
        <v>44</v>
      </c>
      <c r="D41" t="s">
        <v>691</v>
      </c>
      <c r="E41" t="s">
        <v>793</v>
      </c>
      <c r="F41" t="s">
        <v>794</v>
      </c>
      <c r="G41" t="s">
        <v>12</v>
      </c>
      <c r="H41" t="s">
        <v>12</v>
      </c>
      <c r="I41" t="s">
        <v>12</v>
      </c>
      <c r="J41" t="s">
        <v>12</v>
      </c>
      <c r="K41" t="s">
        <v>910</v>
      </c>
      <c r="L41">
        <v>87</v>
      </c>
      <c r="M41">
        <v>69</v>
      </c>
      <c r="N41">
        <v>28</v>
      </c>
      <c r="O41">
        <v>312</v>
      </c>
      <c r="P41">
        <v>210</v>
      </c>
      <c r="Q41">
        <v>304</v>
      </c>
      <c r="R41">
        <v>1.2292882187047001</v>
      </c>
      <c r="S41">
        <v>1.5279575440989801</v>
      </c>
      <c r="T41">
        <v>0.60464264162488801</v>
      </c>
      <c r="U41">
        <v>10.1957895830044</v>
      </c>
      <c r="V41">
        <v>4.7179732812273603</v>
      </c>
      <c r="W41">
        <v>10.188267737945401</v>
      </c>
      <c r="X41">
        <v>1.1206294681428599</v>
      </c>
      <c r="Y41">
        <v>8.3673435340590494</v>
      </c>
      <c r="Z41">
        <v>-2.90046033297117</v>
      </c>
      <c r="AA41">
        <v>1.1051610455289E-8</v>
      </c>
      <c r="AB41">
        <v>1.36743463023612E-6</v>
      </c>
      <c r="AC41" t="s">
        <v>695</v>
      </c>
    </row>
    <row r="42" spans="1:29" x14ac:dyDescent="0.2">
      <c r="A42" t="s">
        <v>477</v>
      </c>
      <c r="B42" t="s">
        <v>478</v>
      </c>
      <c r="C42" t="s">
        <v>479</v>
      </c>
      <c r="D42" t="s">
        <v>691</v>
      </c>
      <c r="E42" t="s">
        <v>779</v>
      </c>
      <c r="F42" t="s">
        <v>780</v>
      </c>
      <c r="G42" t="s">
        <v>12</v>
      </c>
      <c r="H42" t="s">
        <v>12</v>
      </c>
      <c r="I42" t="s">
        <v>12</v>
      </c>
      <c r="J42" t="s">
        <v>12</v>
      </c>
      <c r="K42" t="s">
        <v>781</v>
      </c>
      <c r="L42">
        <v>1923</v>
      </c>
      <c r="M42">
        <v>1272</v>
      </c>
      <c r="N42">
        <v>628</v>
      </c>
      <c r="O42">
        <v>8641</v>
      </c>
      <c r="P42">
        <v>3532</v>
      </c>
      <c r="Q42">
        <v>7416</v>
      </c>
      <c r="R42">
        <v>252.26525544239101</v>
      </c>
      <c r="S42">
        <v>261.515380578296</v>
      </c>
      <c r="T42">
        <v>125.906973584567</v>
      </c>
      <c r="U42">
        <v>2621.64833601797</v>
      </c>
      <c r="V42">
        <v>736.71844875881595</v>
      </c>
      <c r="W42">
        <v>2307.4989456081398</v>
      </c>
      <c r="X42">
        <v>213.22920320175101</v>
      </c>
      <c r="Y42">
        <v>1888.62191012831</v>
      </c>
      <c r="Z42">
        <v>-3.1468569687093799</v>
      </c>
      <c r="AA42">
        <v>1.17669578553391E-8</v>
      </c>
      <c r="AB42">
        <v>1.4212804095270199E-6</v>
      </c>
      <c r="AC42" t="s">
        <v>695</v>
      </c>
    </row>
    <row r="43" spans="1:29" x14ac:dyDescent="0.2">
      <c r="A43" t="s">
        <v>325</v>
      </c>
      <c r="B43" t="s">
        <v>326</v>
      </c>
      <c r="C43" t="s">
        <v>12</v>
      </c>
      <c r="D43" t="s">
        <v>691</v>
      </c>
      <c r="E43" t="s">
        <v>12</v>
      </c>
      <c r="F43" t="s">
        <v>12</v>
      </c>
      <c r="G43" t="s">
        <v>12</v>
      </c>
      <c r="H43" t="s">
        <v>12</v>
      </c>
      <c r="I43" t="s">
        <v>12</v>
      </c>
      <c r="J43" t="s">
        <v>12</v>
      </c>
      <c r="K43" t="s">
        <v>983</v>
      </c>
      <c r="L43">
        <v>9884</v>
      </c>
      <c r="M43">
        <v>5012</v>
      </c>
      <c r="N43">
        <v>1509</v>
      </c>
      <c r="O43">
        <v>503</v>
      </c>
      <c r="P43">
        <v>543</v>
      </c>
      <c r="Q43">
        <v>469</v>
      </c>
      <c r="R43">
        <v>203.93771635079599</v>
      </c>
      <c r="S43">
        <v>162.071935058663</v>
      </c>
      <c r="T43">
        <v>47.584575311337098</v>
      </c>
      <c r="U43">
        <v>24.002945671510201</v>
      </c>
      <c r="V43">
        <v>17.814255837479401</v>
      </c>
      <c r="W43">
        <v>22.952575624769501</v>
      </c>
      <c r="X43">
        <v>137.864742240265</v>
      </c>
      <c r="Y43">
        <v>21.589925711252999</v>
      </c>
      <c r="Z43">
        <v>2.6748233624661899</v>
      </c>
      <c r="AA43">
        <v>1.27672932437307E-8</v>
      </c>
      <c r="AB43">
        <v>1.50624368896385E-6</v>
      </c>
      <c r="AC43" t="s">
        <v>701</v>
      </c>
    </row>
    <row r="44" spans="1:29" x14ac:dyDescent="0.2">
      <c r="A44" s="5" t="s">
        <v>539</v>
      </c>
      <c r="B44" s="5" t="s">
        <v>114</v>
      </c>
      <c r="C44" s="5" t="s">
        <v>115</v>
      </c>
      <c r="D44" s="5" t="s">
        <v>691</v>
      </c>
      <c r="E44" s="5" t="s">
        <v>692</v>
      </c>
      <c r="F44" s="5" t="s">
        <v>693</v>
      </c>
      <c r="G44" s="5" t="s">
        <v>12</v>
      </c>
      <c r="H44" s="5" t="s">
        <v>12</v>
      </c>
      <c r="I44" s="5" t="s">
        <v>12</v>
      </c>
      <c r="J44" s="5" t="s">
        <v>12</v>
      </c>
      <c r="K44" s="5" t="s">
        <v>856</v>
      </c>
      <c r="L44" s="5">
        <v>92</v>
      </c>
      <c r="M44" s="5">
        <v>91</v>
      </c>
      <c r="N44" s="5">
        <v>48</v>
      </c>
      <c r="O44" s="5">
        <v>213</v>
      </c>
      <c r="P44" s="5">
        <v>581</v>
      </c>
      <c r="Q44" s="5">
        <v>277</v>
      </c>
      <c r="R44" s="5">
        <v>1.57276036151785</v>
      </c>
      <c r="S44" s="5">
        <v>2.4380784785618501</v>
      </c>
      <c r="T44" s="5">
        <v>1.25408406550923</v>
      </c>
      <c r="U44" s="5">
        <v>8.4214251581812398</v>
      </c>
      <c r="V44" s="5">
        <v>15.7925650234285</v>
      </c>
      <c r="W44" s="5">
        <v>11.231779403507</v>
      </c>
      <c r="X44" s="5">
        <v>1.75497430186298</v>
      </c>
      <c r="Y44" s="5">
        <v>11.815256528372201</v>
      </c>
      <c r="Z44" s="5">
        <v>-2.7511291425258699</v>
      </c>
      <c r="AA44" s="5">
        <v>1.5465327263813899E-8</v>
      </c>
      <c r="AB44" s="5">
        <v>1.7830819365756301E-6</v>
      </c>
      <c r="AC44" s="5" t="s">
        <v>695</v>
      </c>
    </row>
    <row r="45" spans="1:29" x14ac:dyDescent="0.2">
      <c r="A45" t="s">
        <v>502</v>
      </c>
      <c r="B45" t="s">
        <v>475</v>
      </c>
      <c r="C45" t="s">
        <v>476</v>
      </c>
      <c r="D45" t="s">
        <v>691</v>
      </c>
      <c r="E45" t="s">
        <v>917</v>
      </c>
      <c r="F45" t="s">
        <v>918</v>
      </c>
      <c r="G45" t="s">
        <v>12</v>
      </c>
      <c r="H45" t="s">
        <v>12</v>
      </c>
      <c r="I45" t="s">
        <v>12</v>
      </c>
      <c r="J45" t="s">
        <v>12</v>
      </c>
      <c r="K45" t="s">
        <v>993</v>
      </c>
      <c r="L45">
        <v>323</v>
      </c>
      <c r="M45">
        <v>191</v>
      </c>
      <c r="N45">
        <v>80</v>
      </c>
      <c r="O45">
        <v>1244</v>
      </c>
      <c r="P45">
        <v>537</v>
      </c>
      <c r="Q45">
        <v>969</v>
      </c>
      <c r="R45">
        <v>7.6673337861442796</v>
      </c>
      <c r="S45">
        <v>7.1057161008897696</v>
      </c>
      <c r="T45">
        <v>2.9023088373213501</v>
      </c>
      <c r="U45">
        <v>68.295970180507197</v>
      </c>
      <c r="V45">
        <v>20.2683993735345</v>
      </c>
      <c r="W45">
        <v>54.558168887758598</v>
      </c>
      <c r="X45">
        <v>5.8917862414517996</v>
      </c>
      <c r="Y45">
        <v>47.707512813933398</v>
      </c>
      <c r="Z45">
        <v>-3.0174394803937701</v>
      </c>
      <c r="AA45">
        <v>1.6585588032764E-8</v>
      </c>
      <c r="AB45">
        <v>1.8697486242269299E-6</v>
      </c>
      <c r="AC45" t="s">
        <v>695</v>
      </c>
    </row>
    <row r="46" spans="1:29" x14ac:dyDescent="0.2">
      <c r="A46" t="s">
        <v>79</v>
      </c>
      <c r="B46" t="s">
        <v>80</v>
      </c>
      <c r="C46" t="s">
        <v>81</v>
      </c>
      <c r="D46" t="s">
        <v>691</v>
      </c>
      <c r="E46" t="s">
        <v>829</v>
      </c>
      <c r="F46" t="s">
        <v>830</v>
      </c>
      <c r="G46" t="s">
        <v>12</v>
      </c>
      <c r="H46" t="s">
        <v>12</v>
      </c>
      <c r="I46" t="s">
        <v>12</v>
      </c>
      <c r="J46" t="s">
        <v>12</v>
      </c>
      <c r="K46" t="s">
        <v>831</v>
      </c>
      <c r="L46">
        <v>715</v>
      </c>
      <c r="M46">
        <v>415</v>
      </c>
      <c r="N46">
        <v>546</v>
      </c>
      <c r="O46">
        <v>2042</v>
      </c>
      <c r="P46">
        <v>3265</v>
      </c>
      <c r="Q46">
        <v>1349</v>
      </c>
      <c r="R46">
        <v>3.6896938793742602</v>
      </c>
      <c r="S46">
        <v>3.3563272608421402</v>
      </c>
      <c r="T46">
        <v>4.3061549506696801</v>
      </c>
      <c r="U46">
        <v>24.370966995448899</v>
      </c>
      <c r="V46">
        <v>26.789869387970999</v>
      </c>
      <c r="W46">
        <v>16.511641420261</v>
      </c>
      <c r="X46">
        <v>3.7840586969620298</v>
      </c>
      <c r="Y46">
        <v>22.557492601227001</v>
      </c>
      <c r="Z46">
        <v>-2.5756003400268601</v>
      </c>
      <c r="AA46">
        <v>2.1624133244982699E-8</v>
      </c>
      <c r="AB46">
        <v>2.3847658250390699E-6</v>
      </c>
      <c r="AC46" t="s">
        <v>695</v>
      </c>
    </row>
    <row r="47" spans="1:29" x14ac:dyDescent="0.2">
      <c r="A47" s="5" t="s">
        <v>235</v>
      </c>
      <c r="B47" s="5" t="s">
        <v>236</v>
      </c>
      <c r="C47" s="5" t="s">
        <v>237</v>
      </c>
      <c r="D47" s="5" t="s">
        <v>691</v>
      </c>
      <c r="E47" s="5" t="s">
        <v>911</v>
      </c>
      <c r="F47" s="5" t="s">
        <v>912</v>
      </c>
      <c r="G47" s="5" t="s">
        <v>12</v>
      </c>
      <c r="H47" s="5" t="s">
        <v>12</v>
      </c>
      <c r="I47" s="5" t="s">
        <v>12</v>
      </c>
      <c r="J47" s="5" t="s">
        <v>12</v>
      </c>
      <c r="K47" s="5" t="s">
        <v>913</v>
      </c>
      <c r="L47" s="5">
        <v>45</v>
      </c>
      <c r="M47" s="5">
        <v>73</v>
      </c>
      <c r="N47" s="5">
        <v>64</v>
      </c>
      <c r="O47" s="5">
        <v>231</v>
      </c>
      <c r="P47" s="5">
        <v>545</v>
      </c>
      <c r="Q47" s="5">
        <v>238</v>
      </c>
      <c r="R47" s="5">
        <v>0.91485304102859399</v>
      </c>
      <c r="S47" s="5">
        <v>2.3259284639864499</v>
      </c>
      <c r="T47" s="5">
        <v>1.9885313404159399</v>
      </c>
      <c r="U47" s="5">
        <v>10.861376696397601</v>
      </c>
      <c r="V47" s="5">
        <v>17.617364019708798</v>
      </c>
      <c r="W47" s="5">
        <v>11.4765325276265</v>
      </c>
      <c r="X47" s="5">
        <v>1.7431042818103299</v>
      </c>
      <c r="Y47" s="5">
        <v>13.318424414577599</v>
      </c>
      <c r="Z47" s="5">
        <v>-2.9336926330846298</v>
      </c>
      <c r="AA47" s="5">
        <v>2.6288214809170299E-8</v>
      </c>
      <c r="AB47" s="5">
        <v>2.8374492282323602E-6</v>
      </c>
      <c r="AC47" s="5" t="s">
        <v>695</v>
      </c>
    </row>
    <row r="48" spans="1:29" x14ac:dyDescent="0.2">
      <c r="A48" t="s">
        <v>650</v>
      </c>
      <c r="B48" t="s">
        <v>651</v>
      </c>
      <c r="C48" t="s">
        <v>12</v>
      </c>
      <c r="D48" t="s">
        <v>691</v>
      </c>
      <c r="E48" t="s">
        <v>12</v>
      </c>
      <c r="F48" t="s">
        <v>12</v>
      </c>
      <c r="G48" t="s">
        <v>12</v>
      </c>
      <c r="H48" t="s">
        <v>12</v>
      </c>
      <c r="I48" t="s">
        <v>12</v>
      </c>
      <c r="J48" t="s">
        <v>12</v>
      </c>
      <c r="K48" t="s">
        <v>1167</v>
      </c>
      <c r="L48">
        <v>145</v>
      </c>
      <c r="M48">
        <v>79</v>
      </c>
      <c r="N48">
        <v>114</v>
      </c>
      <c r="O48">
        <v>360</v>
      </c>
      <c r="P48">
        <v>489</v>
      </c>
      <c r="Q48">
        <v>325</v>
      </c>
      <c r="R48">
        <v>2.4959240249437999</v>
      </c>
      <c r="S48">
        <v>2.13118091678363</v>
      </c>
      <c r="T48">
        <v>2.9990343871307399</v>
      </c>
      <c r="U48">
        <v>14.3316845349043</v>
      </c>
      <c r="V48">
        <v>13.3836632647015</v>
      </c>
      <c r="W48">
        <v>13.2690524069932</v>
      </c>
      <c r="X48">
        <v>2.5420464429527199</v>
      </c>
      <c r="Y48">
        <v>13.661466735533001</v>
      </c>
      <c r="Z48">
        <v>-2.4260500903553099</v>
      </c>
      <c r="AA48">
        <v>4.5326275363902397E-8</v>
      </c>
      <c r="AB48">
        <v>4.79042072752244E-6</v>
      </c>
      <c r="AC48" t="s">
        <v>695</v>
      </c>
    </row>
    <row r="49" spans="1:29" x14ac:dyDescent="0.2">
      <c r="A49" s="5" t="s">
        <v>25</v>
      </c>
      <c r="B49" s="5" t="s">
        <v>20</v>
      </c>
      <c r="C49" s="5" t="s">
        <v>21</v>
      </c>
      <c r="D49" s="5" t="s">
        <v>691</v>
      </c>
      <c r="E49" s="5" t="s">
        <v>717</v>
      </c>
      <c r="F49" s="5" t="s">
        <v>718</v>
      </c>
      <c r="G49" s="5" t="s">
        <v>12</v>
      </c>
      <c r="H49" s="5" t="s">
        <v>12</v>
      </c>
      <c r="I49" s="5" t="s">
        <v>12</v>
      </c>
      <c r="J49" s="5" t="s">
        <v>12</v>
      </c>
      <c r="K49" s="5" t="s">
        <v>970</v>
      </c>
      <c r="L49" s="5">
        <v>176</v>
      </c>
      <c r="M49" s="5">
        <v>118</v>
      </c>
      <c r="N49" s="5">
        <v>161</v>
      </c>
      <c r="O49" s="5">
        <v>460</v>
      </c>
      <c r="P49" s="5">
        <v>1045</v>
      </c>
      <c r="Q49" s="5">
        <v>407</v>
      </c>
      <c r="R49" s="5">
        <v>4.4132451322550503</v>
      </c>
      <c r="S49" s="5">
        <v>4.6372370312745304</v>
      </c>
      <c r="T49" s="5">
        <v>6.1699722929842098</v>
      </c>
      <c r="U49" s="5">
        <v>26.676875833935199</v>
      </c>
      <c r="V49" s="5">
        <v>41.664342303023602</v>
      </c>
      <c r="W49" s="5">
        <v>24.206560007179799</v>
      </c>
      <c r="X49" s="5">
        <v>5.0734848188379296</v>
      </c>
      <c r="Y49" s="5">
        <v>30.8492593813795</v>
      </c>
      <c r="Z49" s="5">
        <v>-2.6041869189056301</v>
      </c>
      <c r="AA49" s="5">
        <v>5.1330300029851499E-8</v>
      </c>
      <c r="AB49" s="5">
        <v>5.3142573888048296E-6</v>
      </c>
      <c r="AC49" s="5" t="s">
        <v>695</v>
      </c>
    </row>
    <row r="50" spans="1:29" x14ac:dyDescent="0.2">
      <c r="A50" t="s">
        <v>272</v>
      </c>
      <c r="B50" t="s">
        <v>273</v>
      </c>
      <c r="C50" t="s">
        <v>274</v>
      </c>
      <c r="D50" t="s">
        <v>691</v>
      </c>
      <c r="E50" t="s">
        <v>971</v>
      </c>
      <c r="F50" t="s">
        <v>972</v>
      </c>
      <c r="G50" t="s">
        <v>12</v>
      </c>
      <c r="H50" t="s">
        <v>12</v>
      </c>
      <c r="I50" t="s">
        <v>12</v>
      </c>
      <c r="J50" t="s">
        <v>12</v>
      </c>
      <c r="K50" t="s">
        <v>973</v>
      </c>
      <c r="L50">
        <v>282</v>
      </c>
      <c r="M50">
        <v>234</v>
      </c>
      <c r="N50">
        <v>212</v>
      </c>
      <c r="O50">
        <v>536</v>
      </c>
      <c r="P50">
        <v>2011</v>
      </c>
      <c r="Q50">
        <v>836</v>
      </c>
      <c r="R50">
        <v>15.2799835293754</v>
      </c>
      <c r="S50">
        <v>19.871068747055102</v>
      </c>
      <c r="T50">
        <v>17.555833082034699</v>
      </c>
      <c r="U50">
        <v>67.169340783175798</v>
      </c>
      <c r="V50">
        <v>173.256177488812</v>
      </c>
      <c r="W50">
        <v>107.441883546149</v>
      </c>
      <c r="X50">
        <v>17.5689617861551</v>
      </c>
      <c r="Y50">
        <v>115.955800606046</v>
      </c>
      <c r="Z50">
        <v>-2.7224741466961402</v>
      </c>
      <c r="AA50">
        <v>6.0557054242350501E-8</v>
      </c>
      <c r="AB50">
        <v>6.1441187234288896E-6</v>
      </c>
      <c r="AC50" t="s">
        <v>695</v>
      </c>
    </row>
    <row r="51" spans="1:29" x14ac:dyDescent="0.2">
      <c r="A51" t="s">
        <v>316</v>
      </c>
      <c r="B51" t="s">
        <v>317</v>
      </c>
      <c r="C51" t="s">
        <v>318</v>
      </c>
      <c r="D51" t="s">
        <v>691</v>
      </c>
      <c r="E51" t="s">
        <v>907</v>
      </c>
      <c r="F51" t="s">
        <v>908</v>
      </c>
      <c r="G51" t="s">
        <v>12</v>
      </c>
      <c r="H51" t="s">
        <v>12</v>
      </c>
      <c r="I51" t="s">
        <v>12</v>
      </c>
      <c r="J51" t="s">
        <v>12</v>
      </c>
      <c r="K51" t="s">
        <v>909</v>
      </c>
      <c r="L51">
        <v>1977</v>
      </c>
      <c r="M51">
        <v>1666</v>
      </c>
      <c r="N51">
        <v>3087</v>
      </c>
      <c r="O51">
        <v>8286</v>
      </c>
      <c r="P51">
        <v>32226</v>
      </c>
      <c r="Q51">
        <v>10022</v>
      </c>
      <c r="R51">
        <v>51.222796598768703</v>
      </c>
      <c r="S51">
        <v>67.649323766169701</v>
      </c>
      <c r="T51">
        <v>122.237793522079</v>
      </c>
      <c r="U51">
        <v>496.516785291247</v>
      </c>
      <c r="V51">
        <v>1327.5956429200301</v>
      </c>
      <c r="W51">
        <v>615.89225779245805</v>
      </c>
      <c r="X51">
        <v>80.369971295672499</v>
      </c>
      <c r="Y51">
        <v>813.33489533457805</v>
      </c>
      <c r="Z51">
        <v>-3.3391210408857201</v>
      </c>
      <c r="AA51">
        <v>7.9166180258769704E-8</v>
      </c>
      <c r="AB51">
        <v>7.8747065186811495E-6</v>
      </c>
      <c r="AC51" t="s">
        <v>695</v>
      </c>
    </row>
    <row r="52" spans="1:29" x14ac:dyDescent="0.2">
      <c r="A52" t="s">
        <v>628</v>
      </c>
      <c r="B52" t="s">
        <v>629</v>
      </c>
      <c r="C52" t="s">
        <v>630</v>
      </c>
      <c r="D52" t="s">
        <v>691</v>
      </c>
      <c r="E52" t="s">
        <v>989</v>
      </c>
      <c r="F52" t="s">
        <v>990</v>
      </c>
      <c r="G52" t="s">
        <v>12</v>
      </c>
      <c r="H52" t="s">
        <v>12</v>
      </c>
      <c r="I52" t="s">
        <v>12</v>
      </c>
      <c r="J52" t="s">
        <v>12</v>
      </c>
      <c r="K52" t="s">
        <v>991</v>
      </c>
      <c r="L52">
        <v>479</v>
      </c>
      <c r="M52">
        <v>319</v>
      </c>
      <c r="N52">
        <v>228</v>
      </c>
      <c r="O52">
        <v>1009</v>
      </c>
      <c r="P52">
        <v>1281</v>
      </c>
      <c r="Q52">
        <v>809</v>
      </c>
      <c r="R52">
        <v>14.384319734603899</v>
      </c>
      <c r="S52">
        <v>15.013311294859299</v>
      </c>
      <c r="T52">
        <v>10.464057919968001</v>
      </c>
      <c r="U52">
        <v>70.077299636721307</v>
      </c>
      <c r="V52">
        <v>61.165352647922397</v>
      </c>
      <c r="W52">
        <v>57.623007845549601</v>
      </c>
      <c r="X52">
        <v>13.287229649810399</v>
      </c>
      <c r="Y52">
        <v>62.955220043397802</v>
      </c>
      <c r="Z52">
        <v>-2.2442856684247801</v>
      </c>
      <c r="AA52">
        <v>8.5528290258824698E-8</v>
      </c>
      <c r="AB52">
        <v>8.3439426246734101E-6</v>
      </c>
      <c r="AC52" t="s">
        <v>695</v>
      </c>
    </row>
    <row r="53" spans="1:29" x14ac:dyDescent="0.2">
      <c r="A53" t="s">
        <v>259</v>
      </c>
      <c r="B53" t="s">
        <v>260</v>
      </c>
      <c r="C53" t="s">
        <v>12</v>
      </c>
      <c r="D53" t="s">
        <v>691</v>
      </c>
      <c r="E53" t="s">
        <v>12</v>
      </c>
      <c r="F53" t="s">
        <v>12</v>
      </c>
      <c r="G53" t="s">
        <v>12</v>
      </c>
      <c r="H53" t="s">
        <v>12</v>
      </c>
      <c r="I53" t="s">
        <v>12</v>
      </c>
      <c r="J53" t="s">
        <v>12</v>
      </c>
      <c r="K53" t="s">
        <v>845</v>
      </c>
      <c r="L53">
        <v>1181</v>
      </c>
      <c r="M53">
        <v>639</v>
      </c>
      <c r="N53">
        <v>611</v>
      </c>
      <c r="O53">
        <v>2771</v>
      </c>
      <c r="P53">
        <v>2441</v>
      </c>
      <c r="Q53">
        <v>2459</v>
      </c>
      <c r="R53">
        <v>56.175921899000798</v>
      </c>
      <c r="S53">
        <v>47.6358102036845</v>
      </c>
      <c r="T53">
        <v>44.417503312854898</v>
      </c>
      <c r="U53">
        <v>304.838195036483</v>
      </c>
      <c r="V53">
        <v>184.61668190178301</v>
      </c>
      <c r="W53">
        <v>277.429552861616</v>
      </c>
      <c r="X53">
        <v>49.409745138513401</v>
      </c>
      <c r="Y53">
        <v>255.62814326662701</v>
      </c>
      <c r="Z53">
        <v>-2.3711791585766799</v>
      </c>
      <c r="AA53">
        <v>8.9142169679958103E-8</v>
      </c>
      <c r="AB53">
        <v>8.5324193733288196E-6</v>
      </c>
      <c r="AC53" t="s">
        <v>695</v>
      </c>
    </row>
    <row r="54" spans="1:29" x14ac:dyDescent="0.2">
      <c r="A54" t="s">
        <v>50</v>
      </c>
      <c r="B54" t="s">
        <v>51</v>
      </c>
      <c r="C54" t="s">
        <v>12</v>
      </c>
      <c r="D54" t="s">
        <v>691</v>
      </c>
      <c r="E54" t="s">
        <v>12</v>
      </c>
      <c r="F54" t="s">
        <v>12</v>
      </c>
      <c r="G54" t="s">
        <v>12</v>
      </c>
      <c r="H54" t="s">
        <v>12</v>
      </c>
      <c r="I54" t="s">
        <v>12</v>
      </c>
      <c r="J54" t="s">
        <v>12</v>
      </c>
      <c r="K54" t="s">
        <v>914</v>
      </c>
      <c r="L54">
        <v>485</v>
      </c>
      <c r="M54">
        <v>229</v>
      </c>
      <c r="N54">
        <v>179</v>
      </c>
      <c r="O54">
        <v>1264</v>
      </c>
      <c r="P54">
        <v>783</v>
      </c>
      <c r="Q54">
        <v>873</v>
      </c>
      <c r="R54">
        <v>12.671408786116199</v>
      </c>
      <c r="S54">
        <v>9.3767272015243694</v>
      </c>
      <c r="T54">
        <v>7.1473895232804301</v>
      </c>
      <c r="U54">
        <v>76.377001802225294</v>
      </c>
      <c r="V54">
        <v>32.527297665850199</v>
      </c>
      <c r="W54">
        <v>54.099254549205803</v>
      </c>
      <c r="X54">
        <v>9.7318418369736701</v>
      </c>
      <c r="Y54">
        <v>54.334518005760401</v>
      </c>
      <c r="Z54">
        <v>-2.4810842357632401</v>
      </c>
      <c r="AA54">
        <v>9.5014564060796399E-8</v>
      </c>
      <c r="AB54">
        <v>8.7637978814621896E-6</v>
      </c>
      <c r="AC54" t="s">
        <v>695</v>
      </c>
    </row>
    <row r="55" spans="1:29" x14ac:dyDescent="0.2">
      <c r="A55" t="s">
        <v>198</v>
      </c>
      <c r="B55" t="s">
        <v>199</v>
      </c>
      <c r="C55" t="s">
        <v>200</v>
      </c>
      <c r="D55" t="s">
        <v>691</v>
      </c>
      <c r="E55" t="s">
        <v>858</v>
      </c>
      <c r="F55" t="s">
        <v>859</v>
      </c>
      <c r="G55" t="s">
        <v>12</v>
      </c>
      <c r="H55" t="s">
        <v>12</v>
      </c>
      <c r="I55" t="s">
        <v>12</v>
      </c>
      <c r="J55" t="s">
        <v>12</v>
      </c>
      <c r="K55" t="s">
        <v>860</v>
      </c>
      <c r="L55">
        <v>172</v>
      </c>
      <c r="M55">
        <v>123</v>
      </c>
      <c r="N55">
        <v>117</v>
      </c>
      <c r="O55">
        <v>403</v>
      </c>
      <c r="P55">
        <v>601</v>
      </c>
      <c r="Q55">
        <v>327</v>
      </c>
      <c r="R55">
        <v>2.1265197842754202</v>
      </c>
      <c r="S55">
        <v>2.3832874417053498</v>
      </c>
      <c r="T55">
        <v>2.2107529680369602</v>
      </c>
      <c r="U55">
        <v>11.523364693567601</v>
      </c>
      <c r="V55">
        <v>11.8145763502525</v>
      </c>
      <c r="W55">
        <v>9.5892217103450808</v>
      </c>
      <c r="X55">
        <v>2.2401867313392398</v>
      </c>
      <c r="Y55">
        <v>10.975720918055099</v>
      </c>
      <c r="Z55">
        <v>-2.2926248047592899</v>
      </c>
      <c r="AA55">
        <v>9.4432059070457005E-8</v>
      </c>
      <c r="AB55">
        <v>8.7637978814621896E-6</v>
      </c>
      <c r="AC55" t="s">
        <v>695</v>
      </c>
    </row>
    <row r="56" spans="1:29" x14ac:dyDescent="0.2">
      <c r="A56" t="s">
        <v>349</v>
      </c>
      <c r="B56" t="s">
        <v>350</v>
      </c>
      <c r="C56" t="s">
        <v>351</v>
      </c>
      <c r="D56" t="s">
        <v>691</v>
      </c>
      <c r="E56" t="s">
        <v>839</v>
      </c>
      <c r="F56" t="s">
        <v>840</v>
      </c>
      <c r="G56" t="s">
        <v>12</v>
      </c>
      <c r="H56" t="s">
        <v>12</v>
      </c>
      <c r="I56" t="s">
        <v>12</v>
      </c>
      <c r="J56" t="s">
        <v>12</v>
      </c>
      <c r="K56" t="s">
        <v>1127</v>
      </c>
      <c r="L56">
        <v>76</v>
      </c>
      <c r="M56">
        <v>56</v>
      </c>
      <c r="N56">
        <v>72</v>
      </c>
      <c r="O56">
        <v>234</v>
      </c>
      <c r="P56">
        <v>399</v>
      </c>
      <c r="Q56">
        <v>184</v>
      </c>
      <c r="R56">
        <v>3.2772967156469801</v>
      </c>
      <c r="S56">
        <v>3.7846470055636399</v>
      </c>
      <c r="T56">
        <v>4.7451550294935396</v>
      </c>
      <c r="U56">
        <v>23.3373867862549</v>
      </c>
      <c r="V56">
        <v>27.3576989618958</v>
      </c>
      <c r="W56">
        <v>18.8198772318772</v>
      </c>
      <c r="X56">
        <v>3.9356995835680499</v>
      </c>
      <c r="Y56">
        <v>23.171654326675998</v>
      </c>
      <c r="Z56">
        <v>-2.5576690408095999</v>
      </c>
      <c r="AA56">
        <v>1.2454167489945199E-7</v>
      </c>
      <c r="AB56">
        <v>1.12821413708022E-5</v>
      </c>
      <c r="AC56" t="s">
        <v>695</v>
      </c>
    </row>
    <row r="57" spans="1:29" x14ac:dyDescent="0.2">
      <c r="A57" t="s">
        <v>240</v>
      </c>
      <c r="B57" t="s">
        <v>241</v>
      </c>
      <c r="C57" t="s">
        <v>12</v>
      </c>
      <c r="D57" t="s">
        <v>691</v>
      </c>
      <c r="E57" t="s">
        <v>12</v>
      </c>
      <c r="F57" t="s">
        <v>12</v>
      </c>
      <c r="G57" t="s">
        <v>12</v>
      </c>
      <c r="H57" t="s">
        <v>12</v>
      </c>
      <c r="I57" t="s">
        <v>12</v>
      </c>
      <c r="J57" t="s">
        <v>12</v>
      </c>
      <c r="K57" t="s">
        <v>873</v>
      </c>
      <c r="L57">
        <v>10</v>
      </c>
      <c r="M57">
        <v>15</v>
      </c>
      <c r="N57">
        <v>2</v>
      </c>
      <c r="O57">
        <v>79</v>
      </c>
      <c r="P57">
        <v>46</v>
      </c>
      <c r="Q57">
        <v>125</v>
      </c>
      <c r="R57">
        <v>0.75987920303624001</v>
      </c>
      <c r="S57">
        <v>1.78636199116832</v>
      </c>
      <c r="T57">
        <v>0.232232591907756</v>
      </c>
      <c r="U57">
        <v>13.8840356419604</v>
      </c>
      <c r="V57">
        <v>5.5579503001080504</v>
      </c>
      <c r="W57">
        <v>22.530004555964101</v>
      </c>
      <c r="X57">
        <v>0.92615792870410496</v>
      </c>
      <c r="Y57">
        <v>13.990663499344199</v>
      </c>
      <c r="Z57">
        <v>-3.91706234968352</v>
      </c>
      <c r="AA57">
        <v>1.2732629958183801E-7</v>
      </c>
      <c r="AB57">
        <v>1.13320406627836E-5</v>
      </c>
      <c r="AC57" t="s">
        <v>695</v>
      </c>
    </row>
    <row r="58" spans="1:29" x14ac:dyDescent="0.2">
      <c r="A58" s="5" t="s">
        <v>583</v>
      </c>
      <c r="B58" s="5" t="s">
        <v>584</v>
      </c>
      <c r="C58" s="5" t="s">
        <v>21</v>
      </c>
      <c r="D58" s="5" t="s">
        <v>691</v>
      </c>
      <c r="E58" s="5" t="s">
        <v>759</v>
      </c>
      <c r="F58" s="5" t="s">
        <v>760</v>
      </c>
      <c r="G58" s="5" t="s">
        <v>12</v>
      </c>
      <c r="H58" s="5" t="s">
        <v>12</v>
      </c>
      <c r="I58" s="5" t="s">
        <v>12</v>
      </c>
      <c r="J58" s="5" t="s">
        <v>12</v>
      </c>
      <c r="K58" s="5" t="s">
        <v>761</v>
      </c>
      <c r="L58" s="5">
        <v>5111</v>
      </c>
      <c r="M58" s="5">
        <v>2509</v>
      </c>
      <c r="N58" s="5">
        <v>253</v>
      </c>
      <c r="O58" s="5">
        <v>101</v>
      </c>
      <c r="P58" s="5">
        <v>91</v>
      </c>
      <c r="Q58" s="5">
        <v>179</v>
      </c>
      <c r="R58" s="5">
        <v>636.95330598776695</v>
      </c>
      <c r="S58" s="5">
        <v>490.043260836125</v>
      </c>
      <c r="T58" s="5">
        <v>48.187585069798601</v>
      </c>
      <c r="U58" s="5">
        <v>29.111080122133998</v>
      </c>
      <c r="V58" s="5">
        <v>18.032140127780099</v>
      </c>
      <c r="W58" s="5">
        <v>52.911313976897503</v>
      </c>
      <c r="X58" s="5">
        <v>391.72805063123002</v>
      </c>
      <c r="Y58" s="5">
        <v>33.351511408937199</v>
      </c>
      <c r="Z58" s="5">
        <v>3.5540283922281399</v>
      </c>
      <c r="AA58" s="5">
        <v>1.3531057929543601E-7</v>
      </c>
      <c r="AB58" s="5">
        <v>1.1634416419758401E-5</v>
      </c>
      <c r="AC58" s="5" t="s">
        <v>701</v>
      </c>
    </row>
    <row r="59" spans="1:29" x14ac:dyDescent="0.2">
      <c r="A59" t="s">
        <v>596</v>
      </c>
      <c r="B59" t="s">
        <v>597</v>
      </c>
      <c r="C59" t="s">
        <v>12</v>
      </c>
      <c r="D59" t="s">
        <v>691</v>
      </c>
      <c r="E59" t="s">
        <v>12</v>
      </c>
      <c r="F59" t="s">
        <v>12</v>
      </c>
      <c r="G59" t="s">
        <v>12</v>
      </c>
      <c r="H59" t="s">
        <v>12</v>
      </c>
      <c r="I59" t="s">
        <v>12</v>
      </c>
      <c r="J59" t="s">
        <v>12</v>
      </c>
      <c r="K59" t="s">
        <v>1186</v>
      </c>
      <c r="L59">
        <v>454</v>
      </c>
      <c r="M59">
        <v>234</v>
      </c>
      <c r="N59">
        <v>13</v>
      </c>
      <c r="O59">
        <v>4</v>
      </c>
      <c r="P59">
        <v>2</v>
      </c>
      <c r="Q59">
        <v>8</v>
      </c>
      <c r="R59">
        <v>52.388223650981303</v>
      </c>
      <c r="S59">
        <v>42.318016776135899</v>
      </c>
      <c r="T59">
        <v>2.2926327075938899</v>
      </c>
      <c r="U59">
        <v>1.0674174132890999</v>
      </c>
      <c r="V59">
        <v>0.36697794670345402</v>
      </c>
      <c r="W59">
        <v>2.1896731785257599</v>
      </c>
      <c r="X59">
        <v>32.332957711570401</v>
      </c>
      <c r="Y59">
        <v>1.20802284617277</v>
      </c>
      <c r="Z59">
        <v>4.7422858421150602</v>
      </c>
      <c r="AA59">
        <v>1.3431758637663199E-7</v>
      </c>
      <c r="AB59">
        <v>1.1634416419758401E-5</v>
      </c>
      <c r="AC59" t="s">
        <v>701</v>
      </c>
    </row>
    <row r="60" spans="1:29" x14ac:dyDescent="0.2">
      <c r="A60" t="s">
        <v>638</v>
      </c>
      <c r="B60" t="s">
        <v>639</v>
      </c>
      <c r="C60" t="s">
        <v>12</v>
      </c>
      <c r="D60" t="s">
        <v>691</v>
      </c>
      <c r="E60" t="s">
        <v>12</v>
      </c>
      <c r="F60" t="s">
        <v>12</v>
      </c>
      <c r="G60" t="s">
        <v>12</v>
      </c>
      <c r="H60" t="s">
        <v>12</v>
      </c>
      <c r="I60" t="s">
        <v>12</v>
      </c>
      <c r="J60" t="s">
        <v>12</v>
      </c>
      <c r="K60" t="s">
        <v>893</v>
      </c>
      <c r="L60">
        <v>779</v>
      </c>
      <c r="M60">
        <v>658</v>
      </c>
      <c r="N60">
        <v>179</v>
      </c>
      <c r="O60">
        <v>66</v>
      </c>
      <c r="P60">
        <v>71</v>
      </c>
      <c r="Q60">
        <v>71</v>
      </c>
      <c r="R60">
        <v>71.383903435861697</v>
      </c>
      <c r="S60">
        <v>94.497490279267595</v>
      </c>
      <c r="T60">
        <v>25.068417666211499</v>
      </c>
      <c r="U60">
        <v>13.987487333511</v>
      </c>
      <c r="V60">
        <v>10.3448599544326</v>
      </c>
      <c r="W60">
        <v>15.4316918872535</v>
      </c>
      <c r="X60">
        <v>63.649937127113603</v>
      </c>
      <c r="Y60">
        <v>13.254679725065699</v>
      </c>
      <c r="Z60">
        <v>2.2636572784883899</v>
      </c>
      <c r="AA60">
        <v>1.6343552879610799E-7</v>
      </c>
      <c r="AB60">
        <v>1.3818473959711E-5</v>
      </c>
      <c r="AC60" t="s">
        <v>701</v>
      </c>
    </row>
    <row r="61" spans="1:29" x14ac:dyDescent="0.2">
      <c r="A61" s="5" t="s">
        <v>121</v>
      </c>
      <c r="B61" s="5" t="s">
        <v>48</v>
      </c>
      <c r="C61" s="5" t="s">
        <v>49</v>
      </c>
      <c r="D61" s="5" t="s">
        <v>691</v>
      </c>
      <c r="E61" s="5" t="s">
        <v>733</v>
      </c>
      <c r="F61" s="5" t="s">
        <v>734</v>
      </c>
      <c r="G61" s="5" t="s">
        <v>12</v>
      </c>
      <c r="H61" s="5" t="s">
        <v>12</v>
      </c>
      <c r="I61" s="5" t="s">
        <v>12</v>
      </c>
      <c r="J61" s="5" t="s">
        <v>12</v>
      </c>
      <c r="K61" s="5" t="s">
        <v>974</v>
      </c>
      <c r="L61" s="5">
        <v>71</v>
      </c>
      <c r="M61" s="5">
        <v>26</v>
      </c>
      <c r="N61" s="5">
        <v>13</v>
      </c>
      <c r="O61" s="5">
        <v>247</v>
      </c>
      <c r="P61" s="5">
        <v>110</v>
      </c>
      <c r="Q61" s="5">
        <v>187</v>
      </c>
      <c r="R61" s="5">
        <v>0.917872049971999</v>
      </c>
      <c r="S61" s="5">
        <v>0.52677769194994795</v>
      </c>
      <c r="T61" s="5">
        <v>0.25685096724080902</v>
      </c>
      <c r="U61" s="5">
        <v>7.38505015472166</v>
      </c>
      <c r="V61" s="5">
        <v>2.26111023094523</v>
      </c>
      <c r="W61" s="5">
        <v>5.73404159851715</v>
      </c>
      <c r="X61" s="5">
        <v>0.56716690305425199</v>
      </c>
      <c r="Y61" s="5">
        <v>5.1267339947280099</v>
      </c>
      <c r="Z61" s="5">
        <v>-3.1761947922504099</v>
      </c>
      <c r="AA61" s="5">
        <v>1.7177041037468199E-7</v>
      </c>
      <c r="AB61" s="5">
        <v>1.4285103144766601E-5</v>
      </c>
      <c r="AC61" s="5" t="s">
        <v>695</v>
      </c>
    </row>
    <row r="62" spans="1:29" x14ac:dyDescent="0.2">
      <c r="A62" t="s">
        <v>632</v>
      </c>
      <c r="B62" t="s">
        <v>633</v>
      </c>
      <c r="C62" t="s">
        <v>634</v>
      </c>
      <c r="D62" t="s">
        <v>691</v>
      </c>
      <c r="E62" t="s">
        <v>1187</v>
      </c>
      <c r="F62" t="s">
        <v>1188</v>
      </c>
      <c r="G62" t="s">
        <v>12</v>
      </c>
      <c r="H62" t="s">
        <v>12</v>
      </c>
      <c r="I62" t="s">
        <v>12</v>
      </c>
      <c r="J62" t="s">
        <v>12</v>
      </c>
      <c r="K62" t="s">
        <v>1189</v>
      </c>
      <c r="L62">
        <v>177</v>
      </c>
      <c r="M62">
        <v>76</v>
      </c>
      <c r="N62">
        <v>75</v>
      </c>
      <c r="O62">
        <v>448</v>
      </c>
      <c r="P62">
        <v>351</v>
      </c>
      <c r="Q62">
        <v>249</v>
      </c>
      <c r="R62">
        <v>1.39875842561737</v>
      </c>
      <c r="S62">
        <v>0.94127827794545804</v>
      </c>
      <c r="T62">
        <v>0.90582618834637696</v>
      </c>
      <c r="U62">
        <v>8.1880558323146104</v>
      </c>
      <c r="V62">
        <v>4.4104232926608802</v>
      </c>
      <c r="W62">
        <v>4.6672610803258499</v>
      </c>
      <c r="X62">
        <v>1.08195429730307</v>
      </c>
      <c r="Y62">
        <v>5.7552467351004504</v>
      </c>
      <c r="Z62">
        <v>-2.4112382201931899</v>
      </c>
      <c r="AA62">
        <v>1.8116077048415699E-7</v>
      </c>
      <c r="AB62">
        <v>1.48230417526795E-5</v>
      </c>
      <c r="AC62" t="s">
        <v>695</v>
      </c>
    </row>
    <row r="63" spans="1:29" x14ac:dyDescent="0.2">
      <c r="A63" t="s">
        <v>238</v>
      </c>
      <c r="B63" t="s">
        <v>239</v>
      </c>
      <c r="C63" t="s">
        <v>12</v>
      </c>
      <c r="D63" t="s">
        <v>691</v>
      </c>
      <c r="E63" t="s">
        <v>12</v>
      </c>
      <c r="F63" t="s">
        <v>12</v>
      </c>
      <c r="G63" t="s">
        <v>12</v>
      </c>
      <c r="H63" t="s">
        <v>12</v>
      </c>
      <c r="I63" t="s">
        <v>12</v>
      </c>
      <c r="J63" t="s">
        <v>12</v>
      </c>
      <c r="K63" t="s">
        <v>1013</v>
      </c>
      <c r="L63">
        <v>254</v>
      </c>
      <c r="M63">
        <v>106</v>
      </c>
      <c r="N63">
        <v>122</v>
      </c>
      <c r="O63">
        <v>445</v>
      </c>
      <c r="P63">
        <v>719</v>
      </c>
      <c r="Q63">
        <v>345</v>
      </c>
      <c r="R63">
        <v>49.460219637471901</v>
      </c>
      <c r="S63">
        <v>32.348790272237402</v>
      </c>
      <c r="T63">
        <v>36.307238005511401</v>
      </c>
      <c r="U63">
        <v>200.407549706628</v>
      </c>
      <c r="V63">
        <v>222.61465151033801</v>
      </c>
      <c r="W63">
        <v>159.34383907601699</v>
      </c>
      <c r="X63">
        <v>39.372082638406901</v>
      </c>
      <c r="Y63">
        <v>194.122013430994</v>
      </c>
      <c r="Z63">
        <v>-2.3017187960154</v>
      </c>
      <c r="AA63">
        <v>2.07720802207545E-7</v>
      </c>
      <c r="AB63">
        <v>1.6726470311093298E-5</v>
      </c>
      <c r="AC63" t="s">
        <v>695</v>
      </c>
    </row>
    <row r="64" spans="1:29" x14ac:dyDescent="0.2">
      <c r="A64" t="s">
        <v>70</v>
      </c>
      <c r="B64" t="s">
        <v>71</v>
      </c>
      <c r="C64" t="s">
        <v>72</v>
      </c>
      <c r="D64" t="s">
        <v>691</v>
      </c>
      <c r="E64" t="s">
        <v>806</v>
      </c>
      <c r="F64" t="s">
        <v>807</v>
      </c>
      <c r="G64" t="s">
        <v>12</v>
      </c>
      <c r="H64" t="s">
        <v>12</v>
      </c>
      <c r="I64" t="s">
        <v>12</v>
      </c>
      <c r="J64" t="s">
        <v>12</v>
      </c>
      <c r="K64" t="s">
        <v>808</v>
      </c>
      <c r="L64">
        <v>292</v>
      </c>
      <c r="M64">
        <v>145</v>
      </c>
      <c r="N64">
        <v>158</v>
      </c>
      <c r="O64">
        <v>496</v>
      </c>
      <c r="P64">
        <v>767</v>
      </c>
      <c r="Q64">
        <v>474</v>
      </c>
      <c r="R64">
        <v>3.7945947873350301</v>
      </c>
      <c r="S64">
        <v>2.9531328448543102</v>
      </c>
      <c r="T64">
        <v>3.1379959688368602</v>
      </c>
      <c r="U64">
        <v>14.907254797017799</v>
      </c>
      <c r="V64">
        <v>15.848253560086899</v>
      </c>
      <c r="W64">
        <v>14.6101864438828</v>
      </c>
      <c r="X64">
        <v>3.2952412003420699</v>
      </c>
      <c r="Y64">
        <v>15.1218982669958</v>
      </c>
      <c r="Z64">
        <v>-2.1981832793420302</v>
      </c>
      <c r="AA64">
        <v>2.18739682785777E-7</v>
      </c>
      <c r="AB64">
        <v>1.7338537668316302E-5</v>
      </c>
      <c r="AC64" t="s">
        <v>695</v>
      </c>
    </row>
    <row r="65" spans="1:29" x14ac:dyDescent="0.2">
      <c r="A65" t="s">
        <v>348</v>
      </c>
      <c r="B65" t="s">
        <v>346</v>
      </c>
      <c r="C65" t="s">
        <v>347</v>
      </c>
      <c r="D65" t="s">
        <v>691</v>
      </c>
      <c r="E65" t="s">
        <v>1031</v>
      </c>
      <c r="F65" t="s">
        <v>1032</v>
      </c>
      <c r="G65" t="s">
        <v>12</v>
      </c>
      <c r="H65" t="s">
        <v>12</v>
      </c>
      <c r="I65" t="s">
        <v>12</v>
      </c>
      <c r="J65" t="s">
        <v>12</v>
      </c>
      <c r="K65" t="s">
        <v>1033</v>
      </c>
      <c r="L65">
        <v>89</v>
      </c>
      <c r="M65">
        <v>43</v>
      </c>
      <c r="N65">
        <v>47</v>
      </c>
      <c r="O65">
        <v>183</v>
      </c>
      <c r="P65">
        <v>239</v>
      </c>
      <c r="Q65">
        <v>176</v>
      </c>
      <c r="R65">
        <v>5.5457531091660899</v>
      </c>
      <c r="S65">
        <v>4.1992242942777498</v>
      </c>
      <c r="T65">
        <v>4.4758766666524803</v>
      </c>
      <c r="U65">
        <v>26.372653060558999</v>
      </c>
      <c r="V65">
        <v>23.679468258255199</v>
      </c>
      <c r="W65">
        <v>26.0122990836587</v>
      </c>
      <c r="X65">
        <v>4.7402846900321096</v>
      </c>
      <c r="Y65">
        <v>25.354806800824299</v>
      </c>
      <c r="Z65">
        <v>-2.41921366975104</v>
      </c>
      <c r="AA65">
        <v>2.3885682135426498E-7</v>
      </c>
      <c r="AB65">
        <v>1.86418562266183E-5</v>
      </c>
      <c r="AC65" t="s">
        <v>695</v>
      </c>
    </row>
    <row r="66" spans="1:29" x14ac:dyDescent="0.2">
      <c r="A66" t="s">
        <v>2</v>
      </c>
      <c r="B66" t="s">
        <v>3</v>
      </c>
      <c r="C66" t="s">
        <v>933</v>
      </c>
      <c r="D66" t="s">
        <v>691</v>
      </c>
      <c r="E66" t="s">
        <v>730</v>
      </c>
      <c r="F66" t="s">
        <v>731</v>
      </c>
      <c r="G66" t="s">
        <v>12</v>
      </c>
      <c r="H66" t="s">
        <v>12</v>
      </c>
      <c r="I66" t="s">
        <v>12</v>
      </c>
      <c r="J66" t="s">
        <v>12</v>
      </c>
      <c r="K66" t="s">
        <v>935</v>
      </c>
      <c r="L66">
        <v>284</v>
      </c>
      <c r="M66">
        <v>171</v>
      </c>
      <c r="N66">
        <v>174</v>
      </c>
      <c r="O66">
        <v>495</v>
      </c>
      <c r="P66">
        <v>862</v>
      </c>
      <c r="Q66">
        <v>502</v>
      </c>
      <c r="R66">
        <v>13.879720341183599</v>
      </c>
      <c r="S66">
        <v>13.0975219343335</v>
      </c>
      <c r="T66">
        <v>12.9963943609149</v>
      </c>
      <c r="U66">
        <v>55.949870683614499</v>
      </c>
      <c r="V66">
        <v>66.984052117351894</v>
      </c>
      <c r="W66">
        <v>58.191468745400798</v>
      </c>
      <c r="X66">
        <v>13.324545545477299</v>
      </c>
      <c r="Y66">
        <v>60.375130515455702</v>
      </c>
      <c r="Z66">
        <v>-2.1798680742396499</v>
      </c>
      <c r="AA66">
        <v>2.7570818805358602E-7</v>
      </c>
      <c r="AB66">
        <v>2.1191933909027902E-5</v>
      </c>
      <c r="AC66" t="s">
        <v>695</v>
      </c>
    </row>
    <row r="67" spans="1:29" x14ac:dyDescent="0.2">
      <c r="A67" s="5" t="s">
        <v>84</v>
      </c>
      <c r="B67" s="5" t="s">
        <v>85</v>
      </c>
      <c r="C67" s="5" t="s">
        <v>86</v>
      </c>
      <c r="D67" s="5" t="s">
        <v>691</v>
      </c>
      <c r="E67" s="5" t="s">
        <v>904</v>
      </c>
      <c r="F67" s="5" t="s">
        <v>905</v>
      </c>
      <c r="G67" s="5" t="s">
        <v>12</v>
      </c>
      <c r="H67" s="5" t="s">
        <v>12</v>
      </c>
      <c r="I67" s="5" t="s">
        <v>12</v>
      </c>
      <c r="J67" s="5" t="s">
        <v>12</v>
      </c>
      <c r="K67" s="5" t="s">
        <v>906</v>
      </c>
      <c r="L67" s="5">
        <v>1171</v>
      </c>
      <c r="M67" s="5">
        <v>616</v>
      </c>
      <c r="N67" s="5">
        <v>364</v>
      </c>
      <c r="O67" s="5">
        <v>2606</v>
      </c>
      <c r="P67" s="5">
        <v>2043</v>
      </c>
      <c r="Q67" s="5">
        <v>1844</v>
      </c>
      <c r="R67" s="5">
        <v>29.843499689652901</v>
      </c>
      <c r="S67" s="5">
        <v>24.603983062897601</v>
      </c>
      <c r="T67" s="5">
        <v>14.177716875225601</v>
      </c>
      <c r="U67" s="5">
        <v>153.60294754663599</v>
      </c>
      <c r="V67" s="5">
        <v>82.787346559102602</v>
      </c>
      <c r="W67" s="5">
        <v>111.467330526399</v>
      </c>
      <c r="X67" s="5">
        <v>22.875066542591998</v>
      </c>
      <c r="Y67" s="5">
        <v>115.952541544046</v>
      </c>
      <c r="Z67" s="5">
        <v>-2.3416865972641099</v>
      </c>
      <c r="AA67" s="5">
        <v>3.2661117329039699E-7</v>
      </c>
      <c r="AB67" s="5">
        <v>2.45708631812868E-5</v>
      </c>
      <c r="AC67" s="5" t="s">
        <v>695</v>
      </c>
    </row>
    <row r="68" spans="1:29" x14ac:dyDescent="0.2">
      <c r="A68" s="5" t="s">
        <v>352</v>
      </c>
      <c r="B68" s="5" t="s">
        <v>353</v>
      </c>
      <c r="C68" s="5" t="s">
        <v>354</v>
      </c>
      <c r="D68" s="5" t="s">
        <v>691</v>
      </c>
      <c r="E68" s="5" t="s">
        <v>692</v>
      </c>
      <c r="F68" s="5" t="s">
        <v>693</v>
      </c>
      <c r="G68" s="5" t="s">
        <v>12</v>
      </c>
      <c r="H68" s="5" t="s">
        <v>12</v>
      </c>
      <c r="I68" s="5" t="s">
        <v>12</v>
      </c>
      <c r="J68" s="5" t="s">
        <v>12</v>
      </c>
      <c r="K68" s="5" t="s">
        <v>723</v>
      </c>
      <c r="L68" s="5">
        <v>295</v>
      </c>
      <c r="M68" s="5">
        <v>159</v>
      </c>
      <c r="N68" s="5">
        <v>277</v>
      </c>
      <c r="O68" s="5">
        <v>802</v>
      </c>
      <c r="P68" s="5">
        <v>1595</v>
      </c>
      <c r="Q68" s="5">
        <v>545</v>
      </c>
      <c r="R68" s="5">
        <v>3.5972681827471602</v>
      </c>
      <c r="S68" s="5">
        <v>3.0386339198970602</v>
      </c>
      <c r="T68" s="5">
        <v>5.1622928287364802</v>
      </c>
      <c r="U68" s="5">
        <v>22.618182025321001</v>
      </c>
      <c r="V68" s="5">
        <v>30.9253260184243</v>
      </c>
      <c r="W68" s="5">
        <v>15.7630908966243</v>
      </c>
      <c r="X68" s="5">
        <v>3.93273164379357</v>
      </c>
      <c r="Y68" s="5">
        <v>23.102199646789899</v>
      </c>
      <c r="Z68" s="5">
        <v>-2.5544265724106898</v>
      </c>
      <c r="AA68" s="5">
        <v>3.2935515401685403E-7</v>
      </c>
      <c r="AB68" s="5">
        <v>2.45708631812868E-5</v>
      </c>
      <c r="AC68" s="5" t="s">
        <v>695</v>
      </c>
    </row>
    <row r="69" spans="1:29" x14ac:dyDescent="0.2">
      <c r="A69" t="s">
        <v>164</v>
      </c>
      <c r="B69" t="s">
        <v>165</v>
      </c>
      <c r="C69" t="s">
        <v>166</v>
      </c>
      <c r="D69" t="s">
        <v>691</v>
      </c>
      <c r="E69" t="s">
        <v>980</v>
      </c>
      <c r="F69" t="s">
        <v>981</v>
      </c>
      <c r="G69" t="s">
        <v>12</v>
      </c>
      <c r="H69" t="s">
        <v>12</v>
      </c>
      <c r="I69" t="s">
        <v>12</v>
      </c>
      <c r="J69" t="s">
        <v>12</v>
      </c>
      <c r="K69" t="s">
        <v>982</v>
      </c>
      <c r="L69">
        <v>4521</v>
      </c>
      <c r="M69">
        <v>1945</v>
      </c>
      <c r="N69">
        <v>441</v>
      </c>
      <c r="O69">
        <v>191</v>
      </c>
      <c r="P69">
        <v>151</v>
      </c>
      <c r="Q69">
        <v>243</v>
      </c>
      <c r="R69">
        <v>352.14071520776002</v>
      </c>
      <c r="S69">
        <v>237.42878597459401</v>
      </c>
      <c r="T69">
        <v>52.496734975502697</v>
      </c>
      <c r="U69">
        <v>34.407080531883203</v>
      </c>
      <c r="V69">
        <v>18.700812913993701</v>
      </c>
      <c r="W69">
        <v>44.893297260986401</v>
      </c>
      <c r="X69">
        <v>214.02207871928599</v>
      </c>
      <c r="Y69">
        <v>32.667063568954397</v>
      </c>
      <c r="Z69">
        <v>2.71185095172472</v>
      </c>
      <c r="AA69">
        <v>3.66760631412443E-7</v>
      </c>
      <c r="AB69">
        <v>2.6579666902218902E-5</v>
      </c>
      <c r="AC69" t="s">
        <v>701</v>
      </c>
    </row>
    <row r="70" spans="1:29" x14ac:dyDescent="0.2">
      <c r="A70" s="5" t="s">
        <v>624</v>
      </c>
      <c r="B70" s="5" t="s">
        <v>625</v>
      </c>
      <c r="C70" s="5" t="s">
        <v>626</v>
      </c>
      <c r="D70" s="5" t="s">
        <v>691</v>
      </c>
      <c r="E70" s="5" t="s">
        <v>1100</v>
      </c>
      <c r="F70" s="5" t="s">
        <v>1101</v>
      </c>
      <c r="G70" s="5" t="s">
        <v>12</v>
      </c>
      <c r="H70" s="5" t="s">
        <v>12</v>
      </c>
      <c r="I70" s="5" t="s">
        <v>12</v>
      </c>
      <c r="J70" s="5" t="s">
        <v>12</v>
      </c>
      <c r="K70" s="5" t="s">
        <v>1102</v>
      </c>
      <c r="L70" s="5">
        <v>822</v>
      </c>
      <c r="M70" s="5">
        <v>544</v>
      </c>
      <c r="N70" s="5">
        <v>630</v>
      </c>
      <c r="O70" s="5">
        <v>1818</v>
      </c>
      <c r="P70" s="5">
        <v>2975</v>
      </c>
      <c r="Q70" s="5">
        <v>1522</v>
      </c>
      <c r="R70" s="5">
        <v>17.7233518486021</v>
      </c>
      <c r="S70" s="5">
        <v>18.3825042698363</v>
      </c>
      <c r="T70" s="5">
        <v>20.759976455684001</v>
      </c>
      <c r="U70" s="5">
        <v>90.656718363961005</v>
      </c>
      <c r="V70" s="5">
        <v>101.99140121454499</v>
      </c>
      <c r="W70" s="5">
        <v>77.836336099834099</v>
      </c>
      <c r="X70" s="5">
        <v>18.955277524707501</v>
      </c>
      <c r="Y70" s="5">
        <v>90.161485226113399</v>
      </c>
      <c r="Z70" s="5">
        <v>-2.24991170195824</v>
      </c>
      <c r="AA70" s="5">
        <v>3.6369674750407498E-7</v>
      </c>
      <c r="AB70" s="5">
        <v>2.6579666902218902E-5</v>
      </c>
      <c r="AC70" s="5" t="s">
        <v>695</v>
      </c>
    </row>
    <row r="71" spans="1:29" x14ac:dyDescent="0.2">
      <c r="A71" t="s">
        <v>480</v>
      </c>
      <c r="B71" t="s">
        <v>481</v>
      </c>
      <c r="C71" t="s">
        <v>482</v>
      </c>
      <c r="D71" t="s">
        <v>691</v>
      </c>
      <c r="E71" t="s">
        <v>744</v>
      </c>
      <c r="F71" t="s">
        <v>745</v>
      </c>
      <c r="G71" t="s">
        <v>12</v>
      </c>
      <c r="H71" t="s">
        <v>12</v>
      </c>
      <c r="I71" t="s">
        <v>12</v>
      </c>
      <c r="J71" t="s">
        <v>12</v>
      </c>
      <c r="K71" t="s">
        <v>746</v>
      </c>
      <c r="L71">
        <v>3322</v>
      </c>
      <c r="M71">
        <v>2594</v>
      </c>
      <c r="N71">
        <v>4624</v>
      </c>
      <c r="O71">
        <v>12805</v>
      </c>
      <c r="P71">
        <v>31943</v>
      </c>
      <c r="Q71">
        <v>11155</v>
      </c>
      <c r="R71">
        <v>418.182837677203</v>
      </c>
      <c r="S71">
        <v>511.76244346152998</v>
      </c>
      <c r="T71">
        <v>889.60360587960599</v>
      </c>
      <c r="U71">
        <v>3728.02166231622</v>
      </c>
      <c r="V71">
        <v>6393.5933369889799</v>
      </c>
      <c r="W71">
        <v>3330.6560346066299</v>
      </c>
      <c r="X71">
        <v>606.51629567277996</v>
      </c>
      <c r="Y71">
        <v>4484.0903446372804</v>
      </c>
      <c r="Z71">
        <v>-2.88619703277663</v>
      </c>
      <c r="AA71">
        <v>4.0262110674237798E-7</v>
      </c>
      <c r="AB71">
        <v>2.8767561612733499E-5</v>
      </c>
      <c r="AC71" t="s">
        <v>695</v>
      </c>
    </row>
    <row r="72" spans="1:29" x14ac:dyDescent="0.2">
      <c r="A72" t="s">
        <v>578</v>
      </c>
      <c r="B72" t="s">
        <v>579</v>
      </c>
      <c r="C72" t="s">
        <v>580</v>
      </c>
      <c r="D72" t="s">
        <v>691</v>
      </c>
      <c r="E72" t="s">
        <v>744</v>
      </c>
      <c r="F72" t="s">
        <v>745</v>
      </c>
      <c r="G72" t="s">
        <v>975</v>
      </c>
      <c r="H72" t="s">
        <v>976</v>
      </c>
      <c r="I72" t="s">
        <v>977</v>
      </c>
      <c r="J72" t="s">
        <v>978</v>
      </c>
      <c r="K72" t="s">
        <v>979</v>
      </c>
      <c r="L72">
        <v>4082</v>
      </c>
      <c r="M72">
        <v>1859</v>
      </c>
      <c r="N72">
        <v>419</v>
      </c>
      <c r="O72">
        <v>203</v>
      </c>
      <c r="P72">
        <v>133</v>
      </c>
      <c r="Q72">
        <v>216</v>
      </c>
      <c r="R72">
        <v>166.791857583221</v>
      </c>
      <c r="S72">
        <v>119.04555239921</v>
      </c>
      <c r="T72">
        <v>26.165439269391801</v>
      </c>
      <c r="U72">
        <v>19.1836597991019</v>
      </c>
      <c r="V72">
        <v>8.6408217229763302</v>
      </c>
      <c r="W72">
        <v>20.933910170644399</v>
      </c>
      <c r="X72">
        <v>104.000949750608</v>
      </c>
      <c r="Y72">
        <v>16.2527972309075</v>
      </c>
      <c r="Z72">
        <v>2.6778367598194199</v>
      </c>
      <c r="AA72">
        <v>4.12220084436135E-7</v>
      </c>
      <c r="AB72">
        <v>2.9044340115896E-5</v>
      </c>
      <c r="AC72" t="s">
        <v>701</v>
      </c>
    </row>
    <row r="73" spans="1:29" x14ac:dyDescent="0.2">
      <c r="A73" s="5" t="s">
        <v>519</v>
      </c>
      <c r="B73" s="5" t="s">
        <v>20</v>
      </c>
      <c r="C73" s="5" t="s">
        <v>21</v>
      </c>
      <c r="D73" s="5" t="s">
        <v>691</v>
      </c>
      <c r="E73" s="5" t="s">
        <v>717</v>
      </c>
      <c r="F73" s="5" t="s">
        <v>718</v>
      </c>
      <c r="G73" s="5" t="s">
        <v>12</v>
      </c>
      <c r="H73" s="5" t="s">
        <v>12</v>
      </c>
      <c r="I73" s="5" t="s">
        <v>12</v>
      </c>
      <c r="J73" s="5" t="s">
        <v>12</v>
      </c>
      <c r="K73" s="5" t="s">
        <v>1024</v>
      </c>
      <c r="L73" s="5">
        <v>87</v>
      </c>
      <c r="M73" s="5">
        <v>58</v>
      </c>
      <c r="N73" s="5">
        <v>97</v>
      </c>
      <c r="O73" s="5">
        <v>234</v>
      </c>
      <c r="P73" s="5">
        <v>549</v>
      </c>
      <c r="Q73" s="5">
        <v>229</v>
      </c>
      <c r="R73" s="5">
        <v>1.79211935354966</v>
      </c>
      <c r="S73" s="5">
        <v>1.8724475733422901</v>
      </c>
      <c r="T73" s="5">
        <v>3.0537297817160098</v>
      </c>
      <c r="U73" s="5">
        <v>11.147941787153201</v>
      </c>
      <c r="V73" s="5">
        <v>17.981302904305601</v>
      </c>
      <c r="W73" s="5">
        <v>11.1885945397702</v>
      </c>
      <c r="X73" s="5">
        <v>2.2394322362026502</v>
      </c>
      <c r="Y73" s="5">
        <v>13.439279743743</v>
      </c>
      <c r="Z73" s="5">
        <v>-2.5852509043721601</v>
      </c>
      <c r="AA73" s="5">
        <v>4.4639062314256898E-7</v>
      </c>
      <c r="AB73" s="5">
        <v>3.1021090838386997E-5</v>
      </c>
      <c r="AC73" s="5" t="s">
        <v>695</v>
      </c>
    </row>
    <row r="74" spans="1:29" x14ac:dyDescent="0.2">
      <c r="A74" s="5" t="s">
        <v>23</v>
      </c>
      <c r="B74" s="5" t="s">
        <v>20</v>
      </c>
      <c r="C74" s="5" t="s">
        <v>21</v>
      </c>
      <c r="D74" s="5" t="s">
        <v>691</v>
      </c>
      <c r="E74" s="5" t="s">
        <v>717</v>
      </c>
      <c r="F74" s="5" t="s">
        <v>718</v>
      </c>
      <c r="G74" s="5" t="s">
        <v>12</v>
      </c>
      <c r="H74" s="5" t="s">
        <v>12</v>
      </c>
      <c r="I74" s="5" t="s">
        <v>12</v>
      </c>
      <c r="J74" s="5" t="s">
        <v>12</v>
      </c>
      <c r="K74" s="5" t="s">
        <v>894</v>
      </c>
      <c r="L74" s="5">
        <v>66</v>
      </c>
      <c r="M74" s="5">
        <v>29</v>
      </c>
      <c r="N74" s="5">
        <v>50</v>
      </c>
      <c r="O74" s="5">
        <v>150</v>
      </c>
      <c r="P74" s="5">
        <v>232</v>
      </c>
      <c r="Q74" s="5">
        <v>170</v>
      </c>
      <c r="R74" s="5">
        <v>1.4927741588457999</v>
      </c>
      <c r="S74" s="5">
        <v>1.02797711603638</v>
      </c>
      <c r="T74" s="5">
        <v>1.7283365314502701</v>
      </c>
      <c r="U74" s="5">
        <v>7.8464637555219303</v>
      </c>
      <c r="V74" s="5">
        <v>8.3433740676255592</v>
      </c>
      <c r="W74" s="5">
        <v>9.1199200067633406</v>
      </c>
      <c r="X74" s="5">
        <v>1.41636260211082</v>
      </c>
      <c r="Y74" s="5">
        <v>8.4365859433036103</v>
      </c>
      <c r="Z74" s="5">
        <v>-2.57446864144528</v>
      </c>
      <c r="AA74" s="5">
        <v>4.8758539802326595E-7</v>
      </c>
      <c r="AB74" s="5">
        <v>3.3425955732054403E-5</v>
      </c>
      <c r="AC74" s="5" t="s">
        <v>695</v>
      </c>
    </row>
    <row r="75" spans="1:29" x14ac:dyDescent="0.2">
      <c r="A75" t="s">
        <v>280</v>
      </c>
      <c r="B75" t="s">
        <v>281</v>
      </c>
      <c r="C75" t="s">
        <v>282</v>
      </c>
      <c r="D75" t="s">
        <v>691</v>
      </c>
      <c r="E75" t="s">
        <v>960</v>
      </c>
      <c r="F75" t="s">
        <v>961</v>
      </c>
      <c r="G75" t="s">
        <v>12</v>
      </c>
      <c r="H75" t="s">
        <v>12</v>
      </c>
      <c r="I75" t="s">
        <v>12</v>
      </c>
      <c r="J75" t="s">
        <v>12</v>
      </c>
      <c r="K75" t="s">
        <v>962</v>
      </c>
      <c r="L75">
        <v>764</v>
      </c>
      <c r="M75">
        <v>589</v>
      </c>
      <c r="N75">
        <v>464</v>
      </c>
      <c r="O75">
        <v>1222</v>
      </c>
      <c r="P75">
        <v>2397</v>
      </c>
      <c r="Q75">
        <v>1724</v>
      </c>
      <c r="R75">
        <v>30.226287566127802</v>
      </c>
      <c r="S75">
        <v>36.520635314555904</v>
      </c>
      <c r="T75">
        <v>28.055708461657499</v>
      </c>
      <c r="U75">
        <v>111.813645363662</v>
      </c>
      <c r="V75">
        <v>150.78635056283599</v>
      </c>
      <c r="W75">
        <v>161.77897229036401</v>
      </c>
      <c r="X75">
        <v>31.6008771141137</v>
      </c>
      <c r="Y75">
        <v>141.459656072287</v>
      </c>
      <c r="Z75">
        <v>-2.1623541513057201</v>
      </c>
      <c r="AA75">
        <v>5.1126792419851296E-7</v>
      </c>
      <c r="AB75">
        <v>3.4582162392787397E-5</v>
      </c>
      <c r="AC75" t="s">
        <v>695</v>
      </c>
    </row>
    <row r="76" spans="1:29" x14ac:dyDescent="0.2">
      <c r="A76" t="s">
        <v>435</v>
      </c>
      <c r="B76" t="s">
        <v>436</v>
      </c>
      <c r="C76" t="s">
        <v>437</v>
      </c>
      <c r="D76" t="s">
        <v>691</v>
      </c>
      <c r="E76" t="s">
        <v>927</v>
      </c>
      <c r="F76" t="s">
        <v>928</v>
      </c>
      <c r="G76" t="s">
        <v>929</v>
      </c>
      <c r="H76" t="s">
        <v>775</v>
      </c>
      <c r="I76" t="s">
        <v>930</v>
      </c>
      <c r="J76" t="s">
        <v>931</v>
      </c>
      <c r="K76" t="s">
        <v>932</v>
      </c>
      <c r="L76">
        <v>4702</v>
      </c>
      <c r="M76">
        <v>2070</v>
      </c>
      <c r="N76">
        <v>513</v>
      </c>
      <c r="O76">
        <v>282</v>
      </c>
      <c r="P76">
        <v>211</v>
      </c>
      <c r="Q76">
        <v>238</v>
      </c>
      <c r="R76">
        <v>179.74910232705901</v>
      </c>
      <c r="S76">
        <v>124.01848863324599</v>
      </c>
      <c r="T76">
        <v>29.9718631889695</v>
      </c>
      <c r="U76">
        <v>24.932509460145901</v>
      </c>
      <c r="V76">
        <v>12.8253657765783</v>
      </c>
      <c r="W76">
        <v>21.580105642438799</v>
      </c>
      <c r="X76">
        <v>111.246484716425</v>
      </c>
      <c r="Y76">
        <v>19.779326959721001</v>
      </c>
      <c r="Z76">
        <v>2.4916945082066499</v>
      </c>
      <c r="AA76">
        <v>5.8621018825346201E-7</v>
      </c>
      <c r="AB76">
        <v>3.9129530065918598E-5</v>
      </c>
      <c r="AC76" t="s">
        <v>701</v>
      </c>
    </row>
    <row r="77" spans="1:29" x14ac:dyDescent="0.2">
      <c r="A77" t="s">
        <v>76</v>
      </c>
      <c r="B77" t="s">
        <v>77</v>
      </c>
      <c r="C77" t="s">
        <v>78</v>
      </c>
      <c r="D77" t="s">
        <v>691</v>
      </c>
      <c r="E77" t="s">
        <v>862</v>
      </c>
      <c r="F77" t="s">
        <v>863</v>
      </c>
      <c r="G77" t="s">
        <v>12</v>
      </c>
      <c r="H77" t="s">
        <v>12</v>
      </c>
      <c r="I77" t="s">
        <v>12</v>
      </c>
      <c r="J77" t="s">
        <v>12</v>
      </c>
      <c r="K77" t="s">
        <v>864</v>
      </c>
      <c r="L77">
        <v>320</v>
      </c>
      <c r="M77">
        <v>177</v>
      </c>
      <c r="N77">
        <v>386</v>
      </c>
      <c r="O77">
        <v>997</v>
      </c>
      <c r="P77">
        <v>3040</v>
      </c>
      <c r="Q77">
        <v>741</v>
      </c>
      <c r="R77">
        <v>6.7592756242749701</v>
      </c>
      <c r="S77">
        <v>5.8594049636994798</v>
      </c>
      <c r="T77">
        <v>12.4608850354259</v>
      </c>
      <c r="U77">
        <v>48.705416941719598</v>
      </c>
      <c r="V77">
        <v>102.100090041597</v>
      </c>
      <c r="W77">
        <v>37.124592779990898</v>
      </c>
      <c r="X77">
        <v>8.3598552078001198</v>
      </c>
      <c r="Y77">
        <v>62.643366587769201</v>
      </c>
      <c r="Z77">
        <v>-2.9056118879706498</v>
      </c>
      <c r="AA77">
        <v>6.6140037729648697E-7</v>
      </c>
      <c r="AB77">
        <v>4.3575118363961999E-5</v>
      </c>
      <c r="AC77" t="s">
        <v>695</v>
      </c>
    </row>
    <row r="78" spans="1:29" x14ac:dyDescent="0.2">
      <c r="A78" t="s">
        <v>627</v>
      </c>
      <c r="B78" t="s">
        <v>380</v>
      </c>
      <c r="C78" t="s">
        <v>381</v>
      </c>
      <c r="D78" t="s">
        <v>691</v>
      </c>
      <c r="E78" t="s">
        <v>1148</v>
      </c>
      <c r="F78" t="s">
        <v>1149</v>
      </c>
      <c r="G78" t="s">
        <v>12</v>
      </c>
      <c r="H78" t="s">
        <v>12</v>
      </c>
      <c r="I78" t="s">
        <v>12</v>
      </c>
      <c r="J78" t="s">
        <v>12</v>
      </c>
      <c r="K78" t="s">
        <v>1173</v>
      </c>
      <c r="L78">
        <v>343</v>
      </c>
      <c r="M78">
        <v>251</v>
      </c>
      <c r="N78">
        <v>143</v>
      </c>
      <c r="O78">
        <v>787</v>
      </c>
      <c r="P78">
        <v>624</v>
      </c>
      <c r="Q78">
        <v>601</v>
      </c>
      <c r="R78">
        <v>7.7720085066025799</v>
      </c>
      <c r="S78">
        <v>8.9134126829790592</v>
      </c>
      <c r="T78">
        <v>4.9520866484028003</v>
      </c>
      <c r="U78">
        <v>41.2425778362133</v>
      </c>
      <c r="V78">
        <v>22.481557177083001</v>
      </c>
      <c r="W78">
        <v>32.300346103886</v>
      </c>
      <c r="X78">
        <v>7.2125026126614804</v>
      </c>
      <c r="Y78">
        <v>32.008160372394102</v>
      </c>
      <c r="Z78">
        <v>-2.1498679207616198</v>
      </c>
      <c r="AA78">
        <v>6.9061417206794004E-7</v>
      </c>
      <c r="AB78">
        <v>4.4916483267957202E-5</v>
      </c>
      <c r="AC78" t="s">
        <v>695</v>
      </c>
    </row>
    <row r="79" spans="1:29" x14ac:dyDescent="0.2">
      <c r="A79" t="s">
        <v>104</v>
      </c>
      <c r="B79" t="s">
        <v>105</v>
      </c>
      <c r="C79" t="s">
        <v>12</v>
      </c>
      <c r="D79" t="s">
        <v>691</v>
      </c>
      <c r="E79" t="s">
        <v>12</v>
      </c>
      <c r="F79" t="s">
        <v>12</v>
      </c>
      <c r="G79" t="s">
        <v>12</v>
      </c>
      <c r="H79" t="s">
        <v>12</v>
      </c>
      <c r="I79" t="s">
        <v>12</v>
      </c>
      <c r="J79" t="s">
        <v>12</v>
      </c>
      <c r="K79" t="s">
        <v>916</v>
      </c>
      <c r="L79">
        <v>72</v>
      </c>
      <c r="M79">
        <v>64</v>
      </c>
      <c r="N79">
        <v>19</v>
      </c>
      <c r="O79">
        <v>200</v>
      </c>
      <c r="P79">
        <v>237</v>
      </c>
      <c r="Q79">
        <v>150</v>
      </c>
      <c r="R79">
        <v>0.81794700331891101</v>
      </c>
      <c r="S79">
        <v>1.1394818752960301</v>
      </c>
      <c r="T79">
        <v>0.32988197212155401</v>
      </c>
      <c r="U79">
        <v>5.25481802405662</v>
      </c>
      <c r="V79">
        <v>4.2810027651841898</v>
      </c>
      <c r="W79">
        <v>4.0418458492376796</v>
      </c>
      <c r="X79">
        <v>0.76243695024549796</v>
      </c>
      <c r="Y79">
        <v>4.5258888794928298</v>
      </c>
      <c r="Z79">
        <v>-2.5695112198261101</v>
      </c>
      <c r="AA79">
        <v>7.4380027684448097E-7</v>
      </c>
      <c r="AB79">
        <v>4.77632760054691E-5</v>
      </c>
      <c r="AC79" t="s">
        <v>695</v>
      </c>
    </row>
    <row r="80" spans="1:29" x14ac:dyDescent="0.2">
      <c r="A80" s="5" t="s">
        <v>132</v>
      </c>
      <c r="B80" s="5" t="s">
        <v>20</v>
      </c>
      <c r="C80" s="5" t="s">
        <v>21</v>
      </c>
      <c r="D80" s="5" t="s">
        <v>691</v>
      </c>
      <c r="E80" s="5" t="s">
        <v>717</v>
      </c>
      <c r="F80" s="5" t="s">
        <v>718</v>
      </c>
      <c r="G80" s="5" t="s">
        <v>12</v>
      </c>
      <c r="H80" s="5" t="s">
        <v>12</v>
      </c>
      <c r="I80" s="5" t="s">
        <v>12</v>
      </c>
      <c r="J80" s="5" t="s">
        <v>12</v>
      </c>
      <c r="K80" s="5" t="s">
        <v>1190</v>
      </c>
      <c r="L80" s="5">
        <v>223</v>
      </c>
      <c r="M80" s="5">
        <v>147</v>
      </c>
      <c r="N80" s="5">
        <v>169</v>
      </c>
      <c r="O80" s="5">
        <v>424</v>
      </c>
      <c r="P80" s="5">
        <v>864</v>
      </c>
      <c r="Q80" s="5">
        <v>409</v>
      </c>
      <c r="R80" s="5">
        <v>4.2044178821887304</v>
      </c>
      <c r="S80" s="5">
        <v>4.3436039265952804</v>
      </c>
      <c r="T80" s="5">
        <v>4.8696767344354299</v>
      </c>
      <c r="U80" s="5">
        <v>18.488346959622699</v>
      </c>
      <c r="V80" s="5">
        <v>25.901008938227999</v>
      </c>
      <c r="W80" s="5">
        <v>18.290169235904902</v>
      </c>
      <c r="X80" s="5">
        <v>4.4725661810731498</v>
      </c>
      <c r="Y80" s="5">
        <v>20.893175044585199</v>
      </c>
      <c r="Z80" s="5">
        <v>-2.2238570138600502</v>
      </c>
      <c r="AA80" s="5">
        <v>7.7529658595627501E-7</v>
      </c>
      <c r="AB80" s="5">
        <v>4.9163494756952303E-5</v>
      </c>
      <c r="AC80" s="5" t="s">
        <v>695</v>
      </c>
    </row>
    <row r="81" spans="1:29" x14ac:dyDescent="0.2">
      <c r="A81" t="s">
        <v>256</v>
      </c>
      <c r="B81" t="s">
        <v>257</v>
      </c>
      <c r="C81" t="s">
        <v>258</v>
      </c>
      <c r="D81" t="s">
        <v>691</v>
      </c>
      <c r="E81" t="s">
        <v>1025</v>
      </c>
      <c r="F81" t="s">
        <v>1026</v>
      </c>
      <c r="G81" t="s">
        <v>12</v>
      </c>
      <c r="H81" t="s">
        <v>12</v>
      </c>
      <c r="I81" t="s">
        <v>12</v>
      </c>
      <c r="J81" t="s">
        <v>12</v>
      </c>
      <c r="K81" t="s">
        <v>1027</v>
      </c>
      <c r="L81">
        <v>198</v>
      </c>
      <c r="M81">
        <v>148</v>
      </c>
      <c r="N81">
        <v>148</v>
      </c>
      <c r="O81">
        <v>367</v>
      </c>
      <c r="P81">
        <v>868</v>
      </c>
      <c r="Q81">
        <v>386</v>
      </c>
      <c r="R81">
        <v>9.0056776809200993</v>
      </c>
      <c r="S81">
        <v>10.5498397595313</v>
      </c>
      <c r="T81">
        <v>10.287853639390599</v>
      </c>
      <c r="U81">
        <v>38.605480110372</v>
      </c>
      <c r="V81">
        <v>62.7731173162651</v>
      </c>
      <c r="W81">
        <v>41.642038415230502</v>
      </c>
      <c r="X81">
        <v>9.9477903599473301</v>
      </c>
      <c r="Y81">
        <v>47.673545280622498</v>
      </c>
      <c r="Z81">
        <v>-2.2607409069600699</v>
      </c>
      <c r="AA81">
        <v>8.2332589166336796E-7</v>
      </c>
      <c r="AB81">
        <v>5.1564595659361302E-5</v>
      </c>
      <c r="AC81" t="s">
        <v>695</v>
      </c>
    </row>
    <row r="82" spans="1:29" x14ac:dyDescent="0.2">
      <c r="A82" t="s">
        <v>460</v>
      </c>
      <c r="B82" t="s">
        <v>461</v>
      </c>
      <c r="C82" t="s">
        <v>462</v>
      </c>
      <c r="D82" t="s">
        <v>691</v>
      </c>
      <c r="E82" t="s">
        <v>839</v>
      </c>
      <c r="F82" t="s">
        <v>840</v>
      </c>
      <c r="G82" t="s">
        <v>12</v>
      </c>
      <c r="H82" t="s">
        <v>12</v>
      </c>
      <c r="I82" t="s">
        <v>12</v>
      </c>
      <c r="J82" t="s">
        <v>12</v>
      </c>
      <c r="K82" t="s">
        <v>1191</v>
      </c>
      <c r="L82">
        <v>13</v>
      </c>
      <c r="M82">
        <v>13</v>
      </c>
      <c r="N82">
        <v>6</v>
      </c>
      <c r="O82">
        <v>43</v>
      </c>
      <c r="P82">
        <v>106</v>
      </c>
      <c r="Q82">
        <v>37</v>
      </c>
      <c r="R82">
        <v>0.462891060032113</v>
      </c>
      <c r="S82">
        <v>0.72548035929240395</v>
      </c>
      <c r="T82">
        <v>0.32650340284915602</v>
      </c>
      <c r="U82">
        <v>3.5410625603609902</v>
      </c>
      <c r="V82">
        <v>6.0012657889807199</v>
      </c>
      <c r="W82">
        <v>3.1248891553051301</v>
      </c>
      <c r="X82">
        <v>0.50495827405789095</v>
      </c>
      <c r="Y82">
        <v>4.2224058348822799</v>
      </c>
      <c r="Z82">
        <v>-3.0638291649493699</v>
      </c>
      <c r="AA82">
        <v>8.6681014845468196E-7</v>
      </c>
      <c r="AB82">
        <v>5.3625949794031702E-5</v>
      </c>
      <c r="AC82" t="s">
        <v>695</v>
      </c>
    </row>
    <row r="83" spans="1:29" x14ac:dyDescent="0.2">
      <c r="A83" t="s">
        <v>277</v>
      </c>
      <c r="B83" t="s">
        <v>278</v>
      </c>
      <c r="C83" t="s">
        <v>279</v>
      </c>
      <c r="D83" t="s">
        <v>691</v>
      </c>
      <c r="E83" t="s">
        <v>994</v>
      </c>
      <c r="F83" t="s">
        <v>995</v>
      </c>
      <c r="G83" t="s">
        <v>996</v>
      </c>
      <c r="H83" t="s">
        <v>997</v>
      </c>
      <c r="I83" t="s">
        <v>998</v>
      </c>
      <c r="J83" t="s">
        <v>999</v>
      </c>
      <c r="K83" t="s">
        <v>1000</v>
      </c>
      <c r="L83">
        <v>1150</v>
      </c>
      <c r="M83">
        <v>803</v>
      </c>
      <c r="N83">
        <v>490</v>
      </c>
      <c r="O83">
        <v>1664</v>
      </c>
      <c r="P83">
        <v>3077</v>
      </c>
      <c r="Q83">
        <v>2358</v>
      </c>
      <c r="R83">
        <v>23.610803461065501</v>
      </c>
      <c r="S83">
        <v>25.838114716080099</v>
      </c>
      <c r="T83">
        <v>15.375217183298799</v>
      </c>
      <c r="U83">
        <v>79.013015822803396</v>
      </c>
      <c r="V83">
        <v>100.448482397243</v>
      </c>
      <c r="W83">
        <v>114.828724021941</v>
      </c>
      <c r="X83">
        <v>21.608045120148098</v>
      </c>
      <c r="Y83">
        <v>98.096740747329093</v>
      </c>
      <c r="Z83">
        <v>-2.1826366463876199</v>
      </c>
      <c r="AA83">
        <v>8.8347837177879098E-7</v>
      </c>
      <c r="AB83">
        <v>5.3998623855829003E-5</v>
      </c>
      <c r="AC83" t="s">
        <v>695</v>
      </c>
    </row>
    <row r="84" spans="1:29" x14ac:dyDescent="0.2">
      <c r="A84" t="s">
        <v>210</v>
      </c>
      <c r="B84" t="s">
        <v>211</v>
      </c>
      <c r="C84" t="s">
        <v>212</v>
      </c>
      <c r="D84" t="s">
        <v>691</v>
      </c>
      <c r="E84" t="s">
        <v>765</v>
      </c>
      <c r="F84" t="s">
        <v>766</v>
      </c>
      <c r="G84" t="s">
        <v>12</v>
      </c>
      <c r="H84" t="s">
        <v>12</v>
      </c>
      <c r="I84" t="s">
        <v>12</v>
      </c>
      <c r="J84" t="s">
        <v>12</v>
      </c>
      <c r="K84" t="s">
        <v>767</v>
      </c>
      <c r="L84">
        <v>3174</v>
      </c>
      <c r="M84">
        <v>1962</v>
      </c>
      <c r="N84">
        <v>278</v>
      </c>
      <c r="O84">
        <v>180</v>
      </c>
      <c r="P84">
        <v>127</v>
      </c>
      <c r="Q84">
        <v>173</v>
      </c>
      <c r="R84">
        <v>269.08612417871097</v>
      </c>
      <c r="S84">
        <v>260.68460489626398</v>
      </c>
      <c r="T84">
        <v>36.019831438057203</v>
      </c>
      <c r="U84">
        <v>35.293128282278303</v>
      </c>
      <c r="V84">
        <v>17.119543498234101</v>
      </c>
      <c r="W84">
        <v>34.7876750732906</v>
      </c>
      <c r="X84">
        <v>188.59685350434401</v>
      </c>
      <c r="Y84">
        <v>29.066782284601</v>
      </c>
      <c r="Z84">
        <v>2.69786232874146</v>
      </c>
      <c r="AA84">
        <v>1.13971725803081E-6</v>
      </c>
      <c r="AB84">
        <v>6.8830781547503801E-5</v>
      </c>
      <c r="AC84" t="s">
        <v>701</v>
      </c>
    </row>
    <row r="85" spans="1:29" x14ac:dyDescent="0.2">
      <c r="A85" t="s">
        <v>407</v>
      </c>
      <c r="B85" t="s">
        <v>408</v>
      </c>
      <c r="C85" t="s">
        <v>6</v>
      </c>
      <c r="D85" t="s">
        <v>691</v>
      </c>
      <c r="E85" t="s">
        <v>12</v>
      </c>
      <c r="F85" t="s">
        <v>12</v>
      </c>
      <c r="G85" t="s">
        <v>885</v>
      </c>
      <c r="H85" t="s">
        <v>886</v>
      </c>
      <c r="I85" t="s">
        <v>887</v>
      </c>
      <c r="J85" t="s">
        <v>888</v>
      </c>
      <c r="K85" t="s">
        <v>889</v>
      </c>
      <c r="L85">
        <v>1004</v>
      </c>
      <c r="M85">
        <v>455</v>
      </c>
      <c r="N85">
        <v>89</v>
      </c>
      <c r="O85">
        <v>27</v>
      </c>
      <c r="P85">
        <v>64</v>
      </c>
      <c r="Q85">
        <v>47</v>
      </c>
      <c r="R85">
        <v>37.128336796260001</v>
      </c>
      <c r="S85">
        <v>26.3703147013589</v>
      </c>
      <c r="T85">
        <v>5.0300487421053903</v>
      </c>
      <c r="U85">
        <v>2.3092209550931</v>
      </c>
      <c r="V85">
        <v>3.7631551630531899</v>
      </c>
      <c r="W85">
        <v>4.1225421896534904</v>
      </c>
      <c r="X85">
        <v>22.842900079908102</v>
      </c>
      <c r="Y85">
        <v>3.3983061025999302</v>
      </c>
      <c r="Z85">
        <v>2.7488581091181099</v>
      </c>
      <c r="AA85">
        <v>1.2118578225216E-6</v>
      </c>
      <c r="AB85">
        <v>7.2326526278259794E-5</v>
      </c>
      <c r="AC85" t="s">
        <v>701</v>
      </c>
    </row>
    <row r="86" spans="1:29" x14ac:dyDescent="0.2">
      <c r="A86" t="s">
        <v>555</v>
      </c>
      <c r="B86" t="s">
        <v>43</v>
      </c>
      <c r="C86" t="s">
        <v>44</v>
      </c>
      <c r="D86" t="s">
        <v>691</v>
      </c>
      <c r="E86" t="s">
        <v>793</v>
      </c>
      <c r="F86" t="s">
        <v>794</v>
      </c>
      <c r="G86" t="s">
        <v>12</v>
      </c>
      <c r="H86" t="s">
        <v>12</v>
      </c>
      <c r="I86" t="s">
        <v>12</v>
      </c>
      <c r="J86" t="s">
        <v>12</v>
      </c>
      <c r="K86" t="s">
        <v>1168</v>
      </c>
      <c r="L86">
        <v>513</v>
      </c>
      <c r="M86">
        <v>274</v>
      </c>
      <c r="N86">
        <v>185</v>
      </c>
      <c r="O86">
        <v>1200</v>
      </c>
      <c r="P86">
        <v>732</v>
      </c>
      <c r="Q86">
        <v>795</v>
      </c>
      <c r="R86">
        <v>12.535721976951701</v>
      </c>
      <c r="S86">
        <v>10.4933559436213</v>
      </c>
      <c r="T86">
        <v>6.9090171556481597</v>
      </c>
      <c r="U86">
        <v>67.817984554159906</v>
      </c>
      <c r="V86">
        <v>28.441045278005699</v>
      </c>
      <c r="W86">
        <v>46.077883119031902</v>
      </c>
      <c r="X86">
        <v>9.9793650254070503</v>
      </c>
      <c r="Y86">
        <v>47.445637650399199</v>
      </c>
      <c r="Z86">
        <v>-2.2492555192480301</v>
      </c>
      <c r="AA86">
        <v>1.2772111203649599E-6</v>
      </c>
      <c r="AB86">
        <v>7.5340604809435194E-5</v>
      </c>
      <c r="AC86" t="s">
        <v>695</v>
      </c>
    </row>
    <row r="87" spans="1:29" x14ac:dyDescent="0.2">
      <c r="A87" t="s">
        <v>159</v>
      </c>
      <c r="B87" t="s">
        <v>160</v>
      </c>
      <c r="C87" t="s">
        <v>6</v>
      </c>
      <c r="D87" t="s">
        <v>691</v>
      </c>
      <c r="E87" t="s">
        <v>779</v>
      </c>
      <c r="F87" t="s">
        <v>780</v>
      </c>
      <c r="G87" t="s">
        <v>12</v>
      </c>
      <c r="H87" t="s">
        <v>12</v>
      </c>
      <c r="I87" t="s">
        <v>12</v>
      </c>
      <c r="J87" t="s">
        <v>12</v>
      </c>
      <c r="K87" t="s">
        <v>1172</v>
      </c>
      <c r="L87">
        <v>355</v>
      </c>
      <c r="M87">
        <v>221</v>
      </c>
      <c r="N87">
        <v>395</v>
      </c>
      <c r="O87">
        <v>850</v>
      </c>
      <c r="P87">
        <v>2951</v>
      </c>
      <c r="Q87">
        <v>812</v>
      </c>
      <c r="R87">
        <v>24.308556830630899</v>
      </c>
      <c r="S87">
        <v>23.7167595743696</v>
      </c>
      <c r="T87">
        <v>41.337111061404798</v>
      </c>
      <c r="U87">
        <v>134.61140292669199</v>
      </c>
      <c r="V87">
        <v>321.29380620883597</v>
      </c>
      <c r="W87">
        <v>131.88032877396199</v>
      </c>
      <c r="X87">
        <v>29.7874758221351</v>
      </c>
      <c r="Y87">
        <v>195.928512636497</v>
      </c>
      <c r="Z87">
        <v>-2.71754958158437</v>
      </c>
      <c r="AA87">
        <v>1.31550612855958E-6</v>
      </c>
      <c r="AB87">
        <v>7.6707615979111803E-5</v>
      </c>
      <c r="AC87" t="s">
        <v>695</v>
      </c>
    </row>
    <row r="88" spans="1:29" x14ac:dyDescent="0.2">
      <c r="A88" t="s">
        <v>546</v>
      </c>
      <c r="B88" t="s">
        <v>547</v>
      </c>
      <c r="C88" t="s">
        <v>548</v>
      </c>
      <c r="D88" t="s">
        <v>691</v>
      </c>
      <c r="E88" t="s">
        <v>1088</v>
      </c>
      <c r="F88" t="s">
        <v>1089</v>
      </c>
      <c r="G88" t="s">
        <v>12</v>
      </c>
      <c r="H88" t="s">
        <v>12</v>
      </c>
      <c r="I88" t="s">
        <v>12</v>
      </c>
      <c r="J88" t="s">
        <v>12</v>
      </c>
      <c r="K88" t="s">
        <v>1090</v>
      </c>
      <c r="L88">
        <v>81</v>
      </c>
      <c r="M88">
        <v>35</v>
      </c>
      <c r="N88">
        <v>25</v>
      </c>
      <c r="O88">
        <v>149</v>
      </c>
      <c r="P88">
        <v>164</v>
      </c>
      <c r="Q88">
        <v>134</v>
      </c>
      <c r="R88">
        <v>1.5043947026392701</v>
      </c>
      <c r="S88">
        <v>1.01877231931997</v>
      </c>
      <c r="T88">
        <v>0.70962252520797198</v>
      </c>
      <c r="U88">
        <v>6.4002402433297103</v>
      </c>
      <c r="V88">
        <v>4.8431424513037404</v>
      </c>
      <c r="W88">
        <v>5.9030942192865403</v>
      </c>
      <c r="X88">
        <v>1.0775965157223999</v>
      </c>
      <c r="Y88">
        <v>5.7154923046399997</v>
      </c>
      <c r="Z88">
        <v>-2.40706067936756</v>
      </c>
      <c r="AA88">
        <v>1.65359142840497E-6</v>
      </c>
      <c r="AB88">
        <v>9.5325787685209104E-5</v>
      </c>
      <c r="AC88" t="s">
        <v>695</v>
      </c>
    </row>
    <row r="89" spans="1:29" x14ac:dyDescent="0.2">
      <c r="A89" t="s">
        <v>594</v>
      </c>
      <c r="B89" t="s">
        <v>595</v>
      </c>
      <c r="C89" t="s">
        <v>1192</v>
      </c>
      <c r="D89" t="s">
        <v>691</v>
      </c>
      <c r="E89" t="s">
        <v>1193</v>
      </c>
      <c r="F89" t="s">
        <v>1194</v>
      </c>
      <c r="G89" t="s">
        <v>1195</v>
      </c>
      <c r="H89" t="s">
        <v>1196</v>
      </c>
      <c r="I89" t="s">
        <v>1197</v>
      </c>
      <c r="J89" t="s">
        <v>1198</v>
      </c>
      <c r="K89" t="s">
        <v>1199</v>
      </c>
      <c r="L89">
        <v>6507</v>
      </c>
      <c r="M89">
        <v>4239</v>
      </c>
      <c r="N89">
        <v>168</v>
      </c>
      <c r="O89">
        <v>170</v>
      </c>
      <c r="P89">
        <v>107</v>
      </c>
      <c r="Q89">
        <v>196</v>
      </c>
      <c r="R89">
        <v>253.41512681274801</v>
      </c>
      <c r="S89">
        <v>258.73019510106201</v>
      </c>
      <c r="T89">
        <v>9.9993886594877708</v>
      </c>
      <c r="U89">
        <v>15.3120220130868</v>
      </c>
      <c r="V89">
        <v>6.6258119852038702</v>
      </c>
      <c r="W89">
        <v>18.105096387014399</v>
      </c>
      <c r="X89">
        <v>174.048236857766</v>
      </c>
      <c r="Y89">
        <v>13.347643461768399</v>
      </c>
      <c r="Z89">
        <v>3.7048302389315699</v>
      </c>
      <c r="AA89">
        <v>1.7583354031737499E-6</v>
      </c>
      <c r="AB89">
        <v>1.00225117980904E-4</v>
      </c>
      <c r="AC89" t="s">
        <v>701</v>
      </c>
    </row>
    <row r="90" spans="1:29" x14ac:dyDescent="0.2">
      <c r="A90" s="5" t="s">
        <v>116</v>
      </c>
      <c r="B90" s="5" t="s">
        <v>114</v>
      </c>
      <c r="C90" s="5" t="s">
        <v>115</v>
      </c>
      <c r="D90" s="5" t="s">
        <v>691</v>
      </c>
      <c r="E90" s="5" t="s">
        <v>692</v>
      </c>
      <c r="F90" s="5" t="s">
        <v>693</v>
      </c>
      <c r="G90" s="5" t="s">
        <v>12</v>
      </c>
      <c r="H90" s="5" t="s">
        <v>12</v>
      </c>
      <c r="I90" s="5" t="s">
        <v>12</v>
      </c>
      <c r="J90" s="5" t="s">
        <v>12</v>
      </c>
      <c r="K90" s="5" t="s">
        <v>1079</v>
      </c>
      <c r="L90" s="5">
        <v>154</v>
      </c>
      <c r="M90" s="5">
        <v>124</v>
      </c>
      <c r="N90" s="5">
        <v>178</v>
      </c>
      <c r="O90" s="5">
        <v>469</v>
      </c>
      <c r="P90" s="5">
        <v>633</v>
      </c>
      <c r="Q90" s="5">
        <v>351</v>
      </c>
      <c r="R90" s="5">
        <v>3.1514121131189099</v>
      </c>
      <c r="S90" s="5">
        <v>3.9768269948622201</v>
      </c>
      <c r="T90" s="5">
        <v>5.5669468110962601</v>
      </c>
      <c r="U90" s="5">
        <v>22.196731981534601</v>
      </c>
      <c r="V90" s="5">
        <v>20.596362243068999</v>
      </c>
      <c r="W90" s="5">
        <v>17.0366976400346</v>
      </c>
      <c r="X90" s="5">
        <v>4.2317286396924603</v>
      </c>
      <c r="Y90" s="5">
        <v>19.943263954879399</v>
      </c>
      <c r="Z90" s="5">
        <v>-2.2365825209758201</v>
      </c>
      <c r="AA90" s="5">
        <v>2.0487900430047101E-6</v>
      </c>
      <c r="AB90" s="5">
        <v>1.15483465424032E-4</v>
      </c>
      <c r="AC90" s="5" t="s">
        <v>695</v>
      </c>
    </row>
    <row r="91" spans="1:29" x14ac:dyDescent="0.2">
      <c r="A91" t="s">
        <v>600</v>
      </c>
      <c r="B91" t="s">
        <v>601</v>
      </c>
      <c r="C91" t="s">
        <v>602</v>
      </c>
      <c r="D91" t="s">
        <v>691</v>
      </c>
      <c r="E91" t="s">
        <v>911</v>
      </c>
      <c r="F91" t="s">
        <v>912</v>
      </c>
      <c r="G91" t="s">
        <v>12</v>
      </c>
      <c r="H91" t="s">
        <v>12</v>
      </c>
      <c r="I91" t="s">
        <v>12</v>
      </c>
      <c r="J91" t="s">
        <v>12</v>
      </c>
      <c r="K91" t="s">
        <v>1200</v>
      </c>
      <c r="L91">
        <v>16877</v>
      </c>
      <c r="M91">
        <v>7151</v>
      </c>
      <c r="N91">
        <v>222</v>
      </c>
      <c r="O91">
        <v>288</v>
      </c>
      <c r="P91">
        <v>192</v>
      </c>
      <c r="Q91">
        <v>300</v>
      </c>
      <c r="R91">
        <v>273.15317201740999</v>
      </c>
      <c r="S91">
        <v>181.38848652437099</v>
      </c>
      <c r="T91">
        <v>5.4913088906357403</v>
      </c>
      <c r="U91">
        <v>10.780415201247299</v>
      </c>
      <c r="V91">
        <v>4.9410038874173097</v>
      </c>
      <c r="W91">
        <v>11.516636095100599</v>
      </c>
      <c r="X91">
        <v>153.34432247747199</v>
      </c>
      <c r="Y91">
        <v>9.0793517279217397</v>
      </c>
      <c r="Z91">
        <v>4.0780416503083199</v>
      </c>
      <c r="AA91">
        <v>2.0815321087132601E-6</v>
      </c>
      <c r="AB91">
        <v>1.1603969656596E-4</v>
      </c>
      <c r="AC91" t="s">
        <v>701</v>
      </c>
    </row>
    <row r="92" spans="1:29" x14ac:dyDescent="0.2">
      <c r="A92" t="s">
        <v>227</v>
      </c>
      <c r="B92" t="s">
        <v>43</v>
      </c>
      <c r="C92" t="s">
        <v>44</v>
      </c>
      <c r="D92" t="s">
        <v>691</v>
      </c>
      <c r="E92" t="s">
        <v>793</v>
      </c>
      <c r="F92" t="s">
        <v>794</v>
      </c>
      <c r="G92" t="s">
        <v>12</v>
      </c>
      <c r="H92" t="s">
        <v>12</v>
      </c>
      <c r="I92" t="s">
        <v>12</v>
      </c>
      <c r="J92" t="s">
        <v>12</v>
      </c>
      <c r="K92" t="s">
        <v>1158</v>
      </c>
      <c r="L92">
        <v>418</v>
      </c>
      <c r="M92">
        <v>240</v>
      </c>
      <c r="N92">
        <v>249</v>
      </c>
      <c r="O92">
        <v>853</v>
      </c>
      <c r="P92">
        <v>878</v>
      </c>
      <c r="Q92">
        <v>579</v>
      </c>
      <c r="R92">
        <v>9.5233715228255207</v>
      </c>
      <c r="S92">
        <v>8.5695597872308404</v>
      </c>
      <c r="T92">
        <v>8.6701434388583696</v>
      </c>
      <c r="U92">
        <v>44.946464510557298</v>
      </c>
      <c r="V92">
        <v>31.8061775364021</v>
      </c>
      <c r="W92">
        <v>31.2886248421567</v>
      </c>
      <c r="X92">
        <v>8.9210249163049102</v>
      </c>
      <c r="Y92">
        <v>36.0137556297054</v>
      </c>
      <c r="Z92">
        <v>-2.0132666834908801</v>
      </c>
      <c r="AA92">
        <v>2.33092920935158E-6</v>
      </c>
      <c r="AB92">
        <v>1.2853047694609299E-4</v>
      </c>
      <c r="AC92" t="s">
        <v>695</v>
      </c>
    </row>
    <row r="93" spans="1:29" x14ac:dyDescent="0.2">
      <c r="A93" t="s">
        <v>608</v>
      </c>
      <c r="B93" t="s">
        <v>609</v>
      </c>
      <c r="C93" t="s">
        <v>6</v>
      </c>
      <c r="D93" t="s">
        <v>691</v>
      </c>
      <c r="E93" t="s">
        <v>874</v>
      </c>
      <c r="F93" t="s">
        <v>875</v>
      </c>
      <c r="G93" t="s">
        <v>12</v>
      </c>
      <c r="H93" t="s">
        <v>12</v>
      </c>
      <c r="I93" t="s">
        <v>12</v>
      </c>
      <c r="J93" t="s">
        <v>12</v>
      </c>
      <c r="K93" t="s">
        <v>876</v>
      </c>
      <c r="L93">
        <v>4329</v>
      </c>
      <c r="M93">
        <v>2028</v>
      </c>
      <c r="N93">
        <v>222</v>
      </c>
      <c r="O93">
        <v>165</v>
      </c>
      <c r="P93">
        <v>227</v>
      </c>
      <c r="Q93">
        <v>134</v>
      </c>
      <c r="R93">
        <v>348.06285233610299</v>
      </c>
      <c r="S93">
        <v>255.54655699493401</v>
      </c>
      <c r="T93">
        <v>27.279405456706598</v>
      </c>
      <c r="U93">
        <v>30.6821008873175</v>
      </c>
      <c r="V93">
        <v>29.020097197753199</v>
      </c>
      <c r="W93">
        <v>25.554685297685602</v>
      </c>
      <c r="X93">
        <v>210.29627159591499</v>
      </c>
      <c r="Y93">
        <v>28.418961127585401</v>
      </c>
      <c r="Z93">
        <v>2.8874975502719602</v>
      </c>
      <c r="AA93">
        <v>2.4170664972014702E-6</v>
      </c>
      <c r="AB93">
        <v>1.3184707892799E-4</v>
      </c>
      <c r="AC93" t="s">
        <v>701</v>
      </c>
    </row>
    <row r="94" spans="1:29" x14ac:dyDescent="0.2">
      <c r="A94" t="s">
        <v>490</v>
      </c>
      <c r="B94" t="s">
        <v>491</v>
      </c>
      <c r="C94" t="s">
        <v>12</v>
      </c>
      <c r="D94" t="s">
        <v>691</v>
      </c>
      <c r="E94" t="s">
        <v>12</v>
      </c>
      <c r="F94" t="s">
        <v>12</v>
      </c>
      <c r="G94" t="s">
        <v>12</v>
      </c>
      <c r="H94" t="s">
        <v>12</v>
      </c>
      <c r="I94" t="s">
        <v>12</v>
      </c>
      <c r="J94" t="s">
        <v>12</v>
      </c>
      <c r="K94" t="s">
        <v>1201</v>
      </c>
      <c r="L94">
        <v>530</v>
      </c>
      <c r="M94">
        <v>343</v>
      </c>
      <c r="N94">
        <v>246</v>
      </c>
      <c r="O94">
        <v>911</v>
      </c>
      <c r="P94">
        <v>1063</v>
      </c>
      <c r="Q94">
        <v>790</v>
      </c>
      <c r="R94">
        <v>12.097192133934</v>
      </c>
      <c r="S94">
        <v>12.2697254306633</v>
      </c>
      <c r="T94">
        <v>8.5813742958918091</v>
      </c>
      <c r="U94">
        <v>48.0905718010291</v>
      </c>
      <c r="V94">
        <v>38.5784937094028</v>
      </c>
      <c r="W94">
        <v>42.769060931105301</v>
      </c>
      <c r="X94">
        <v>10.9827639534964</v>
      </c>
      <c r="Y94">
        <v>43.146042147179102</v>
      </c>
      <c r="Z94">
        <v>-1.9739870520796401</v>
      </c>
      <c r="AA94">
        <v>2.6687880890823901E-6</v>
      </c>
      <c r="AB94">
        <v>1.4402938272250001E-4</v>
      </c>
      <c r="AC94" t="s">
        <v>695</v>
      </c>
    </row>
    <row r="95" spans="1:29" x14ac:dyDescent="0.2">
      <c r="A95" t="s">
        <v>170</v>
      </c>
      <c r="B95" t="s">
        <v>71</v>
      </c>
      <c r="C95" t="s">
        <v>72</v>
      </c>
      <c r="D95" t="s">
        <v>691</v>
      </c>
      <c r="E95" t="s">
        <v>806</v>
      </c>
      <c r="F95" t="s">
        <v>807</v>
      </c>
      <c r="G95" t="s">
        <v>12</v>
      </c>
      <c r="H95" t="s">
        <v>12</v>
      </c>
      <c r="I95" t="s">
        <v>12</v>
      </c>
      <c r="J95" t="s">
        <v>12</v>
      </c>
      <c r="K95" t="s">
        <v>1043</v>
      </c>
      <c r="L95">
        <v>210</v>
      </c>
      <c r="M95">
        <v>149</v>
      </c>
      <c r="N95">
        <v>122</v>
      </c>
      <c r="O95">
        <v>332</v>
      </c>
      <c r="P95">
        <v>660</v>
      </c>
      <c r="Q95">
        <v>329</v>
      </c>
      <c r="R95">
        <v>2.7433001563055601</v>
      </c>
      <c r="S95">
        <v>3.0505136192281799</v>
      </c>
      <c r="T95">
        <v>2.4357056942900801</v>
      </c>
      <c r="U95">
        <v>10.030536611221301</v>
      </c>
      <c r="V95">
        <v>13.708821099432001</v>
      </c>
      <c r="W95">
        <v>10.1939583797731</v>
      </c>
      <c r="X95">
        <v>2.74317315660794</v>
      </c>
      <c r="Y95">
        <v>11.3111053634755</v>
      </c>
      <c r="Z95">
        <v>-2.0438223247282798</v>
      </c>
      <c r="AA95">
        <v>2.9276277711657899E-6</v>
      </c>
      <c r="AB95">
        <v>1.5633532298025299E-4</v>
      </c>
      <c r="AC95" t="s">
        <v>695</v>
      </c>
    </row>
    <row r="96" spans="1:29" x14ac:dyDescent="0.2">
      <c r="A96" t="s">
        <v>242</v>
      </c>
      <c r="B96" t="s">
        <v>243</v>
      </c>
      <c r="C96" t="s">
        <v>244</v>
      </c>
      <c r="D96" t="s">
        <v>691</v>
      </c>
      <c r="E96" t="s">
        <v>1057</v>
      </c>
      <c r="F96" t="s">
        <v>1058</v>
      </c>
      <c r="G96" t="s">
        <v>1059</v>
      </c>
      <c r="H96" t="s">
        <v>1060</v>
      </c>
      <c r="I96" t="s">
        <v>1061</v>
      </c>
      <c r="J96" t="s">
        <v>1062</v>
      </c>
      <c r="K96" t="s">
        <v>1063</v>
      </c>
      <c r="L96">
        <v>681</v>
      </c>
      <c r="M96">
        <v>587</v>
      </c>
      <c r="N96">
        <v>848</v>
      </c>
      <c r="O96">
        <v>1459</v>
      </c>
      <c r="P96">
        <v>6865</v>
      </c>
      <c r="Q96">
        <v>2255</v>
      </c>
      <c r="R96">
        <v>20.255129505045002</v>
      </c>
      <c r="S96">
        <v>27.3626069852527</v>
      </c>
      <c r="T96">
        <v>38.5474563037005</v>
      </c>
      <c r="U96">
        <v>100.36335041861101</v>
      </c>
      <c r="V96">
        <v>324.66166522786301</v>
      </c>
      <c r="W96">
        <v>159.08455203488799</v>
      </c>
      <c r="X96">
        <v>28.721730931332701</v>
      </c>
      <c r="Y96">
        <v>194.70318922712099</v>
      </c>
      <c r="Z96">
        <v>-2.76106191378926</v>
      </c>
      <c r="AA96">
        <v>3.1670136300583898E-6</v>
      </c>
      <c r="AB96">
        <v>1.6735687651339801E-4</v>
      </c>
      <c r="AC96" t="s">
        <v>695</v>
      </c>
    </row>
    <row r="97" spans="1:29" x14ac:dyDescent="0.2">
      <c r="A97" t="s">
        <v>298</v>
      </c>
      <c r="B97" t="s">
        <v>299</v>
      </c>
      <c r="C97" t="s">
        <v>81</v>
      </c>
      <c r="D97" t="s">
        <v>691</v>
      </c>
      <c r="E97" t="s">
        <v>1037</v>
      </c>
      <c r="F97" t="s">
        <v>1038</v>
      </c>
      <c r="G97" t="s">
        <v>12</v>
      </c>
      <c r="H97" t="s">
        <v>12</v>
      </c>
      <c r="I97" t="s">
        <v>12</v>
      </c>
      <c r="J97" t="s">
        <v>12</v>
      </c>
      <c r="K97" t="s">
        <v>1039</v>
      </c>
      <c r="L97">
        <v>6243</v>
      </c>
      <c r="M97">
        <v>4994</v>
      </c>
      <c r="N97">
        <v>5624</v>
      </c>
      <c r="O97">
        <v>12416</v>
      </c>
      <c r="P97">
        <v>31203</v>
      </c>
      <c r="Q97">
        <v>15242</v>
      </c>
      <c r="R97">
        <v>37.208400924908297</v>
      </c>
      <c r="S97">
        <v>46.647481450494702</v>
      </c>
      <c r="T97">
        <v>51.227739414848799</v>
      </c>
      <c r="U97">
        <v>171.14400614640499</v>
      </c>
      <c r="V97">
        <v>295.696926254017</v>
      </c>
      <c r="W97">
        <v>215.46827943623299</v>
      </c>
      <c r="X97">
        <v>45.027873930083899</v>
      </c>
      <c r="Y97">
        <v>227.436403945552</v>
      </c>
      <c r="Z97">
        <v>-2.3365729284647299</v>
      </c>
      <c r="AA97">
        <v>3.48001198833712E-6</v>
      </c>
      <c r="AB97">
        <v>1.82001039348806E-4</v>
      </c>
      <c r="AC97" t="s">
        <v>695</v>
      </c>
    </row>
    <row r="98" spans="1:29" x14ac:dyDescent="0.2">
      <c r="A98" t="s">
        <v>205</v>
      </c>
      <c r="B98" t="s">
        <v>206</v>
      </c>
      <c r="C98" t="s">
        <v>207</v>
      </c>
      <c r="D98" t="s">
        <v>691</v>
      </c>
      <c r="E98" t="s">
        <v>940</v>
      </c>
      <c r="F98" t="s">
        <v>941</v>
      </c>
      <c r="G98" t="s">
        <v>942</v>
      </c>
      <c r="H98" t="s">
        <v>775</v>
      </c>
      <c r="I98" t="s">
        <v>943</v>
      </c>
      <c r="J98" t="s">
        <v>944</v>
      </c>
      <c r="K98" t="s">
        <v>945</v>
      </c>
      <c r="L98">
        <v>66</v>
      </c>
      <c r="M98">
        <v>48</v>
      </c>
      <c r="N98">
        <v>31</v>
      </c>
      <c r="O98">
        <v>198</v>
      </c>
      <c r="P98">
        <v>113</v>
      </c>
      <c r="Q98">
        <v>169</v>
      </c>
      <c r="R98">
        <v>2.6111700365842401</v>
      </c>
      <c r="S98">
        <v>2.9762360381461601</v>
      </c>
      <c r="T98">
        <v>1.8743901759103301</v>
      </c>
      <c r="U98">
        <v>18.1171264510238</v>
      </c>
      <c r="V98">
        <v>7.1083732270876299</v>
      </c>
      <c r="W98">
        <v>15.8588758226455</v>
      </c>
      <c r="X98">
        <v>2.4872654168802399</v>
      </c>
      <c r="Y98">
        <v>13.694791833585599</v>
      </c>
      <c r="Z98">
        <v>-2.46099496533092</v>
      </c>
      <c r="AA98">
        <v>3.6689235013073702E-6</v>
      </c>
      <c r="AB98">
        <v>1.8973905788244999E-4</v>
      </c>
      <c r="AC98" t="s">
        <v>695</v>
      </c>
    </row>
    <row r="99" spans="1:29" x14ac:dyDescent="0.2">
      <c r="A99" t="s">
        <v>581</v>
      </c>
      <c r="B99" t="s">
        <v>582</v>
      </c>
      <c r="C99" t="s">
        <v>12</v>
      </c>
      <c r="D99" t="s">
        <v>691</v>
      </c>
      <c r="E99" t="s">
        <v>12</v>
      </c>
      <c r="F99" t="s">
        <v>12</v>
      </c>
      <c r="G99" t="s">
        <v>12</v>
      </c>
      <c r="H99" t="s">
        <v>12</v>
      </c>
      <c r="I99" t="s">
        <v>12</v>
      </c>
      <c r="J99" t="s">
        <v>12</v>
      </c>
      <c r="K99" t="s">
        <v>1017</v>
      </c>
      <c r="L99">
        <v>2758</v>
      </c>
      <c r="M99">
        <v>997</v>
      </c>
      <c r="N99">
        <v>158</v>
      </c>
      <c r="O99">
        <v>128</v>
      </c>
      <c r="P99">
        <v>71</v>
      </c>
      <c r="Q99">
        <v>106</v>
      </c>
      <c r="R99">
        <v>66.482221482650701</v>
      </c>
      <c r="S99">
        <v>37.6650207447952</v>
      </c>
      <c r="T99">
        <v>5.8207700853279496</v>
      </c>
      <c r="U99">
        <v>7.1360067196900898</v>
      </c>
      <c r="V99">
        <v>2.7212784406244301</v>
      </c>
      <c r="W99">
        <v>6.0605024364768498</v>
      </c>
      <c r="X99">
        <v>36.656004104258002</v>
      </c>
      <c r="Y99">
        <v>5.3059291989304596</v>
      </c>
      <c r="Z99">
        <v>2.7883721954644298</v>
      </c>
      <c r="AA99">
        <v>3.70277286228318E-6</v>
      </c>
      <c r="AB99">
        <v>1.8973905788244999E-4</v>
      </c>
      <c r="AC99" t="s">
        <v>701</v>
      </c>
    </row>
    <row r="100" spans="1:29" x14ac:dyDescent="0.2">
      <c r="A100" t="s">
        <v>7</v>
      </c>
      <c r="B100" t="s">
        <v>8</v>
      </c>
      <c r="C100" t="s">
        <v>9</v>
      </c>
      <c r="D100" t="s">
        <v>691</v>
      </c>
      <c r="E100" t="s">
        <v>812</v>
      </c>
      <c r="F100" t="s">
        <v>813</v>
      </c>
      <c r="G100" t="s">
        <v>12</v>
      </c>
      <c r="H100" t="s">
        <v>12</v>
      </c>
      <c r="I100" t="s">
        <v>12</v>
      </c>
      <c r="J100" t="s">
        <v>12</v>
      </c>
      <c r="K100" t="s">
        <v>1175</v>
      </c>
      <c r="L100">
        <v>113</v>
      </c>
      <c r="M100">
        <v>97</v>
      </c>
      <c r="N100">
        <v>177</v>
      </c>
      <c r="O100">
        <v>326</v>
      </c>
      <c r="P100">
        <v>1381</v>
      </c>
      <c r="Q100">
        <v>356</v>
      </c>
      <c r="R100">
        <v>4.3330952336000701</v>
      </c>
      <c r="S100">
        <v>5.8293539883053702</v>
      </c>
      <c r="T100">
        <v>10.3729804847135</v>
      </c>
      <c r="U100">
        <v>28.911292905948301</v>
      </c>
      <c r="V100">
        <v>84.200503139381894</v>
      </c>
      <c r="W100">
        <v>32.378834627737703</v>
      </c>
      <c r="X100">
        <v>6.8451432355396502</v>
      </c>
      <c r="Y100">
        <v>48.496876891022602</v>
      </c>
      <c r="Z100">
        <v>-2.8247392079059601</v>
      </c>
      <c r="AA100">
        <v>3.7983558827601199E-6</v>
      </c>
      <c r="AB100">
        <v>1.9269059393242101E-4</v>
      </c>
      <c r="AC100" t="s">
        <v>695</v>
      </c>
    </row>
    <row r="101" spans="1:29" x14ac:dyDescent="0.2">
      <c r="A101" t="s">
        <v>383</v>
      </c>
      <c r="B101" t="s">
        <v>384</v>
      </c>
      <c r="C101" t="s">
        <v>385</v>
      </c>
      <c r="D101" t="s">
        <v>691</v>
      </c>
      <c r="E101" t="s">
        <v>1044</v>
      </c>
      <c r="F101" t="s">
        <v>1045</v>
      </c>
      <c r="G101" t="s">
        <v>1046</v>
      </c>
      <c r="H101" t="s">
        <v>1047</v>
      </c>
      <c r="I101" t="s">
        <v>1048</v>
      </c>
      <c r="J101" t="s">
        <v>1049</v>
      </c>
      <c r="K101" t="s">
        <v>1050</v>
      </c>
      <c r="L101">
        <v>6999</v>
      </c>
      <c r="M101">
        <v>5621</v>
      </c>
      <c r="N101">
        <v>1571</v>
      </c>
      <c r="O101">
        <v>587</v>
      </c>
      <c r="P101">
        <v>1094</v>
      </c>
      <c r="Q101">
        <v>546</v>
      </c>
      <c r="R101">
        <v>150.907171524137</v>
      </c>
      <c r="S101">
        <v>189.941317922542</v>
      </c>
      <c r="T101">
        <v>51.7681090910894</v>
      </c>
      <c r="U101">
        <v>29.271422902296202</v>
      </c>
      <c r="V101">
        <v>37.505419379215198</v>
      </c>
      <c r="W101">
        <v>27.9228528303518</v>
      </c>
      <c r="X101">
        <v>130.87219951258899</v>
      </c>
      <c r="Y101">
        <v>31.566565037287699</v>
      </c>
      <c r="Z101">
        <v>2.05168948047264</v>
      </c>
      <c r="AA101">
        <v>4.1372668733086399E-6</v>
      </c>
      <c r="AB101">
        <v>2.07805493547473E-4</v>
      </c>
      <c r="AC101" t="s">
        <v>701</v>
      </c>
    </row>
    <row r="102" spans="1:29" x14ac:dyDescent="0.2">
      <c r="A102" t="s">
        <v>82</v>
      </c>
      <c r="B102" t="s">
        <v>83</v>
      </c>
      <c r="C102" t="s">
        <v>12</v>
      </c>
      <c r="D102" t="s">
        <v>691</v>
      </c>
      <c r="E102" t="s">
        <v>12</v>
      </c>
      <c r="F102" t="s">
        <v>12</v>
      </c>
      <c r="G102" t="s">
        <v>12</v>
      </c>
      <c r="H102" t="s">
        <v>12</v>
      </c>
      <c r="I102" t="s">
        <v>12</v>
      </c>
      <c r="J102" t="s">
        <v>12</v>
      </c>
      <c r="K102" t="s">
        <v>1015</v>
      </c>
      <c r="L102">
        <v>117</v>
      </c>
      <c r="M102">
        <v>58</v>
      </c>
      <c r="N102">
        <v>59</v>
      </c>
      <c r="O102">
        <v>205</v>
      </c>
      <c r="P102">
        <v>269</v>
      </c>
      <c r="Q102">
        <v>168</v>
      </c>
      <c r="R102">
        <v>1.3768714250247001</v>
      </c>
      <c r="S102">
        <v>1.06971745219272</v>
      </c>
      <c r="T102">
        <v>1.06113831076817</v>
      </c>
      <c r="U102">
        <v>5.5794681577371801</v>
      </c>
      <c r="V102">
        <v>5.03338213256046</v>
      </c>
      <c r="W102">
        <v>4.6893060561387703</v>
      </c>
      <c r="X102">
        <v>1.1692423959952001</v>
      </c>
      <c r="Y102">
        <v>5.1007187821454698</v>
      </c>
      <c r="Z102">
        <v>-2.1251265164212501</v>
      </c>
      <c r="AA102">
        <v>4.2159479617337003E-6</v>
      </c>
      <c r="AB102">
        <v>2.0968141186151999E-4</v>
      </c>
      <c r="AC102" t="s">
        <v>695</v>
      </c>
    </row>
    <row r="103" spans="1:29" x14ac:dyDescent="0.2">
      <c r="A103" t="s">
        <v>331</v>
      </c>
      <c r="B103" t="s">
        <v>332</v>
      </c>
      <c r="C103" t="s">
        <v>12</v>
      </c>
      <c r="D103" t="s">
        <v>691</v>
      </c>
      <c r="E103" t="s">
        <v>12</v>
      </c>
      <c r="F103" t="s">
        <v>12</v>
      </c>
      <c r="G103" t="s">
        <v>12</v>
      </c>
      <c r="H103" t="s">
        <v>12</v>
      </c>
      <c r="I103" t="s">
        <v>12</v>
      </c>
      <c r="J103" t="s">
        <v>12</v>
      </c>
      <c r="K103" t="s">
        <v>1202</v>
      </c>
      <c r="L103">
        <v>219</v>
      </c>
      <c r="M103">
        <v>136</v>
      </c>
      <c r="N103">
        <v>63</v>
      </c>
      <c r="O103">
        <v>19</v>
      </c>
      <c r="P103">
        <v>22</v>
      </c>
      <c r="Q103">
        <v>20</v>
      </c>
      <c r="R103">
        <v>30.325214799395699</v>
      </c>
      <c r="S103">
        <v>29.514131855459301</v>
      </c>
      <c r="T103">
        <v>13.332419569436</v>
      </c>
      <c r="U103">
        <v>6.0849477843992101</v>
      </c>
      <c r="V103">
        <v>4.8438519691016699</v>
      </c>
      <c r="W103">
        <v>6.5685669679206802</v>
      </c>
      <c r="X103">
        <v>24.3905887414303</v>
      </c>
      <c r="Y103">
        <v>5.8324555738071897</v>
      </c>
      <c r="Z103">
        <v>2.0641492641479</v>
      </c>
      <c r="AA103">
        <v>5.0435381827689898E-6</v>
      </c>
      <c r="AB103">
        <v>2.4601797308833703E-4</v>
      </c>
      <c r="AC103" t="s">
        <v>701</v>
      </c>
    </row>
    <row r="104" spans="1:29" x14ac:dyDescent="0.2">
      <c r="A104" t="s">
        <v>496</v>
      </c>
      <c r="B104" t="s">
        <v>497</v>
      </c>
      <c r="C104" t="s">
        <v>498</v>
      </c>
      <c r="D104" t="s">
        <v>691</v>
      </c>
      <c r="E104" t="s">
        <v>1002</v>
      </c>
      <c r="F104" t="s">
        <v>1003</v>
      </c>
      <c r="G104" t="s">
        <v>12</v>
      </c>
      <c r="H104" t="s">
        <v>12</v>
      </c>
      <c r="I104" t="s">
        <v>12</v>
      </c>
      <c r="J104" t="s">
        <v>12</v>
      </c>
      <c r="K104" t="s">
        <v>1004</v>
      </c>
      <c r="L104">
        <v>425</v>
      </c>
      <c r="M104">
        <v>293</v>
      </c>
      <c r="N104">
        <v>166</v>
      </c>
      <c r="O104">
        <v>788</v>
      </c>
      <c r="P104">
        <v>686</v>
      </c>
      <c r="Q104">
        <v>656</v>
      </c>
      <c r="R104">
        <v>7.5234755580681698</v>
      </c>
      <c r="S104">
        <v>8.1288501311461197</v>
      </c>
      <c r="T104">
        <v>4.4910770255159296</v>
      </c>
      <c r="U104">
        <v>32.261730306726797</v>
      </c>
      <c r="V104">
        <v>19.308815510086099</v>
      </c>
      <c r="W104">
        <v>27.5439940033116</v>
      </c>
      <c r="X104">
        <v>6.7144675715767397</v>
      </c>
      <c r="Y104">
        <v>26.371513273374799</v>
      </c>
      <c r="Z104">
        <v>-1.9736354497898601</v>
      </c>
      <c r="AA104">
        <v>5.0018367346304498E-6</v>
      </c>
      <c r="AB104">
        <v>2.4601797308833703E-4</v>
      </c>
      <c r="AC104" t="s">
        <v>695</v>
      </c>
    </row>
    <row r="105" spans="1:29" x14ac:dyDescent="0.2">
      <c r="A105" t="s">
        <v>143</v>
      </c>
      <c r="B105" t="s">
        <v>144</v>
      </c>
      <c r="C105" t="s">
        <v>145</v>
      </c>
      <c r="D105" t="s">
        <v>691</v>
      </c>
      <c r="E105" t="s">
        <v>12</v>
      </c>
      <c r="F105" t="s">
        <v>12</v>
      </c>
      <c r="G105" t="s">
        <v>12</v>
      </c>
      <c r="H105" t="s">
        <v>12</v>
      </c>
      <c r="I105" t="s">
        <v>12</v>
      </c>
      <c r="J105" t="s">
        <v>12</v>
      </c>
      <c r="K105" t="s">
        <v>915</v>
      </c>
      <c r="L105">
        <v>96</v>
      </c>
      <c r="M105">
        <v>77</v>
      </c>
      <c r="N105">
        <v>63</v>
      </c>
      <c r="O105">
        <v>186</v>
      </c>
      <c r="P105">
        <v>281</v>
      </c>
      <c r="Q105">
        <v>188</v>
      </c>
      <c r="R105">
        <v>2.1440738203004499</v>
      </c>
      <c r="S105">
        <v>2.6952145931040898</v>
      </c>
      <c r="T105">
        <v>2.15039025313484</v>
      </c>
      <c r="U105">
        <v>9.6075474524153197</v>
      </c>
      <c r="V105">
        <v>9.9787695122676698</v>
      </c>
      <c r="W105">
        <v>9.9590432626591596</v>
      </c>
      <c r="X105">
        <v>2.3298928888464601</v>
      </c>
      <c r="Y105">
        <v>9.8484534091140503</v>
      </c>
      <c r="Z105">
        <v>-2.0796335510151902</v>
      </c>
      <c r="AA105">
        <v>6.0696458166262001E-6</v>
      </c>
      <c r="AB105">
        <v>2.9325060216899701E-4</v>
      </c>
      <c r="AC105" t="s">
        <v>695</v>
      </c>
    </row>
    <row r="106" spans="1:29" x14ac:dyDescent="0.2">
      <c r="A106" s="5" t="s">
        <v>550</v>
      </c>
      <c r="B106" s="5" t="s">
        <v>114</v>
      </c>
      <c r="C106" s="5" t="s">
        <v>115</v>
      </c>
      <c r="D106" s="5" t="s">
        <v>691</v>
      </c>
      <c r="E106" s="5" t="s">
        <v>692</v>
      </c>
      <c r="F106" s="5" t="s">
        <v>693</v>
      </c>
      <c r="G106" s="5" t="s">
        <v>12</v>
      </c>
      <c r="H106" s="5" t="s">
        <v>12</v>
      </c>
      <c r="I106" s="5" t="s">
        <v>12</v>
      </c>
      <c r="J106" s="5" t="s">
        <v>12</v>
      </c>
      <c r="K106" s="5" t="s">
        <v>1180</v>
      </c>
      <c r="L106" s="5">
        <v>136</v>
      </c>
      <c r="M106" s="5">
        <v>133</v>
      </c>
      <c r="N106" s="5">
        <v>179</v>
      </c>
      <c r="O106" s="5">
        <v>357</v>
      </c>
      <c r="P106" s="5">
        <v>1038</v>
      </c>
      <c r="Q106" s="5">
        <v>344</v>
      </c>
      <c r="R106" s="5">
        <v>2.7249003395967901</v>
      </c>
      <c r="S106" s="5">
        <v>4.1763186030466901</v>
      </c>
      <c r="T106" s="5">
        <v>5.4811974318404602</v>
      </c>
      <c r="U106" s="5">
        <v>16.542924193977299</v>
      </c>
      <c r="V106" s="5">
        <v>33.068264406348597</v>
      </c>
      <c r="W106" s="5">
        <v>16.347966125695599</v>
      </c>
      <c r="X106" s="5">
        <v>4.12747212482798</v>
      </c>
      <c r="Y106" s="5">
        <v>21.986384908673799</v>
      </c>
      <c r="Z106" s="5">
        <v>-2.41328003293156</v>
      </c>
      <c r="AA106" s="5">
        <v>6.3621787014445199E-6</v>
      </c>
      <c r="AB106" s="5">
        <v>3.0448426936252902E-4</v>
      </c>
      <c r="AC106" s="5" t="s">
        <v>695</v>
      </c>
    </row>
    <row r="107" spans="1:29" x14ac:dyDescent="0.2">
      <c r="A107" t="s">
        <v>218</v>
      </c>
      <c r="B107" t="s">
        <v>219</v>
      </c>
      <c r="C107" t="s">
        <v>220</v>
      </c>
      <c r="D107" t="s">
        <v>691</v>
      </c>
      <c r="E107" t="s">
        <v>937</v>
      </c>
      <c r="F107" t="s">
        <v>938</v>
      </c>
      <c r="G107" t="s">
        <v>12</v>
      </c>
      <c r="H107" t="s">
        <v>12</v>
      </c>
      <c r="I107" t="s">
        <v>12</v>
      </c>
      <c r="J107" t="s">
        <v>12</v>
      </c>
      <c r="K107" t="s">
        <v>939</v>
      </c>
      <c r="L107">
        <v>18291</v>
      </c>
      <c r="M107">
        <v>8806</v>
      </c>
      <c r="N107">
        <v>1552</v>
      </c>
      <c r="O107">
        <v>1160</v>
      </c>
      <c r="P107">
        <v>870</v>
      </c>
      <c r="Q107">
        <v>929</v>
      </c>
      <c r="R107">
        <v>607.86610256714198</v>
      </c>
      <c r="S107">
        <v>458.64968422205402</v>
      </c>
      <c r="T107">
        <v>78.826897416619602</v>
      </c>
      <c r="U107">
        <v>89.158082914216493</v>
      </c>
      <c r="V107">
        <v>45.9719140344016</v>
      </c>
      <c r="W107">
        <v>73.228415682022501</v>
      </c>
      <c r="X107">
        <v>381.780894735272</v>
      </c>
      <c r="Y107">
        <v>69.4528042102135</v>
      </c>
      <c r="Z107">
        <v>2.4586400580896202</v>
      </c>
      <c r="AA107">
        <v>6.4635880310559996E-6</v>
      </c>
      <c r="AB107">
        <v>3.0644656150978597E-4</v>
      </c>
      <c r="AC107" t="s">
        <v>701</v>
      </c>
    </row>
    <row r="108" spans="1:29" x14ac:dyDescent="0.2">
      <c r="A108" t="s">
        <v>296</v>
      </c>
      <c r="B108" t="s">
        <v>297</v>
      </c>
      <c r="C108" t="s">
        <v>182</v>
      </c>
      <c r="D108" t="s">
        <v>691</v>
      </c>
      <c r="E108" t="s">
        <v>12</v>
      </c>
      <c r="F108" t="s">
        <v>12</v>
      </c>
      <c r="G108" t="s">
        <v>12</v>
      </c>
      <c r="H108" t="s">
        <v>12</v>
      </c>
      <c r="I108" t="s">
        <v>12</v>
      </c>
      <c r="J108" t="s">
        <v>12</v>
      </c>
      <c r="K108" t="s">
        <v>936</v>
      </c>
      <c r="L108">
        <v>485</v>
      </c>
      <c r="M108">
        <v>380</v>
      </c>
      <c r="N108">
        <v>213</v>
      </c>
      <c r="O108">
        <v>687</v>
      </c>
      <c r="P108">
        <v>1123</v>
      </c>
      <c r="Q108">
        <v>825</v>
      </c>
      <c r="R108">
        <v>27.5993698218148</v>
      </c>
      <c r="S108">
        <v>33.8901100852515</v>
      </c>
      <c r="T108">
        <v>18.524628124628801</v>
      </c>
      <c r="U108">
        <v>90.416210610603997</v>
      </c>
      <c r="V108">
        <v>101.610838441986</v>
      </c>
      <c r="W108">
        <v>111.35377594235401</v>
      </c>
      <c r="X108">
        <v>26.671369343898402</v>
      </c>
      <c r="Y108">
        <v>101.126941664981</v>
      </c>
      <c r="Z108">
        <v>-1.9228036012585199</v>
      </c>
      <c r="AA108">
        <v>8.2003679529402702E-6</v>
      </c>
      <c r="AB108">
        <v>3.8518950578949999E-4</v>
      </c>
      <c r="AC108" t="s">
        <v>695</v>
      </c>
    </row>
    <row r="109" spans="1:29" x14ac:dyDescent="0.2">
      <c r="A109" t="s">
        <v>562</v>
      </c>
      <c r="B109" t="s">
        <v>43</v>
      </c>
      <c r="C109" t="s">
        <v>44</v>
      </c>
      <c r="D109" t="s">
        <v>691</v>
      </c>
      <c r="E109" t="s">
        <v>793</v>
      </c>
      <c r="F109" t="s">
        <v>794</v>
      </c>
      <c r="G109" t="s">
        <v>12</v>
      </c>
      <c r="H109" t="s">
        <v>12</v>
      </c>
      <c r="I109" t="s">
        <v>12</v>
      </c>
      <c r="J109" t="s">
        <v>12</v>
      </c>
      <c r="K109" t="s">
        <v>956</v>
      </c>
      <c r="L109">
        <v>171</v>
      </c>
      <c r="M109">
        <v>66</v>
      </c>
      <c r="N109">
        <v>63</v>
      </c>
      <c r="O109">
        <v>317</v>
      </c>
      <c r="P109">
        <v>200</v>
      </c>
      <c r="Q109">
        <v>289</v>
      </c>
      <c r="R109">
        <v>6.0199794804570299</v>
      </c>
      <c r="S109">
        <v>3.6414672724970001</v>
      </c>
      <c r="T109">
        <v>3.3895981956193202</v>
      </c>
      <c r="U109">
        <v>25.810078268769502</v>
      </c>
      <c r="V109">
        <v>11.1951535107985</v>
      </c>
      <c r="W109">
        <v>24.131789573414299</v>
      </c>
      <c r="X109">
        <v>4.3503483161911198</v>
      </c>
      <c r="Y109">
        <v>20.379007117660802</v>
      </c>
      <c r="Z109">
        <v>-2.2278809419835501</v>
      </c>
      <c r="AA109">
        <v>8.6860391595718402E-6</v>
      </c>
      <c r="AB109">
        <v>4.0425941886704502E-4</v>
      </c>
      <c r="AC109" t="s">
        <v>695</v>
      </c>
    </row>
    <row r="110" spans="1:29" x14ac:dyDescent="0.2">
      <c r="A110" t="s">
        <v>125</v>
      </c>
      <c r="B110" t="s">
        <v>126</v>
      </c>
      <c r="C110" t="s">
        <v>12</v>
      </c>
      <c r="D110" t="s">
        <v>691</v>
      </c>
      <c r="E110" t="s">
        <v>12</v>
      </c>
      <c r="F110" t="s">
        <v>12</v>
      </c>
      <c r="G110" t="s">
        <v>12</v>
      </c>
      <c r="H110" t="s">
        <v>12</v>
      </c>
      <c r="I110" t="s">
        <v>12</v>
      </c>
      <c r="J110" t="s">
        <v>12</v>
      </c>
      <c r="K110" t="s">
        <v>1203</v>
      </c>
      <c r="L110">
        <v>702</v>
      </c>
      <c r="M110">
        <v>398</v>
      </c>
      <c r="N110">
        <v>112</v>
      </c>
      <c r="O110">
        <v>59</v>
      </c>
      <c r="P110">
        <v>52</v>
      </c>
      <c r="Q110">
        <v>62</v>
      </c>
      <c r="R110">
        <v>67.818595718430899</v>
      </c>
      <c r="S110">
        <v>60.259683497038502</v>
      </c>
      <c r="T110">
        <v>16.536410817296101</v>
      </c>
      <c r="U110">
        <v>13.182452173537399</v>
      </c>
      <c r="V110">
        <v>7.9876333639506898</v>
      </c>
      <c r="W110">
        <v>14.206940727073</v>
      </c>
      <c r="X110">
        <v>48.204896677588501</v>
      </c>
      <c r="Y110">
        <v>11.792342088187</v>
      </c>
      <c r="Z110">
        <v>2.03132942178603</v>
      </c>
      <c r="AA110">
        <v>9.0328810678554901E-6</v>
      </c>
      <c r="AB110">
        <v>4.1034842825583303E-4</v>
      </c>
      <c r="AC110" t="s">
        <v>701</v>
      </c>
    </row>
    <row r="111" spans="1:29" x14ac:dyDescent="0.2">
      <c r="A111" t="s">
        <v>294</v>
      </c>
      <c r="B111" t="s">
        <v>295</v>
      </c>
      <c r="C111" t="s">
        <v>12</v>
      </c>
      <c r="D111" t="s">
        <v>691</v>
      </c>
      <c r="E111" t="s">
        <v>12</v>
      </c>
      <c r="F111" t="s">
        <v>12</v>
      </c>
      <c r="G111" t="s">
        <v>12</v>
      </c>
      <c r="H111" t="s">
        <v>12</v>
      </c>
      <c r="I111" t="s">
        <v>12</v>
      </c>
      <c r="J111" t="s">
        <v>12</v>
      </c>
      <c r="K111" t="s">
        <v>1014</v>
      </c>
      <c r="L111">
        <v>251</v>
      </c>
      <c r="M111">
        <v>191</v>
      </c>
      <c r="N111">
        <v>158</v>
      </c>
      <c r="O111">
        <v>337</v>
      </c>
      <c r="P111">
        <v>881</v>
      </c>
      <c r="Q111">
        <v>440</v>
      </c>
      <c r="R111">
        <v>5.7927081020090796</v>
      </c>
      <c r="S111">
        <v>6.9083350980872797</v>
      </c>
      <c r="T111">
        <v>5.5728483965084301</v>
      </c>
      <c r="U111">
        <v>17.9875061736272</v>
      </c>
      <c r="V111">
        <v>32.328573221810899</v>
      </c>
      <c r="W111">
        <v>24.085424400527401</v>
      </c>
      <c r="X111">
        <v>6.0912971988682596</v>
      </c>
      <c r="Y111">
        <v>24.800501265321799</v>
      </c>
      <c r="Z111">
        <v>-2.02554787911573</v>
      </c>
      <c r="AA111">
        <v>8.9983943645590998E-6</v>
      </c>
      <c r="AB111">
        <v>4.1034842825583303E-4</v>
      </c>
      <c r="AC111" t="s">
        <v>695</v>
      </c>
    </row>
    <row r="112" spans="1:29" x14ac:dyDescent="0.2">
      <c r="A112" t="s">
        <v>516</v>
      </c>
      <c r="B112" t="s">
        <v>517</v>
      </c>
      <c r="C112" t="s">
        <v>518</v>
      </c>
      <c r="D112" t="s">
        <v>691</v>
      </c>
      <c r="E112" t="s">
        <v>957</v>
      </c>
      <c r="F112" t="s">
        <v>958</v>
      </c>
      <c r="G112" t="s">
        <v>12</v>
      </c>
      <c r="H112" t="s">
        <v>12</v>
      </c>
      <c r="I112" t="s">
        <v>12</v>
      </c>
      <c r="J112" t="s">
        <v>12</v>
      </c>
      <c r="K112" t="s">
        <v>959</v>
      </c>
      <c r="L112">
        <v>1199</v>
      </c>
      <c r="M112">
        <v>941</v>
      </c>
      <c r="N112">
        <v>518</v>
      </c>
      <c r="O112">
        <v>213</v>
      </c>
      <c r="P112">
        <v>216</v>
      </c>
      <c r="Q112">
        <v>190</v>
      </c>
      <c r="R112">
        <v>33.730053054624001</v>
      </c>
      <c r="S112">
        <v>41.487703703050201</v>
      </c>
      <c r="T112">
        <v>22.2709969304188</v>
      </c>
      <c r="U112">
        <v>13.8582820323118</v>
      </c>
      <c r="V112">
        <v>9.66174557285429</v>
      </c>
      <c r="W112">
        <v>12.677850297807099</v>
      </c>
      <c r="X112">
        <v>32.496251229364297</v>
      </c>
      <c r="Y112">
        <v>12.0659593009911</v>
      </c>
      <c r="Z112">
        <v>1.4293306770910099</v>
      </c>
      <c r="AA112">
        <v>9.14042428403492E-6</v>
      </c>
      <c r="AB112">
        <v>4.1034842825583303E-4</v>
      </c>
      <c r="AC112" t="s">
        <v>701</v>
      </c>
    </row>
    <row r="113" spans="1:29" x14ac:dyDescent="0.2">
      <c r="A113" s="5" t="s">
        <v>637</v>
      </c>
      <c r="B113" s="5" t="s">
        <v>114</v>
      </c>
      <c r="C113" s="5" t="s">
        <v>115</v>
      </c>
      <c r="D113" s="5" t="s">
        <v>691</v>
      </c>
      <c r="E113" s="5" t="s">
        <v>692</v>
      </c>
      <c r="F113" s="5" t="s">
        <v>693</v>
      </c>
      <c r="G113" s="5" t="s">
        <v>12</v>
      </c>
      <c r="H113" s="5" t="s">
        <v>12</v>
      </c>
      <c r="I113" s="5" t="s">
        <v>12</v>
      </c>
      <c r="J113" s="5" t="s">
        <v>12</v>
      </c>
      <c r="K113" s="5" t="s">
        <v>750</v>
      </c>
      <c r="L113" s="5">
        <v>516</v>
      </c>
      <c r="M113" s="5">
        <v>486</v>
      </c>
      <c r="N113" s="5">
        <v>471</v>
      </c>
      <c r="O113" s="5">
        <v>955</v>
      </c>
      <c r="P113" s="5">
        <v>3027</v>
      </c>
      <c r="Q113" s="5">
        <v>996</v>
      </c>
      <c r="R113" s="5">
        <v>11.9527803487897</v>
      </c>
      <c r="S113" s="5">
        <v>17.643599788277399</v>
      </c>
      <c r="T113" s="5">
        <v>16.674491276663701</v>
      </c>
      <c r="U113" s="5">
        <v>51.162870471723998</v>
      </c>
      <c r="V113" s="5">
        <v>111.489655401406</v>
      </c>
      <c r="W113" s="5">
        <v>54.723353823185199</v>
      </c>
      <c r="X113" s="5">
        <v>15.4236238045769</v>
      </c>
      <c r="Y113" s="5">
        <v>72.458626565438394</v>
      </c>
      <c r="Z113" s="5">
        <v>-2.2320156915989902</v>
      </c>
      <c r="AA113" s="5">
        <v>9.0999450086887594E-6</v>
      </c>
      <c r="AB113" s="5">
        <v>4.1034842825583303E-4</v>
      </c>
      <c r="AC113" s="5" t="s">
        <v>695</v>
      </c>
    </row>
    <row r="114" spans="1:29" x14ac:dyDescent="0.2">
      <c r="A114" t="s">
        <v>175</v>
      </c>
      <c r="B114" t="s">
        <v>792</v>
      </c>
      <c r="C114" t="s">
        <v>176</v>
      </c>
      <c r="D114" t="s">
        <v>691</v>
      </c>
      <c r="E114" t="s">
        <v>793</v>
      </c>
      <c r="F114" t="s">
        <v>794</v>
      </c>
      <c r="G114" t="s">
        <v>795</v>
      </c>
      <c r="H114" t="s">
        <v>796</v>
      </c>
      <c r="I114" t="s">
        <v>797</v>
      </c>
      <c r="J114" t="s">
        <v>798</v>
      </c>
      <c r="K114" t="s">
        <v>799</v>
      </c>
      <c r="L114">
        <v>9078</v>
      </c>
      <c r="M114">
        <v>3893</v>
      </c>
      <c r="N114">
        <v>497</v>
      </c>
      <c r="O114">
        <v>366</v>
      </c>
      <c r="P114">
        <v>544</v>
      </c>
      <c r="Q114">
        <v>347</v>
      </c>
      <c r="R114">
        <v>238.67866426184199</v>
      </c>
      <c r="S114">
        <v>160.413060445784</v>
      </c>
      <c r="T114">
        <v>19.970643400179998</v>
      </c>
      <c r="U114">
        <v>22.2554880505119</v>
      </c>
      <c r="V114">
        <v>22.7418298205897</v>
      </c>
      <c r="W114">
        <v>21.639465213377001</v>
      </c>
      <c r="X114">
        <v>139.68745603593501</v>
      </c>
      <c r="Y114">
        <v>22.212261028159499</v>
      </c>
      <c r="Z114">
        <v>2.6527743120986398</v>
      </c>
      <c r="AA114">
        <v>9.5487670121208794E-6</v>
      </c>
      <c r="AB114">
        <v>4.24066490038705E-4</v>
      </c>
      <c r="AC114" t="s">
        <v>701</v>
      </c>
    </row>
    <row r="115" spans="1:29" x14ac:dyDescent="0.2">
      <c r="A115" t="s">
        <v>283</v>
      </c>
      <c r="B115" t="s">
        <v>284</v>
      </c>
      <c r="C115" t="s">
        <v>285</v>
      </c>
      <c r="D115" t="s">
        <v>691</v>
      </c>
      <c r="E115" t="s">
        <v>946</v>
      </c>
      <c r="F115" t="s">
        <v>947</v>
      </c>
      <c r="G115" t="s">
        <v>948</v>
      </c>
      <c r="H115" t="s">
        <v>949</v>
      </c>
      <c r="I115" t="s">
        <v>950</v>
      </c>
      <c r="J115" t="s">
        <v>951</v>
      </c>
      <c r="K115" t="s">
        <v>952</v>
      </c>
      <c r="L115">
        <v>189</v>
      </c>
      <c r="M115">
        <v>145</v>
      </c>
      <c r="N115">
        <v>69</v>
      </c>
      <c r="O115">
        <v>204</v>
      </c>
      <c r="P115">
        <v>682</v>
      </c>
      <c r="Q115">
        <v>343</v>
      </c>
      <c r="R115">
        <v>9.0941880376139004</v>
      </c>
      <c r="S115">
        <v>10.9345729660822</v>
      </c>
      <c r="T115">
        <v>5.0741764788611299</v>
      </c>
      <c r="U115">
        <v>22.701994027124801</v>
      </c>
      <c r="V115">
        <v>52.178231683695898</v>
      </c>
      <c r="W115">
        <v>39.146193666024402</v>
      </c>
      <c r="X115">
        <v>8.3676458275190804</v>
      </c>
      <c r="Y115">
        <v>38.008806458948399</v>
      </c>
      <c r="Z115">
        <v>-2.18344002896217</v>
      </c>
      <c r="AA115">
        <v>9.6131768883207304E-6</v>
      </c>
      <c r="AB115">
        <v>4.24066490038705E-4</v>
      </c>
      <c r="AC115" t="s">
        <v>695</v>
      </c>
    </row>
    <row r="116" spans="1:29" x14ac:dyDescent="0.2">
      <c r="A116" t="s">
        <v>266</v>
      </c>
      <c r="B116" t="s">
        <v>267</v>
      </c>
      <c r="C116" t="s">
        <v>268</v>
      </c>
      <c r="D116" t="s">
        <v>691</v>
      </c>
      <c r="E116" t="s">
        <v>1131</v>
      </c>
      <c r="F116" t="s">
        <v>1132</v>
      </c>
      <c r="G116" t="s">
        <v>12</v>
      </c>
      <c r="H116" t="s">
        <v>12</v>
      </c>
      <c r="I116" t="s">
        <v>12</v>
      </c>
      <c r="J116" t="s">
        <v>12</v>
      </c>
      <c r="K116" t="s">
        <v>1133</v>
      </c>
      <c r="L116">
        <v>104</v>
      </c>
      <c r="M116">
        <v>82</v>
      </c>
      <c r="N116">
        <v>61</v>
      </c>
      <c r="O116">
        <v>207</v>
      </c>
      <c r="P116">
        <v>213</v>
      </c>
      <c r="Q116">
        <v>231</v>
      </c>
      <c r="R116">
        <v>3.0424764509152999</v>
      </c>
      <c r="S116">
        <v>3.7595696705343702</v>
      </c>
      <c r="T116">
        <v>2.7273042633247999</v>
      </c>
      <c r="U116">
        <v>14.005392768453699</v>
      </c>
      <c r="V116">
        <v>9.9077531957945801</v>
      </c>
      <c r="W116">
        <v>16.028639687409999</v>
      </c>
      <c r="X116">
        <v>3.1764501282581601</v>
      </c>
      <c r="Y116">
        <v>13.3139285505528</v>
      </c>
      <c r="Z116">
        <v>-2.0674490576923401</v>
      </c>
      <c r="AA116">
        <v>9.8217511453800008E-6</v>
      </c>
      <c r="AB116">
        <v>4.2586105607275802E-4</v>
      </c>
      <c r="AC116" t="s">
        <v>695</v>
      </c>
    </row>
    <row r="117" spans="1:29" x14ac:dyDescent="0.2">
      <c r="A117" t="s">
        <v>275</v>
      </c>
      <c r="B117" t="s">
        <v>276</v>
      </c>
      <c r="C117" t="s">
        <v>12</v>
      </c>
      <c r="D117" t="s">
        <v>691</v>
      </c>
      <c r="E117" t="s">
        <v>12</v>
      </c>
      <c r="F117" t="s">
        <v>12</v>
      </c>
      <c r="G117" t="s">
        <v>12</v>
      </c>
      <c r="H117" t="s">
        <v>12</v>
      </c>
      <c r="I117" t="s">
        <v>12</v>
      </c>
      <c r="J117" t="s">
        <v>12</v>
      </c>
      <c r="K117" t="s">
        <v>1185</v>
      </c>
      <c r="L117">
        <v>2193</v>
      </c>
      <c r="M117">
        <v>1980</v>
      </c>
      <c r="N117">
        <v>2486</v>
      </c>
      <c r="O117">
        <v>4481</v>
      </c>
      <c r="P117">
        <v>15091</v>
      </c>
      <c r="Q117">
        <v>5863</v>
      </c>
      <c r="R117">
        <v>102.359710914757</v>
      </c>
      <c r="S117">
        <v>144.83970779849699</v>
      </c>
      <c r="T117">
        <v>177.338797951587</v>
      </c>
      <c r="U117">
        <v>483.72404627244703</v>
      </c>
      <c r="V117">
        <v>1119.9825806956501</v>
      </c>
      <c r="W117">
        <v>649.08865264313704</v>
      </c>
      <c r="X117">
        <v>141.51273888828001</v>
      </c>
      <c r="Y117">
        <v>750.93175987041104</v>
      </c>
      <c r="Z117">
        <v>-2.4077498809013602</v>
      </c>
      <c r="AA117">
        <v>9.8168990760874295E-6</v>
      </c>
      <c r="AB117">
        <v>4.2586105607275802E-4</v>
      </c>
      <c r="AC117" t="s">
        <v>695</v>
      </c>
    </row>
    <row r="118" spans="1:29" x14ac:dyDescent="0.2">
      <c r="A118" t="s">
        <v>251</v>
      </c>
      <c r="B118" t="s">
        <v>252</v>
      </c>
      <c r="C118" t="s">
        <v>12</v>
      </c>
      <c r="D118" t="s">
        <v>691</v>
      </c>
      <c r="E118" t="s">
        <v>12</v>
      </c>
      <c r="F118" t="s">
        <v>12</v>
      </c>
      <c r="G118" t="s">
        <v>12</v>
      </c>
      <c r="H118" t="s">
        <v>12</v>
      </c>
      <c r="I118" t="s">
        <v>12</v>
      </c>
      <c r="J118" t="s">
        <v>12</v>
      </c>
      <c r="K118" t="s">
        <v>861</v>
      </c>
      <c r="L118">
        <v>476</v>
      </c>
      <c r="M118">
        <v>311</v>
      </c>
      <c r="N118">
        <v>146</v>
      </c>
      <c r="O118">
        <v>750</v>
      </c>
      <c r="P118">
        <v>711</v>
      </c>
      <c r="Q118">
        <v>770</v>
      </c>
      <c r="R118">
        <v>19.074279768962501</v>
      </c>
      <c r="S118">
        <v>19.531432652008899</v>
      </c>
      <c r="T118">
        <v>8.9414332865599295</v>
      </c>
      <c r="U118">
        <v>69.5080631719065</v>
      </c>
      <c r="V118">
        <v>45.301618082590799</v>
      </c>
      <c r="W118">
        <v>73.185647078040702</v>
      </c>
      <c r="X118">
        <v>15.8490485691771</v>
      </c>
      <c r="Y118">
        <v>62.665109444179301</v>
      </c>
      <c r="Z118">
        <v>-1.9832661688203499</v>
      </c>
      <c r="AA118">
        <v>1.0052063907732901E-5</v>
      </c>
      <c r="AB118">
        <v>4.3215356105024598E-4</v>
      </c>
      <c r="AC118" t="s">
        <v>695</v>
      </c>
    </row>
    <row r="119" spans="1:29" x14ac:dyDescent="0.2">
      <c r="A119" t="s">
        <v>245</v>
      </c>
      <c r="B119" t="s">
        <v>246</v>
      </c>
      <c r="C119" t="s">
        <v>247</v>
      </c>
      <c r="D119" t="s">
        <v>691</v>
      </c>
      <c r="E119" t="s">
        <v>1163</v>
      </c>
      <c r="F119" t="s">
        <v>1164</v>
      </c>
      <c r="G119" t="s">
        <v>12</v>
      </c>
      <c r="H119" t="s">
        <v>12</v>
      </c>
      <c r="I119" t="s">
        <v>12</v>
      </c>
      <c r="J119" t="s">
        <v>12</v>
      </c>
      <c r="K119" t="s">
        <v>1165</v>
      </c>
      <c r="L119">
        <v>562</v>
      </c>
      <c r="M119">
        <v>433</v>
      </c>
      <c r="N119">
        <v>687</v>
      </c>
      <c r="O119">
        <v>1079</v>
      </c>
      <c r="P119">
        <v>4919</v>
      </c>
      <c r="Q119">
        <v>1452</v>
      </c>
      <c r="R119">
        <v>20.599629442873599</v>
      </c>
      <c r="S119">
        <v>24.873809992299002</v>
      </c>
      <c r="T119">
        <v>38.485023416580503</v>
      </c>
      <c r="U119">
        <v>91.469584433035493</v>
      </c>
      <c r="V119">
        <v>286.683285315055</v>
      </c>
      <c r="W119">
        <v>126.235947672444</v>
      </c>
      <c r="X119">
        <v>27.986154283917699</v>
      </c>
      <c r="Y119">
        <v>168.12960580684501</v>
      </c>
      <c r="Z119">
        <v>-2.5867886321796201</v>
      </c>
      <c r="AA119">
        <v>1.0455124032549099E-5</v>
      </c>
      <c r="AB119">
        <v>4.4199036847601398E-4</v>
      </c>
      <c r="AC119" t="s">
        <v>695</v>
      </c>
    </row>
    <row r="120" spans="1:29" x14ac:dyDescent="0.2">
      <c r="A120" t="s">
        <v>591</v>
      </c>
      <c r="B120" t="s">
        <v>592</v>
      </c>
      <c r="C120" t="s">
        <v>593</v>
      </c>
      <c r="D120" t="s">
        <v>691</v>
      </c>
      <c r="E120" t="s">
        <v>1204</v>
      </c>
      <c r="F120" t="s">
        <v>1205</v>
      </c>
      <c r="G120" t="s">
        <v>1206</v>
      </c>
      <c r="H120" t="s">
        <v>1207</v>
      </c>
      <c r="I120" t="s">
        <v>1208</v>
      </c>
      <c r="J120" t="s">
        <v>1209</v>
      </c>
      <c r="K120" t="s">
        <v>1210</v>
      </c>
      <c r="L120">
        <v>22256</v>
      </c>
      <c r="M120">
        <v>11661</v>
      </c>
      <c r="N120">
        <v>272</v>
      </c>
      <c r="O120">
        <v>367</v>
      </c>
      <c r="P120">
        <v>160</v>
      </c>
      <c r="Q120">
        <v>576</v>
      </c>
      <c r="R120">
        <v>543.84943578189996</v>
      </c>
      <c r="S120">
        <v>446.58001351265898</v>
      </c>
      <c r="T120">
        <v>10.1581157458769</v>
      </c>
      <c r="U120">
        <v>20.7409834318469</v>
      </c>
      <c r="V120">
        <v>6.2166300947781696</v>
      </c>
      <c r="W120">
        <v>33.384718054317098</v>
      </c>
      <c r="X120">
        <v>333.52918834681202</v>
      </c>
      <c r="Y120">
        <v>20.114110526980699</v>
      </c>
      <c r="Z120">
        <v>4.0515331758292703</v>
      </c>
      <c r="AA120">
        <v>1.04045068626173E-5</v>
      </c>
      <c r="AB120">
        <v>4.4199036847601398E-4</v>
      </c>
      <c r="AC120" t="s">
        <v>701</v>
      </c>
    </row>
    <row r="121" spans="1:29" x14ac:dyDescent="0.2">
      <c r="A121" t="s">
        <v>16</v>
      </c>
      <c r="B121" t="s">
        <v>17</v>
      </c>
      <c r="C121" t="s">
        <v>18</v>
      </c>
      <c r="D121" t="s">
        <v>691</v>
      </c>
      <c r="E121" t="s">
        <v>1110</v>
      </c>
      <c r="F121" t="s">
        <v>1111</v>
      </c>
      <c r="G121" t="s">
        <v>12</v>
      </c>
      <c r="H121" t="s">
        <v>12</v>
      </c>
      <c r="I121" t="s">
        <v>12</v>
      </c>
      <c r="J121" t="s">
        <v>12</v>
      </c>
      <c r="K121" t="s">
        <v>1112</v>
      </c>
      <c r="L121">
        <v>208</v>
      </c>
      <c r="M121">
        <v>151</v>
      </c>
      <c r="N121">
        <v>212</v>
      </c>
      <c r="O121">
        <v>532</v>
      </c>
      <c r="P121">
        <v>494</v>
      </c>
      <c r="Q121">
        <v>504</v>
      </c>
      <c r="R121">
        <v>8.7278648951853501</v>
      </c>
      <c r="S121">
        <v>9.9300849614240505</v>
      </c>
      <c r="T121">
        <v>13.595426292484801</v>
      </c>
      <c r="U121">
        <v>51.628509425909797</v>
      </c>
      <c r="V121">
        <v>32.959111950349701</v>
      </c>
      <c r="W121">
        <v>50.161364782332797</v>
      </c>
      <c r="X121">
        <v>10.7511253830314</v>
      </c>
      <c r="Y121">
        <v>44.916328719530803</v>
      </c>
      <c r="Z121">
        <v>-2.06275232942621</v>
      </c>
      <c r="AA121">
        <v>1.07231905332777E-5</v>
      </c>
      <c r="AB121">
        <v>4.4957640971336901E-4</v>
      </c>
      <c r="AC121" t="s">
        <v>695</v>
      </c>
    </row>
    <row r="122" spans="1:29" x14ac:dyDescent="0.2">
      <c r="A122" t="s">
        <v>233</v>
      </c>
      <c r="B122" t="s">
        <v>234</v>
      </c>
      <c r="C122" t="s">
        <v>12</v>
      </c>
      <c r="D122" t="s">
        <v>691</v>
      </c>
      <c r="E122" t="s">
        <v>12</v>
      </c>
      <c r="F122" t="s">
        <v>12</v>
      </c>
      <c r="G122" t="s">
        <v>12</v>
      </c>
      <c r="H122" t="s">
        <v>12</v>
      </c>
      <c r="I122" t="s">
        <v>12</v>
      </c>
      <c r="J122" t="s">
        <v>12</v>
      </c>
      <c r="K122" t="s">
        <v>857</v>
      </c>
      <c r="L122">
        <v>151</v>
      </c>
      <c r="M122">
        <v>88</v>
      </c>
      <c r="N122">
        <v>24</v>
      </c>
      <c r="O122">
        <v>300</v>
      </c>
      <c r="P122">
        <v>215</v>
      </c>
      <c r="Q122">
        <v>295</v>
      </c>
      <c r="R122">
        <v>14.149009738166299</v>
      </c>
      <c r="S122">
        <v>12.9229888344007</v>
      </c>
      <c r="T122">
        <v>3.4370114268226102</v>
      </c>
      <c r="U122">
        <v>65.013556831467398</v>
      </c>
      <c r="V122">
        <v>32.032605110168902</v>
      </c>
      <c r="W122">
        <v>65.564190992434703</v>
      </c>
      <c r="X122">
        <v>10.169669999796501</v>
      </c>
      <c r="Y122">
        <v>54.203450978023703</v>
      </c>
      <c r="Z122">
        <v>-2.4141118414587401</v>
      </c>
      <c r="AA122">
        <v>1.16410154365949E-5</v>
      </c>
      <c r="AB122">
        <v>4.84056322211854E-4</v>
      </c>
      <c r="AC122" t="s">
        <v>695</v>
      </c>
    </row>
    <row r="123" spans="1:29" x14ac:dyDescent="0.2">
      <c r="A123" t="s">
        <v>418</v>
      </c>
      <c r="B123" t="s">
        <v>419</v>
      </c>
      <c r="C123" t="s">
        <v>420</v>
      </c>
      <c r="D123" t="s">
        <v>691</v>
      </c>
      <c r="E123" t="s">
        <v>1103</v>
      </c>
      <c r="F123" t="s">
        <v>1104</v>
      </c>
      <c r="G123" t="s">
        <v>1105</v>
      </c>
      <c r="H123" t="s">
        <v>1106</v>
      </c>
      <c r="I123" t="s">
        <v>1107</v>
      </c>
      <c r="J123" t="s">
        <v>1108</v>
      </c>
      <c r="K123" t="s">
        <v>1109</v>
      </c>
      <c r="L123">
        <v>922</v>
      </c>
      <c r="M123">
        <v>480</v>
      </c>
      <c r="N123">
        <v>94</v>
      </c>
      <c r="O123">
        <v>76</v>
      </c>
      <c r="P123">
        <v>42</v>
      </c>
      <c r="Q123">
        <v>53</v>
      </c>
      <c r="R123">
        <v>35.463973413861197</v>
      </c>
      <c r="S123">
        <v>28.935419292486401</v>
      </c>
      <c r="T123">
        <v>5.52582846431969</v>
      </c>
      <c r="U123">
        <v>6.7609292921747999</v>
      </c>
      <c r="V123">
        <v>2.5687028894886601</v>
      </c>
      <c r="W123">
        <v>4.83530827107798</v>
      </c>
      <c r="X123">
        <v>23.308407056889099</v>
      </c>
      <c r="Y123">
        <v>4.7216468175804804</v>
      </c>
      <c r="Z123">
        <v>2.3034883750372801</v>
      </c>
      <c r="AA123">
        <v>1.27766278652664E-5</v>
      </c>
      <c r="AB123">
        <v>5.2695799317476605E-4</v>
      </c>
      <c r="AC123" t="s">
        <v>701</v>
      </c>
    </row>
    <row r="124" spans="1:29" x14ac:dyDescent="0.2">
      <c r="A124" t="s">
        <v>373</v>
      </c>
      <c r="B124" t="s">
        <v>43</v>
      </c>
      <c r="C124" t="s">
        <v>44</v>
      </c>
      <c r="D124" t="s">
        <v>691</v>
      </c>
      <c r="E124" t="s">
        <v>793</v>
      </c>
      <c r="F124" t="s">
        <v>794</v>
      </c>
      <c r="G124" t="s">
        <v>12</v>
      </c>
      <c r="H124" t="s">
        <v>12</v>
      </c>
      <c r="I124" t="s">
        <v>12</v>
      </c>
      <c r="J124" t="s">
        <v>12</v>
      </c>
      <c r="K124" t="s">
        <v>1211</v>
      </c>
      <c r="L124">
        <v>93</v>
      </c>
      <c r="M124">
        <v>49</v>
      </c>
      <c r="N124">
        <v>49</v>
      </c>
      <c r="O124">
        <v>250</v>
      </c>
      <c r="P124">
        <v>132</v>
      </c>
      <c r="Q124">
        <v>170</v>
      </c>
      <c r="R124">
        <v>1.81093985939743</v>
      </c>
      <c r="S124">
        <v>1.4953878916377199</v>
      </c>
      <c r="T124">
        <v>1.45824880340931</v>
      </c>
      <c r="U124">
        <v>11.2588581491994</v>
      </c>
      <c r="V124">
        <v>4.0869278381028096</v>
      </c>
      <c r="W124">
        <v>7.8516811308228096</v>
      </c>
      <c r="X124">
        <v>1.5881921848148199</v>
      </c>
      <c r="Y124">
        <v>7.7324890393750101</v>
      </c>
      <c r="Z124">
        <v>-2.28354738186645</v>
      </c>
      <c r="AA124">
        <v>1.33027041714075E-5</v>
      </c>
      <c r="AB124">
        <v>5.4277144463800301E-4</v>
      </c>
      <c r="AC124" t="s">
        <v>695</v>
      </c>
    </row>
    <row r="125" spans="1:29" x14ac:dyDescent="0.2">
      <c r="A125" t="s">
        <v>569</v>
      </c>
      <c r="B125" t="s">
        <v>570</v>
      </c>
      <c r="C125" t="s">
        <v>571</v>
      </c>
      <c r="D125" t="s">
        <v>691</v>
      </c>
      <c r="E125" t="s">
        <v>782</v>
      </c>
      <c r="F125" t="s">
        <v>783</v>
      </c>
      <c r="G125" t="s">
        <v>784</v>
      </c>
      <c r="H125" t="s">
        <v>775</v>
      </c>
      <c r="I125" t="s">
        <v>785</v>
      </c>
      <c r="J125" t="s">
        <v>786</v>
      </c>
      <c r="K125" t="s">
        <v>787</v>
      </c>
      <c r="L125">
        <v>60</v>
      </c>
      <c r="M125">
        <v>44</v>
      </c>
      <c r="N125">
        <v>50</v>
      </c>
      <c r="O125">
        <v>102</v>
      </c>
      <c r="P125">
        <v>449</v>
      </c>
      <c r="Q125">
        <v>116</v>
      </c>
      <c r="R125">
        <v>2.3738071758959598</v>
      </c>
      <c r="S125">
        <v>2.7281865317068199</v>
      </c>
      <c r="T125">
        <v>3.0232172343780901</v>
      </c>
      <c r="U125">
        <v>9.3330419889291001</v>
      </c>
      <c r="V125">
        <v>28.244908208550999</v>
      </c>
      <c r="W125">
        <v>10.8854158866795</v>
      </c>
      <c r="X125">
        <v>2.7084036473269602</v>
      </c>
      <c r="Y125">
        <v>16.1544553613865</v>
      </c>
      <c r="Z125">
        <v>-2.5764174394379999</v>
      </c>
      <c r="AA125">
        <v>1.33740253458999E-5</v>
      </c>
      <c r="AB125">
        <v>5.4277144463800301E-4</v>
      </c>
      <c r="AC125" t="s">
        <v>695</v>
      </c>
    </row>
    <row r="126" spans="1:29" x14ac:dyDescent="0.2">
      <c r="A126" t="s">
        <v>42</v>
      </c>
      <c r="B126" t="s">
        <v>43</v>
      </c>
      <c r="C126" t="s">
        <v>44</v>
      </c>
      <c r="D126" t="s">
        <v>691</v>
      </c>
      <c r="E126" t="s">
        <v>793</v>
      </c>
      <c r="F126" t="s">
        <v>794</v>
      </c>
      <c r="G126" t="s">
        <v>12</v>
      </c>
      <c r="H126" t="s">
        <v>12</v>
      </c>
      <c r="I126" t="s">
        <v>12</v>
      </c>
      <c r="J126" t="s">
        <v>12</v>
      </c>
      <c r="K126" t="s">
        <v>1212</v>
      </c>
      <c r="L126">
        <v>135</v>
      </c>
      <c r="M126">
        <v>92</v>
      </c>
      <c r="N126">
        <v>41</v>
      </c>
      <c r="O126">
        <v>300</v>
      </c>
      <c r="P126">
        <v>176</v>
      </c>
      <c r="Q126">
        <v>264</v>
      </c>
      <c r="R126">
        <v>2.0393076421349901</v>
      </c>
      <c r="S126">
        <v>2.17805225394387</v>
      </c>
      <c r="T126">
        <v>0.94654441494944397</v>
      </c>
      <c r="U126">
        <v>10.480973404345701</v>
      </c>
      <c r="V126">
        <v>4.2273056616049702</v>
      </c>
      <c r="W126">
        <v>9.4589931630946094</v>
      </c>
      <c r="X126">
        <v>1.7213014370094299</v>
      </c>
      <c r="Y126">
        <v>8.0557574096817604</v>
      </c>
      <c r="Z126">
        <v>-2.2265204722938399</v>
      </c>
      <c r="AA126">
        <v>1.5942339426228498E-5</v>
      </c>
      <c r="AB126">
        <v>6.4186895166077099E-4</v>
      </c>
      <c r="AC126" t="s">
        <v>695</v>
      </c>
    </row>
    <row r="127" spans="1:29" x14ac:dyDescent="0.2">
      <c r="A127" t="s">
        <v>224</v>
      </c>
      <c r="B127" t="s">
        <v>225</v>
      </c>
      <c r="C127" t="s">
        <v>226</v>
      </c>
      <c r="D127" t="s">
        <v>691</v>
      </c>
      <c r="E127" t="s">
        <v>717</v>
      </c>
      <c r="F127" t="s">
        <v>718</v>
      </c>
      <c r="G127" t="s">
        <v>12</v>
      </c>
      <c r="H127" t="s">
        <v>12</v>
      </c>
      <c r="I127" t="s">
        <v>12</v>
      </c>
      <c r="J127" t="s">
        <v>12</v>
      </c>
      <c r="K127" t="s">
        <v>1001</v>
      </c>
      <c r="L127">
        <v>5225</v>
      </c>
      <c r="M127">
        <v>3117</v>
      </c>
      <c r="N127">
        <v>615</v>
      </c>
      <c r="O127">
        <v>479</v>
      </c>
      <c r="P127">
        <v>373</v>
      </c>
      <c r="Q127">
        <v>381</v>
      </c>
      <c r="R127">
        <v>245.720927381753</v>
      </c>
      <c r="S127">
        <v>229.73367988217899</v>
      </c>
      <c r="T127">
        <v>44.202106257032902</v>
      </c>
      <c r="U127">
        <v>52.0983116606103</v>
      </c>
      <c r="V127">
        <v>27.891173910493599</v>
      </c>
      <c r="W127">
        <v>42.498664658639598</v>
      </c>
      <c r="X127">
        <v>173.218904506988</v>
      </c>
      <c r="Y127">
        <v>40.829383409914499</v>
      </c>
      <c r="Z127">
        <v>2.0849167035621901</v>
      </c>
      <c r="AA127">
        <v>1.6144376395951099E-5</v>
      </c>
      <c r="AB127">
        <v>6.4488520832015604E-4</v>
      </c>
      <c r="AC127" t="s">
        <v>701</v>
      </c>
    </row>
    <row r="128" spans="1:29" x14ac:dyDescent="0.2">
      <c r="A128" t="s">
        <v>180</v>
      </c>
      <c r="B128" t="s">
        <v>181</v>
      </c>
      <c r="C128" t="s">
        <v>182</v>
      </c>
      <c r="D128" t="s">
        <v>691</v>
      </c>
      <c r="E128" t="s">
        <v>12</v>
      </c>
      <c r="F128" t="s">
        <v>12</v>
      </c>
      <c r="G128" t="s">
        <v>12</v>
      </c>
      <c r="H128" t="s">
        <v>12</v>
      </c>
      <c r="I128" t="s">
        <v>12</v>
      </c>
      <c r="J128" t="s">
        <v>12</v>
      </c>
      <c r="K128" t="s">
        <v>1155</v>
      </c>
      <c r="L128">
        <v>936</v>
      </c>
      <c r="M128">
        <v>515</v>
      </c>
      <c r="N128">
        <v>186</v>
      </c>
      <c r="O128">
        <v>114</v>
      </c>
      <c r="P128">
        <v>69</v>
      </c>
      <c r="Q128">
        <v>88</v>
      </c>
      <c r="R128">
        <v>35.672209559265703</v>
      </c>
      <c r="S128">
        <v>30.7604650673679</v>
      </c>
      <c r="T128">
        <v>10.833739889993</v>
      </c>
      <c r="U128">
        <v>10.0482922939982</v>
      </c>
      <c r="V128">
        <v>4.1812456744919198</v>
      </c>
      <c r="W128">
        <v>7.9547692441018896</v>
      </c>
      <c r="X128">
        <v>25.7554715055422</v>
      </c>
      <c r="Y128">
        <v>7.3947690708640001</v>
      </c>
      <c r="Z128">
        <v>1.8003019520999499</v>
      </c>
      <c r="AA128">
        <v>1.7464277804375699E-5</v>
      </c>
      <c r="AB128">
        <v>6.9215844766873304E-4</v>
      </c>
      <c r="AC128" t="s">
        <v>701</v>
      </c>
    </row>
    <row r="129" spans="1:29" x14ac:dyDescent="0.2">
      <c r="A129" t="s">
        <v>215</v>
      </c>
      <c r="B129" t="s">
        <v>216</v>
      </c>
      <c r="C129" t="s">
        <v>217</v>
      </c>
      <c r="D129" t="s">
        <v>691</v>
      </c>
      <c r="E129" t="s">
        <v>964</v>
      </c>
      <c r="F129" t="s">
        <v>965</v>
      </c>
      <c r="G129" t="s">
        <v>12</v>
      </c>
      <c r="H129" t="s">
        <v>12</v>
      </c>
      <c r="I129" t="s">
        <v>12</v>
      </c>
      <c r="J129" t="s">
        <v>12</v>
      </c>
      <c r="K129" t="s">
        <v>966</v>
      </c>
      <c r="L129">
        <v>3198</v>
      </c>
      <c r="M129">
        <v>1432</v>
      </c>
      <c r="N129">
        <v>250</v>
      </c>
      <c r="O129">
        <v>214</v>
      </c>
      <c r="P129">
        <v>159</v>
      </c>
      <c r="Q129">
        <v>182</v>
      </c>
      <c r="R129">
        <v>91.200836575188404</v>
      </c>
      <c r="S129">
        <v>64.002240090858095</v>
      </c>
      <c r="T129">
        <v>10.896115916939699</v>
      </c>
      <c r="U129">
        <v>14.1145520968706</v>
      </c>
      <c r="V129">
        <v>7.2097586709722599</v>
      </c>
      <c r="W129">
        <v>12.310761964869</v>
      </c>
      <c r="X129">
        <v>55.366397527662102</v>
      </c>
      <c r="Y129">
        <v>11.211690910904</v>
      </c>
      <c r="Z129">
        <v>2.30400677732105</v>
      </c>
      <c r="AA129">
        <v>1.76990408355933E-5</v>
      </c>
      <c r="AB129">
        <v>6.9602507099972603E-4</v>
      </c>
      <c r="AC129" t="s">
        <v>701</v>
      </c>
    </row>
    <row r="130" spans="1:29" x14ac:dyDescent="0.2">
      <c r="A130" t="s">
        <v>432</v>
      </c>
      <c r="B130" t="s">
        <v>433</v>
      </c>
      <c r="C130" t="s">
        <v>434</v>
      </c>
      <c r="D130" t="s">
        <v>691</v>
      </c>
      <c r="E130" t="s">
        <v>927</v>
      </c>
      <c r="F130" t="s">
        <v>928</v>
      </c>
      <c r="G130" t="s">
        <v>975</v>
      </c>
      <c r="H130" t="s">
        <v>976</v>
      </c>
      <c r="I130" t="s">
        <v>930</v>
      </c>
      <c r="J130" t="s">
        <v>931</v>
      </c>
      <c r="K130" t="s">
        <v>1064</v>
      </c>
      <c r="L130">
        <v>5429</v>
      </c>
      <c r="M130">
        <v>2993</v>
      </c>
      <c r="N130">
        <v>515</v>
      </c>
      <c r="O130">
        <v>463</v>
      </c>
      <c r="P130">
        <v>277</v>
      </c>
      <c r="Q130">
        <v>346</v>
      </c>
      <c r="R130">
        <v>201.965285796578</v>
      </c>
      <c r="S130">
        <v>174.50004469385499</v>
      </c>
      <c r="T130">
        <v>29.280338939334101</v>
      </c>
      <c r="U130">
        <v>39.835487032244103</v>
      </c>
      <c r="V130">
        <v>16.384734780171399</v>
      </c>
      <c r="W130">
        <v>30.529957434204</v>
      </c>
      <c r="X130">
        <v>135.24855647658899</v>
      </c>
      <c r="Y130">
        <v>28.916726415539799</v>
      </c>
      <c r="Z130">
        <v>2.22563705304555</v>
      </c>
      <c r="AA130">
        <v>2.1131475259511499E-5</v>
      </c>
      <c r="AB130">
        <v>8.2461518455001601E-4</v>
      </c>
      <c r="AC130" t="s">
        <v>701</v>
      </c>
    </row>
    <row r="131" spans="1:29" x14ac:dyDescent="0.2">
      <c r="A131" t="s">
        <v>670</v>
      </c>
      <c r="B131" t="s">
        <v>670</v>
      </c>
      <c r="C131" t="s">
        <v>12</v>
      </c>
      <c r="D131" t="s">
        <v>691</v>
      </c>
      <c r="E131" t="s">
        <v>12</v>
      </c>
      <c r="F131" t="s">
        <v>12</v>
      </c>
      <c r="G131" t="s">
        <v>12</v>
      </c>
      <c r="H131" t="s">
        <v>12</v>
      </c>
      <c r="I131" t="s">
        <v>12</v>
      </c>
      <c r="J131" t="s">
        <v>12</v>
      </c>
      <c r="K131" t="s">
        <v>1016</v>
      </c>
      <c r="L131">
        <v>6349</v>
      </c>
      <c r="M131">
        <v>2669</v>
      </c>
      <c r="N131">
        <v>201</v>
      </c>
      <c r="O131">
        <v>307</v>
      </c>
      <c r="P131">
        <v>90</v>
      </c>
      <c r="Q131">
        <v>167</v>
      </c>
      <c r="R131">
        <v>1146.72144514506</v>
      </c>
      <c r="S131">
        <v>755.49773693303405</v>
      </c>
      <c r="T131">
        <v>55.483205468105801</v>
      </c>
      <c r="U131">
        <v>128.240072544295</v>
      </c>
      <c r="V131">
        <v>25.846336284869899</v>
      </c>
      <c r="W131">
        <v>71.542091924182301</v>
      </c>
      <c r="X131">
        <v>652.56746251540005</v>
      </c>
      <c r="Y131">
        <v>75.209500251115699</v>
      </c>
      <c r="Z131">
        <v>3.1171402397282799</v>
      </c>
      <c r="AA131">
        <v>2.1348662809995101E-5</v>
      </c>
      <c r="AB131">
        <v>8.2673104148935301E-4</v>
      </c>
      <c r="AC131" t="s">
        <v>701</v>
      </c>
    </row>
    <row r="132" spans="1:29" x14ac:dyDescent="0.2">
      <c r="A132" t="s">
        <v>655</v>
      </c>
      <c r="B132" t="s">
        <v>633</v>
      </c>
      <c r="C132" t="s">
        <v>634</v>
      </c>
      <c r="D132" t="s">
        <v>691</v>
      </c>
      <c r="E132" t="s">
        <v>1187</v>
      </c>
      <c r="F132" t="s">
        <v>1188</v>
      </c>
      <c r="G132" t="s">
        <v>12</v>
      </c>
      <c r="H132" t="s">
        <v>12</v>
      </c>
      <c r="I132" t="s">
        <v>12</v>
      </c>
      <c r="J132" t="s">
        <v>12</v>
      </c>
      <c r="K132" t="s">
        <v>1213</v>
      </c>
      <c r="L132">
        <v>629</v>
      </c>
      <c r="M132">
        <v>428</v>
      </c>
      <c r="N132">
        <v>120</v>
      </c>
      <c r="O132">
        <v>72</v>
      </c>
      <c r="P132">
        <v>74</v>
      </c>
      <c r="Q132">
        <v>55</v>
      </c>
      <c r="R132">
        <v>3.9155103789055499</v>
      </c>
      <c r="S132">
        <v>4.1755486816613896</v>
      </c>
      <c r="T132">
        <v>1.1416468967431901</v>
      </c>
      <c r="U132">
        <v>1.03657337577939</v>
      </c>
      <c r="V132">
        <v>0.73244324733705801</v>
      </c>
      <c r="W132">
        <v>0.81207863196503904</v>
      </c>
      <c r="X132">
        <v>3.0775686524367099</v>
      </c>
      <c r="Y132">
        <v>0.86036508502716202</v>
      </c>
      <c r="Z132">
        <v>1.8387701555684599</v>
      </c>
      <c r="AA132">
        <v>2.1890670984741499E-5</v>
      </c>
      <c r="AB132">
        <v>8.4129828716358705E-4</v>
      </c>
      <c r="AC132" t="s">
        <v>701</v>
      </c>
    </row>
    <row r="133" spans="1:29" x14ac:dyDescent="0.2">
      <c r="A133" t="s">
        <v>248</v>
      </c>
      <c r="B133" t="s">
        <v>249</v>
      </c>
      <c r="C133" t="s">
        <v>250</v>
      </c>
      <c r="D133" t="s">
        <v>691</v>
      </c>
      <c r="E133" t="s">
        <v>1054</v>
      </c>
      <c r="F133" t="s">
        <v>1055</v>
      </c>
      <c r="G133" t="s">
        <v>12</v>
      </c>
      <c r="H133" t="s">
        <v>12</v>
      </c>
      <c r="I133" t="s">
        <v>12</v>
      </c>
      <c r="J133" t="s">
        <v>12</v>
      </c>
      <c r="K133" t="s">
        <v>1056</v>
      </c>
      <c r="L133">
        <v>1559</v>
      </c>
      <c r="M133">
        <v>962</v>
      </c>
      <c r="N133">
        <v>745</v>
      </c>
      <c r="O133">
        <v>2078</v>
      </c>
      <c r="P133">
        <v>2907</v>
      </c>
      <c r="Q133">
        <v>2385</v>
      </c>
      <c r="R133">
        <v>39.013817150647</v>
      </c>
      <c r="S133">
        <v>37.729356423284003</v>
      </c>
      <c r="T133">
        <v>28.493175667299401</v>
      </c>
      <c r="U133">
        <v>120.268062737278</v>
      </c>
      <c r="V133">
        <v>115.669838103554</v>
      </c>
      <c r="W133">
        <v>141.56449887757</v>
      </c>
      <c r="X133">
        <v>35.078783080410098</v>
      </c>
      <c r="Y133">
        <v>125.83413323946699</v>
      </c>
      <c r="Z133">
        <v>-1.8428527095451901</v>
      </c>
      <c r="AA133">
        <v>2.5616944243347601E-5</v>
      </c>
      <c r="AB133">
        <v>9.7710344471054595E-4</v>
      </c>
      <c r="AC133" t="s">
        <v>695</v>
      </c>
    </row>
    <row r="134" spans="1:29" x14ac:dyDescent="0.2">
      <c r="A134" t="s">
        <v>585</v>
      </c>
      <c r="B134" t="s">
        <v>586</v>
      </c>
      <c r="C134" t="s">
        <v>587</v>
      </c>
      <c r="D134" t="s">
        <v>691</v>
      </c>
      <c r="E134" t="s">
        <v>1176</v>
      </c>
      <c r="F134" t="s">
        <v>1177</v>
      </c>
      <c r="G134" t="s">
        <v>12</v>
      </c>
      <c r="H134" t="s">
        <v>12</v>
      </c>
      <c r="I134" t="s">
        <v>12</v>
      </c>
      <c r="J134" t="s">
        <v>12</v>
      </c>
      <c r="K134" t="s">
        <v>1178</v>
      </c>
      <c r="L134">
        <v>5797</v>
      </c>
      <c r="M134">
        <v>2488</v>
      </c>
      <c r="N134">
        <v>190</v>
      </c>
      <c r="O134">
        <v>237</v>
      </c>
      <c r="P134">
        <v>277</v>
      </c>
      <c r="Q134">
        <v>203</v>
      </c>
      <c r="R134">
        <v>266.58501828796898</v>
      </c>
      <c r="S134">
        <v>179.31424105265</v>
      </c>
      <c r="T134">
        <v>13.353590368826699</v>
      </c>
      <c r="U134">
        <v>25.206589105400798</v>
      </c>
      <c r="V134">
        <v>20.2541924404333</v>
      </c>
      <c r="W134">
        <v>22.142231647391199</v>
      </c>
      <c r="X134">
        <v>153.08428323648201</v>
      </c>
      <c r="Y134">
        <v>22.534337731075102</v>
      </c>
      <c r="Z134">
        <v>2.7641292167502098</v>
      </c>
      <c r="AA134">
        <v>2.71873669888914E-5</v>
      </c>
      <c r="AB134">
        <v>1.0292650204078099E-3</v>
      </c>
      <c r="AC134" t="s">
        <v>701</v>
      </c>
    </row>
    <row r="135" spans="1:29" x14ac:dyDescent="0.2">
      <c r="A135" t="s">
        <v>427</v>
      </c>
      <c r="B135" t="s">
        <v>428</v>
      </c>
      <c r="C135" t="s">
        <v>12</v>
      </c>
      <c r="D135" t="s">
        <v>691</v>
      </c>
      <c r="E135" t="s">
        <v>12</v>
      </c>
      <c r="F135" t="s">
        <v>12</v>
      </c>
      <c r="G135" t="s">
        <v>12</v>
      </c>
      <c r="H135" t="s">
        <v>12</v>
      </c>
      <c r="I135" t="s">
        <v>12</v>
      </c>
      <c r="J135" t="s">
        <v>12</v>
      </c>
      <c r="K135" t="s">
        <v>1214</v>
      </c>
      <c r="L135">
        <v>4199</v>
      </c>
      <c r="M135">
        <v>2537</v>
      </c>
      <c r="N135">
        <v>1103</v>
      </c>
      <c r="O135">
        <v>445</v>
      </c>
      <c r="P135">
        <v>823</v>
      </c>
      <c r="Q135">
        <v>391</v>
      </c>
      <c r="R135">
        <v>575.05080661520503</v>
      </c>
      <c r="S135">
        <v>544.51851669726898</v>
      </c>
      <c r="T135">
        <v>230.85965761871699</v>
      </c>
      <c r="U135">
        <v>140.94596902444101</v>
      </c>
      <c r="V135">
        <v>179.210407742428</v>
      </c>
      <c r="W135">
        <v>127.008040088966</v>
      </c>
      <c r="X135">
        <v>450.14299364372999</v>
      </c>
      <c r="Y135">
        <v>149.05480561861199</v>
      </c>
      <c r="Z135">
        <v>1.5945404752121799</v>
      </c>
      <c r="AA135">
        <v>2.8790369665471499E-5</v>
      </c>
      <c r="AB135">
        <v>1.08187811342916E-3</v>
      </c>
      <c r="AC135" t="s">
        <v>701</v>
      </c>
    </row>
    <row r="136" spans="1:29" x14ac:dyDescent="0.2">
      <c r="A136" t="s">
        <v>161</v>
      </c>
      <c r="B136" t="s">
        <v>162</v>
      </c>
      <c r="C136" t="s">
        <v>163</v>
      </c>
      <c r="D136" t="s">
        <v>691</v>
      </c>
      <c r="E136" t="s">
        <v>1215</v>
      </c>
      <c r="F136" t="s">
        <v>1216</v>
      </c>
      <c r="G136" t="s">
        <v>12</v>
      </c>
      <c r="H136" t="s">
        <v>12</v>
      </c>
      <c r="I136" t="s">
        <v>12</v>
      </c>
      <c r="J136" t="s">
        <v>12</v>
      </c>
      <c r="K136" t="s">
        <v>1217</v>
      </c>
      <c r="L136">
        <v>5570</v>
      </c>
      <c r="M136">
        <v>2624</v>
      </c>
      <c r="N136">
        <v>218</v>
      </c>
      <c r="O136">
        <v>263</v>
      </c>
      <c r="P136">
        <v>98</v>
      </c>
      <c r="Q136">
        <v>250</v>
      </c>
      <c r="R136">
        <v>154.945497567057</v>
      </c>
      <c r="S136">
        <v>114.398283911294</v>
      </c>
      <c r="T136">
        <v>9.2681200889847908</v>
      </c>
      <c r="U136">
        <v>16.920430320115301</v>
      </c>
      <c r="V136">
        <v>4.3346173061771403</v>
      </c>
      <c r="W136">
        <v>16.4951819070452</v>
      </c>
      <c r="X136">
        <v>92.870633855778607</v>
      </c>
      <c r="Y136">
        <v>12.583409844445899</v>
      </c>
      <c r="Z136">
        <v>2.8836995657722899</v>
      </c>
      <c r="AA136">
        <v>3.1313421095792503E-5</v>
      </c>
      <c r="AB136">
        <v>1.1680366560217299E-3</v>
      </c>
      <c r="AC136" t="s">
        <v>701</v>
      </c>
    </row>
    <row r="137" spans="1:29" x14ac:dyDescent="0.2">
      <c r="A137" t="s">
        <v>598</v>
      </c>
      <c r="B137" t="s">
        <v>599</v>
      </c>
      <c r="C137" t="s">
        <v>12</v>
      </c>
      <c r="D137" t="s">
        <v>691</v>
      </c>
      <c r="E137" t="s">
        <v>12</v>
      </c>
      <c r="F137" t="s">
        <v>12</v>
      </c>
      <c r="G137" t="s">
        <v>12</v>
      </c>
      <c r="H137" t="s">
        <v>12</v>
      </c>
      <c r="I137" t="s">
        <v>12</v>
      </c>
      <c r="J137" t="s">
        <v>12</v>
      </c>
      <c r="K137" t="s">
        <v>1218</v>
      </c>
      <c r="L137">
        <v>1369</v>
      </c>
      <c r="M137">
        <v>638</v>
      </c>
      <c r="N137">
        <v>12</v>
      </c>
      <c r="O137">
        <v>29</v>
      </c>
      <c r="P137">
        <v>6</v>
      </c>
      <c r="Q137">
        <v>31</v>
      </c>
      <c r="R137">
        <v>136.48821626249901</v>
      </c>
      <c r="S137">
        <v>99.688386997865905</v>
      </c>
      <c r="T137">
        <v>1.82841905595528</v>
      </c>
      <c r="U137">
        <v>6.68678401747189</v>
      </c>
      <c r="V137">
        <v>0.95120683785535298</v>
      </c>
      <c r="W137">
        <v>7.3306184908132996</v>
      </c>
      <c r="X137">
        <v>79.335007438773403</v>
      </c>
      <c r="Y137">
        <v>4.9895364487135101</v>
      </c>
      <c r="Z137">
        <v>3.99097991759337</v>
      </c>
      <c r="AA137">
        <v>3.1736524431074897E-5</v>
      </c>
      <c r="AB137">
        <v>1.1751780178017701E-3</v>
      </c>
      <c r="AC137" t="s">
        <v>701</v>
      </c>
    </row>
    <row r="138" spans="1:29" x14ac:dyDescent="0.2">
      <c r="A138" t="s">
        <v>269</v>
      </c>
      <c r="B138" t="s">
        <v>270</v>
      </c>
      <c r="C138" t="s">
        <v>271</v>
      </c>
      <c r="D138" t="s">
        <v>691</v>
      </c>
      <c r="E138" t="s">
        <v>1219</v>
      </c>
      <c r="F138" t="s">
        <v>1220</v>
      </c>
      <c r="G138" t="s">
        <v>1221</v>
      </c>
      <c r="H138" t="s">
        <v>1222</v>
      </c>
      <c r="I138" t="s">
        <v>1223</v>
      </c>
      <c r="J138" t="s">
        <v>1224</v>
      </c>
      <c r="K138" t="s">
        <v>1225</v>
      </c>
      <c r="L138">
        <v>556</v>
      </c>
      <c r="M138">
        <v>440</v>
      </c>
      <c r="N138">
        <v>733</v>
      </c>
      <c r="O138">
        <v>1104</v>
      </c>
      <c r="P138">
        <v>3471</v>
      </c>
      <c r="Q138">
        <v>1295</v>
      </c>
      <c r="R138">
        <v>19.194156917314199</v>
      </c>
      <c r="S138">
        <v>23.805630714145</v>
      </c>
      <c r="T138">
        <v>38.673266205874597</v>
      </c>
      <c r="U138">
        <v>88.144669331802803</v>
      </c>
      <c r="V138">
        <v>190.52498551109301</v>
      </c>
      <c r="W138">
        <v>106.037128474844</v>
      </c>
      <c r="X138">
        <v>27.2243512791113</v>
      </c>
      <c r="Y138">
        <v>128.235594439247</v>
      </c>
      <c r="Z138">
        <v>-2.235827190448</v>
      </c>
      <c r="AA138">
        <v>3.8997656700986402E-5</v>
      </c>
      <c r="AB138">
        <v>1.4232741902453501E-3</v>
      </c>
      <c r="AC138" t="s">
        <v>695</v>
      </c>
    </row>
    <row r="139" spans="1:29" x14ac:dyDescent="0.2">
      <c r="A139" t="s">
        <v>575</v>
      </c>
      <c r="B139" t="s">
        <v>576</v>
      </c>
      <c r="C139" t="s">
        <v>6</v>
      </c>
      <c r="D139" t="s">
        <v>691</v>
      </c>
      <c r="E139" t="s">
        <v>793</v>
      </c>
      <c r="F139" t="s">
        <v>794</v>
      </c>
      <c r="G139" t="s">
        <v>12</v>
      </c>
      <c r="H139" t="s">
        <v>12</v>
      </c>
      <c r="I139" t="s">
        <v>12</v>
      </c>
      <c r="J139" t="s">
        <v>12</v>
      </c>
      <c r="K139" t="s">
        <v>1171</v>
      </c>
      <c r="L139">
        <v>93</v>
      </c>
      <c r="M139">
        <v>71</v>
      </c>
      <c r="N139">
        <v>18</v>
      </c>
      <c r="O139">
        <v>229</v>
      </c>
      <c r="P139">
        <v>117</v>
      </c>
      <c r="Q139">
        <v>242</v>
      </c>
      <c r="R139">
        <v>7.6250099343049502</v>
      </c>
      <c r="S139">
        <v>9.1231996786808995</v>
      </c>
      <c r="T139">
        <v>2.2554511381027198</v>
      </c>
      <c r="U139">
        <v>43.423574832724299</v>
      </c>
      <c r="V139">
        <v>15.2526631777668</v>
      </c>
      <c r="W139">
        <v>47.0615578360227</v>
      </c>
      <c r="X139">
        <v>6.3345535836961897</v>
      </c>
      <c r="Y139">
        <v>35.245931948837899</v>
      </c>
      <c r="Z139">
        <v>-2.47614189594732</v>
      </c>
      <c r="AA139">
        <v>3.8893180845399299E-5</v>
      </c>
      <c r="AB139">
        <v>1.4232741902453501E-3</v>
      </c>
      <c r="AC139" t="s">
        <v>695</v>
      </c>
    </row>
    <row r="140" spans="1:29" x14ac:dyDescent="0.2">
      <c r="A140" t="s">
        <v>474</v>
      </c>
      <c r="B140" t="s">
        <v>475</v>
      </c>
      <c r="C140" t="s">
        <v>476</v>
      </c>
      <c r="D140" t="s">
        <v>691</v>
      </c>
      <c r="E140" t="s">
        <v>917</v>
      </c>
      <c r="F140" t="s">
        <v>918</v>
      </c>
      <c r="G140" t="s">
        <v>12</v>
      </c>
      <c r="H140" t="s">
        <v>12</v>
      </c>
      <c r="I140" t="s">
        <v>12</v>
      </c>
      <c r="J140" t="s">
        <v>12</v>
      </c>
      <c r="K140" t="s">
        <v>1226</v>
      </c>
      <c r="L140">
        <v>330</v>
      </c>
      <c r="M140">
        <v>164</v>
      </c>
      <c r="N140">
        <v>175</v>
      </c>
      <c r="O140">
        <v>506</v>
      </c>
      <c r="P140">
        <v>567</v>
      </c>
      <c r="Q140">
        <v>368</v>
      </c>
      <c r="R140">
        <v>7.9240709202700899</v>
      </c>
      <c r="S140">
        <v>6.1717791123223202</v>
      </c>
      <c r="T140">
        <v>6.4222206405761497</v>
      </c>
      <c r="U140">
        <v>28.1006937416727</v>
      </c>
      <c r="V140">
        <v>21.648107317603301</v>
      </c>
      <c r="W140">
        <v>20.959245296601001</v>
      </c>
      <c r="X140">
        <v>6.8393568910561902</v>
      </c>
      <c r="Y140">
        <v>23.569348785292298</v>
      </c>
      <c r="Z140">
        <v>-1.78497931876896</v>
      </c>
      <c r="AA140">
        <v>4.35801038477105E-5</v>
      </c>
      <c r="AB140">
        <v>1.57915619156739E-3</v>
      </c>
      <c r="AC140" t="s">
        <v>695</v>
      </c>
    </row>
    <row r="141" spans="1:29" x14ac:dyDescent="0.2">
      <c r="A141" t="s">
        <v>412</v>
      </c>
      <c r="B141" t="s">
        <v>413</v>
      </c>
      <c r="C141" t="s">
        <v>414</v>
      </c>
      <c r="D141" t="s">
        <v>691</v>
      </c>
      <c r="E141" t="s">
        <v>1081</v>
      </c>
      <c r="F141" t="s">
        <v>1082</v>
      </c>
      <c r="G141" t="s">
        <v>1083</v>
      </c>
      <c r="H141" t="s">
        <v>1084</v>
      </c>
      <c r="I141" t="s">
        <v>1085</v>
      </c>
      <c r="J141" t="s">
        <v>1086</v>
      </c>
      <c r="K141" t="s">
        <v>1087</v>
      </c>
      <c r="L141">
        <v>4250</v>
      </c>
      <c r="M141">
        <v>2010</v>
      </c>
      <c r="N141">
        <v>251</v>
      </c>
      <c r="O141">
        <v>300</v>
      </c>
      <c r="P141">
        <v>166</v>
      </c>
      <c r="Q141">
        <v>221</v>
      </c>
      <c r="R141">
        <v>177.73560966295599</v>
      </c>
      <c r="S141">
        <v>131.73876265693599</v>
      </c>
      <c r="T141">
        <v>16.042465121236201</v>
      </c>
      <c r="U141">
        <v>29.016117646258898</v>
      </c>
      <c r="V141">
        <v>11.0381177167927</v>
      </c>
      <c r="W141">
        <v>21.921526823088001</v>
      </c>
      <c r="X141">
        <v>108.505612480376</v>
      </c>
      <c r="Y141">
        <v>20.6585873953799</v>
      </c>
      <c r="Z141">
        <v>2.3929561550998999</v>
      </c>
      <c r="AA141">
        <v>4.5254234700246499E-5</v>
      </c>
      <c r="AB141">
        <v>1.6281895931514201E-3</v>
      </c>
      <c r="AC141" t="s">
        <v>701</v>
      </c>
    </row>
    <row r="142" spans="1:29" x14ac:dyDescent="0.2">
      <c r="A142" t="s">
        <v>177</v>
      </c>
      <c r="B142" t="s">
        <v>178</v>
      </c>
      <c r="C142" t="s">
        <v>179</v>
      </c>
      <c r="D142" t="s">
        <v>691</v>
      </c>
      <c r="E142" t="s">
        <v>1072</v>
      </c>
      <c r="F142" t="s">
        <v>1073</v>
      </c>
      <c r="G142" t="s">
        <v>1074</v>
      </c>
      <c r="H142" t="s">
        <v>1075</v>
      </c>
      <c r="I142" t="s">
        <v>1076</v>
      </c>
      <c r="J142" t="s">
        <v>1077</v>
      </c>
      <c r="K142" t="s">
        <v>1078</v>
      </c>
      <c r="L142">
        <v>6751</v>
      </c>
      <c r="M142">
        <v>2362</v>
      </c>
      <c r="N142">
        <v>423</v>
      </c>
      <c r="O142">
        <v>274</v>
      </c>
      <c r="P142">
        <v>567</v>
      </c>
      <c r="Q142">
        <v>278</v>
      </c>
      <c r="R142">
        <v>422.782283656179</v>
      </c>
      <c r="S142">
        <v>231.82514516649701</v>
      </c>
      <c r="T142">
        <v>40.485673482858402</v>
      </c>
      <c r="U142">
        <v>39.685406085517897</v>
      </c>
      <c r="V142">
        <v>56.459134159980401</v>
      </c>
      <c r="W142">
        <v>41.293955903265697</v>
      </c>
      <c r="X142">
        <v>231.697700768511</v>
      </c>
      <c r="Y142">
        <v>45.812832049588003</v>
      </c>
      <c r="Z142">
        <v>2.33842007282471</v>
      </c>
      <c r="AA142">
        <v>4.67044048854606E-5</v>
      </c>
      <c r="AB142">
        <v>1.65686325862896E-3</v>
      </c>
      <c r="AC142" t="s">
        <v>701</v>
      </c>
    </row>
    <row r="143" spans="1:29" x14ac:dyDescent="0.2">
      <c r="A143" t="s">
        <v>339</v>
      </c>
      <c r="B143" t="s">
        <v>340</v>
      </c>
      <c r="C143" t="s">
        <v>6</v>
      </c>
      <c r="D143" t="s">
        <v>691</v>
      </c>
      <c r="E143" t="s">
        <v>793</v>
      </c>
      <c r="F143" t="s">
        <v>794</v>
      </c>
      <c r="G143" t="s">
        <v>12</v>
      </c>
      <c r="H143" t="s">
        <v>12</v>
      </c>
      <c r="I143" t="s">
        <v>12</v>
      </c>
      <c r="J143" t="s">
        <v>12</v>
      </c>
      <c r="K143" t="s">
        <v>1227</v>
      </c>
      <c r="L143">
        <v>235</v>
      </c>
      <c r="M143">
        <v>134</v>
      </c>
      <c r="N143">
        <v>105</v>
      </c>
      <c r="O143">
        <v>265</v>
      </c>
      <c r="P143">
        <v>515</v>
      </c>
      <c r="Q143">
        <v>278</v>
      </c>
      <c r="R143">
        <v>11.9051171640665</v>
      </c>
      <c r="S143">
        <v>10.6390409338502</v>
      </c>
      <c r="T143">
        <v>8.1295481870254491</v>
      </c>
      <c r="U143">
        <v>31.048753348492902</v>
      </c>
      <c r="V143">
        <v>41.483589406042498</v>
      </c>
      <c r="W143">
        <v>33.4044602632109</v>
      </c>
      <c r="X143">
        <v>10.224568761647401</v>
      </c>
      <c r="Y143">
        <v>35.312267672582102</v>
      </c>
      <c r="Z143">
        <v>-1.7881294742637199</v>
      </c>
      <c r="AA143">
        <v>4.6513327023961798E-5</v>
      </c>
      <c r="AB143">
        <v>1.65686325862896E-3</v>
      </c>
      <c r="AC143" t="s">
        <v>695</v>
      </c>
    </row>
    <row r="144" spans="1:29" x14ac:dyDescent="0.2">
      <c r="A144" t="s">
        <v>183</v>
      </c>
      <c r="B144" t="s">
        <v>184</v>
      </c>
      <c r="C144" t="s">
        <v>185</v>
      </c>
      <c r="D144" t="s">
        <v>691</v>
      </c>
      <c r="E144" t="s">
        <v>1018</v>
      </c>
      <c r="F144" t="s">
        <v>1019</v>
      </c>
      <c r="G144" t="s">
        <v>12</v>
      </c>
      <c r="H144" t="s">
        <v>12</v>
      </c>
      <c r="I144" t="s">
        <v>12</v>
      </c>
      <c r="J144" t="s">
        <v>12</v>
      </c>
      <c r="K144" t="s">
        <v>1020</v>
      </c>
      <c r="L144">
        <v>862</v>
      </c>
      <c r="M144">
        <v>478</v>
      </c>
      <c r="N144">
        <v>300</v>
      </c>
      <c r="O144">
        <v>93</v>
      </c>
      <c r="P144">
        <v>185</v>
      </c>
      <c r="Q144">
        <v>114</v>
      </c>
      <c r="R144">
        <v>66.724175080705606</v>
      </c>
      <c r="S144">
        <v>57.987627661499502</v>
      </c>
      <c r="T144">
        <v>35.490272300064298</v>
      </c>
      <c r="U144">
        <v>16.6491039703346</v>
      </c>
      <c r="V144">
        <v>22.769287760605099</v>
      </c>
      <c r="W144">
        <v>20.930214055523699</v>
      </c>
      <c r="X144">
        <v>53.400691680756502</v>
      </c>
      <c r="Y144">
        <v>20.116201928821098</v>
      </c>
      <c r="Z144">
        <v>1.40850048821956</v>
      </c>
      <c r="AA144">
        <v>5.3768872265941697E-5</v>
      </c>
      <c r="AB144">
        <v>1.89423256253557E-3</v>
      </c>
      <c r="AC144" t="s">
        <v>701</v>
      </c>
    </row>
    <row r="145" spans="1:29" x14ac:dyDescent="0.2">
      <c r="A145" t="s">
        <v>167</v>
      </c>
      <c r="B145" t="s">
        <v>168</v>
      </c>
      <c r="C145" t="s">
        <v>169</v>
      </c>
      <c r="D145" t="s">
        <v>691</v>
      </c>
      <c r="E145" t="s">
        <v>1228</v>
      </c>
      <c r="F145" t="s">
        <v>1229</v>
      </c>
      <c r="G145" t="s">
        <v>12</v>
      </c>
      <c r="H145" t="s">
        <v>12</v>
      </c>
      <c r="I145" t="s">
        <v>12</v>
      </c>
      <c r="J145" t="s">
        <v>12</v>
      </c>
      <c r="K145" t="s">
        <v>1230</v>
      </c>
      <c r="L145">
        <v>52493</v>
      </c>
      <c r="M145">
        <v>20443</v>
      </c>
      <c r="N145">
        <v>1211</v>
      </c>
      <c r="O145">
        <v>1677</v>
      </c>
      <c r="P145">
        <v>591</v>
      </c>
      <c r="Q145">
        <v>1899</v>
      </c>
      <c r="R145">
        <v>927.92742159245097</v>
      </c>
      <c r="S145">
        <v>566.35559230773197</v>
      </c>
      <c r="T145">
        <v>32.716646514624301</v>
      </c>
      <c r="U145">
        <v>68.561112301227894</v>
      </c>
      <c r="V145">
        <v>16.611273749360599</v>
      </c>
      <c r="W145">
        <v>79.621652932644096</v>
      </c>
      <c r="X145">
        <v>508.99988680493601</v>
      </c>
      <c r="Y145">
        <v>54.931346327744201</v>
      </c>
      <c r="Z145">
        <v>3.2119637786450999</v>
      </c>
      <c r="AA145">
        <v>5.4849881565743198E-5</v>
      </c>
      <c r="AB145">
        <v>1.9189893047104501E-3</v>
      </c>
      <c r="AC145" t="s">
        <v>701</v>
      </c>
    </row>
    <row r="146" spans="1:29" x14ac:dyDescent="0.2">
      <c r="A146" t="s">
        <v>374</v>
      </c>
      <c r="B146" t="s">
        <v>375</v>
      </c>
      <c r="C146" t="s">
        <v>12</v>
      </c>
      <c r="D146" t="s">
        <v>691</v>
      </c>
      <c r="E146" t="s">
        <v>12</v>
      </c>
      <c r="F146" t="s">
        <v>12</v>
      </c>
      <c r="G146" t="s">
        <v>12</v>
      </c>
      <c r="H146" t="s">
        <v>12</v>
      </c>
      <c r="I146" t="s">
        <v>12</v>
      </c>
      <c r="J146" t="s">
        <v>12</v>
      </c>
      <c r="K146" t="s">
        <v>984</v>
      </c>
      <c r="L146">
        <v>1926</v>
      </c>
      <c r="M146">
        <v>1093</v>
      </c>
      <c r="N146">
        <v>323</v>
      </c>
      <c r="O146">
        <v>247</v>
      </c>
      <c r="P146">
        <v>90</v>
      </c>
      <c r="Q146">
        <v>166</v>
      </c>
      <c r="R146">
        <v>88.244819664486897</v>
      </c>
      <c r="S146">
        <v>78.484722165776404</v>
      </c>
      <c r="T146">
        <v>22.617663270779499</v>
      </c>
      <c r="U146">
        <v>26.173486577763502</v>
      </c>
      <c r="V146">
        <v>6.5566073663824298</v>
      </c>
      <c r="W146">
        <v>18.039979055791601</v>
      </c>
      <c r="X146">
        <v>63.115735033680899</v>
      </c>
      <c r="Y146">
        <v>16.923357666645799</v>
      </c>
      <c r="Z146">
        <v>1.8989838866120301</v>
      </c>
      <c r="AA146">
        <v>5.9216153273104702E-5</v>
      </c>
      <c r="AB146">
        <v>2.0575585311949302E-3</v>
      </c>
      <c r="AC146" t="s">
        <v>701</v>
      </c>
    </row>
    <row r="147" spans="1:29" x14ac:dyDescent="0.2">
      <c r="A147" t="s">
        <v>306</v>
      </c>
      <c r="B147" t="s">
        <v>307</v>
      </c>
      <c r="C147" t="s">
        <v>308</v>
      </c>
      <c r="D147" t="s">
        <v>691</v>
      </c>
      <c r="E147" t="s">
        <v>1231</v>
      </c>
      <c r="F147" t="s">
        <v>1232</v>
      </c>
      <c r="G147" t="s">
        <v>12</v>
      </c>
      <c r="H147" t="s">
        <v>12</v>
      </c>
      <c r="I147" t="s">
        <v>12</v>
      </c>
      <c r="J147" t="s">
        <v>12</v>
      </c>
      <c r="K147" t="s">
        <v>1233</v>
      </c>
      <c r="L147">
        <v>245</v>
      </c>
      <c r="M147">
        <v>198</v>
      </c>
      <c r="N147">
        <v>192</v>
      </c>
      <c r="O147">
        <v>371</v>
      </c>
      <c r="P147">
        <v>704</v>
      </c>
      <c r="Q147">
        <v>405</v>
      </c>
      <c r="R147">
        <v>13.6307726516433</v>
      </c>
      <c r="S147">
        <v>17.264355745209301</v>
      </c>
      <c r="T147">
        <v>16.3254872099326</v>
      </c>
      <c r="U147">
        <v>47.737601529447502</v>
      </c>
      <c r="V147">
        <v>62.2771676778207</v>
      </c>
      <c r="W147">
        <v>53.444462112914003</v>
      </c>
      <c r="X147">
        <v>15.7402052022617</v>
      </c>
      <c r="Y147">
        <v>54.486410440060702</v>
      </c>
      <c r="Z147">
        <v>-1.7914421002951499</v>
      </c>
      <c r="AA147">
        <v>6.06322048817134E-5</v>
      </c>
      <c r="AB147">
        <v>2.0924297643872898E-3</v>
      </c>
      <c r="AC147" t="s">
        <v>695</v>
      </c>
    </row>
    <row r="148" spans="1:29" x14ac:dyDescent="0.2">
      <c r="A148" t="s">
        <v>421</v>
      </c>
      <c r="B148" t="s">
        <v>422</v>
      </c>
      <c r="C148" t="s">
        <v>423</v>
      </c>
      <c r="D148" t="s">
        <v>691</v>
      </c>
      <c r="E148" t="s">
        <v>1234</v>
      </c>
      <c r="F148" t="s">
        <v>1235</v>
      </c>
      <c r="G148" t="s">
        <v>12</v>
      </c>
      <c r="H148" t="s">
        <v>12</v>
      </c>
      <c r="I148" t="s">
        <v>12</v>
      </c>
      <c r="J148" t="s">
        <v>12</v>
      </c>
      <c r="K148" t="s">
        <v>1236</v>
      </c>
      <c r="L148">
        <v>10718</v>
      </c>
      <c r="M148">
        <v>6185</v>
      </c>
      <c r="N148">
        <v>1536</v>
      </c>
      <c r="O148">
        <v>1038</v>
      </c>
      <c r="P148">
        <v>1315</v>
      </c>
      <c r="Q148">
        <v>789</v>
      </c>
      <c r="R148">
        <v>196.14099360735199</v>
      </c>
      <c r="S148">
        <v>177.38884300573699</v>
      </c>
      <c r="T148">
        <v>42.959389285335703</v>
      </c>
      <c r="U148">
        <v>43.9323455968037</v>
      </c>
      <c r="V148">
        <v>38.2633577270282</v>
      </c>
      <c r="W148">
        <v>34.247190158151497</v>
      </c>
      <c r="X148">
        <v>138.829741966142</v>
      </c>
      <c r="Y148">
        <v>38.814297827327799</v>
      </c>
      <c r="Z148">
        <v>1.8386565807419899</v>
      </c>
      <c r="AA148">
        <v>6.2348450145974905E-5</v>
      </c>
      <c r="AB148">
        <v>2.1086245839368701E-3</v>
      </c>
      <c r="AC148" t="s">
        <v>701</v>
      </c>
    </row>
    <row r="149" spans="1:29" x14ac:dyDescent="0.2">
      <c r="A149" t="s">
        <v>449</v>
      </c>
      <c r="B149" t="s">
        <v>450</v>
      </c>
      <c r="C149" t="s">
        <v>451</v>
      </c>
      <c r="D149" t="s">
        <v>691</v>
      </c>
      <c r="E149" t="s">
        <v>890</v>
      </c>
      <c r="F149" t="s">
        <v>891</v>
      </c>
      <c r="G149" t="s">
        <v>12</v>
      </c>
      <c r="H149" t="s">
        <v>12</v>
      </c>
      <c r="I149" t="s">
        <v>12</v>
      </c>
      <c r="J149" t="s">
        <v>12</v>
      </c>
      <c r="K149" t="s">
        <v>892</v>
      </c>
      <c r="L149">
        <v>4215</v>
      </c>
      <c r="M149">
        <v>1286</v>
      </c>
      <c r="N149">
        <v>717</v>
      </c>
      <c r="O149">
        <v>396</v>
      </c>
      <c r="P149">
        <v>417</v>
      </c>
      <c r="Q149">
        <v>329</v>
      </c>
      <c r="R149">
        <v>183.66792641506399</v>
      </c>
      <c r="S149">
        <v>87.8230441358657</v>
      </c>
      <c r="T149">
        <v>47.749324029377497</v>
      </c>
      <c r="U149">
        <v>39.908355469038398</v>
      </c>
      <c r="V149">
        <v>28.891798743773101</v>
      </c>
      <c r="W149">
        <v>34.003623406655599</v>
      </c>
      <c r="X149">
        <v>106.413431526769</v>
      </c>
      <c r="Y149">
        <v>34.267925873155697</v>
      </c>
      <c r="Z149">
        <v>1.6347494816757899</v>
      </c>
      <c r="AA149">
        <v>6.2264973165451204E-5</v>
      </c>
      <c r="AB149">
        <v>2.1086245839368701E-3</v>
      </c>
      <c r="AC149" t="s">
        <v>701</v>
      </c>
    </row>
    <row r="150" spans="1:29" x14ac:dyDescent="0.2">
      <c r="A150" t="s">
        <v>551</v>
      </c>
      <c r="B150" t="s">
        <v>552</v>
      </c>
      <c r="C150" t="s">
        <v>12</v>
      </c>
      <c r="D150" t="s">
        <v>691</v>
      </c>
      <c r="E150" t="s">
        <v>12</v>
      </c>
      <c r="F150" t="s">
        <v>12</v>
      </c>
      <c r="G150" t="s">
        <v>12</v>
      </c>
      <c r="H150" t="s">
        <v>12</v>
      </c>
      <c r="I150" t="s">
        <v>12</v>
      </c>
      <c r="J150" t="s">
        <v>12</v>
      </c>
      <c r="K150" t="s">
        <v>1237</v>
      </c>
      <c r="L150">
        <v>187</v>
      </c>
      <c r="M150">
        <v>133</v>
      </c>
      <c r="N150">
        <v>61</v>
      </c>
      <c r="O150">
        <v>14</v>
      </c>
      <c r="P150">
        <v>39</v>
      </c>
      <c r="Q150">
        <v>10</v>
      </c>
      <c r="R150">
        <v>27.098397982517898</v>
      </c>
      <c r="S150">
        <v>30.205467105756298</v>
      </c>
      <c r="T150">
        <v>13.509669955539101</v>
      </c>
      <c r="U150">
        <v>4.6921383016553504</v>
      </c>
      <c r="V150">
        <v>8.98615475381823</v>
      </c>
      <c r="W150">
        <v>3.4370408553073299</v>
      </c>
      <c r="X150">
        <v>23.604511681271099</v>
      </c>
      <c r="Y150">
        <v>5.7051113035936396</v>
      </c>
      <c r="Z150">
        <v>2.0487356993824801</v>
      </c>
      <c r="AA150">
        <v>6.2124238956254703E-5</v>
      </c>
      <c r="AB150">
        <v>2.1086245839368701E-3</v>
      </c>
      <c r="AC150" t="s">
        <v>701</v>
      </c>
    </row>
    <row r="151" spans="1:29" x14ac:dyDescent="0.2">
      <c r="A151" t="s">
        <v>355</v>
      </c>
      <c r="B151" t="s">
        <v>356</v>
      </c>
      <c r="C151" t="s">
        <v>357</v>
      </c>
      <c r="D151" t="s">
        <v>691</v>
      </c>
      <c r="E151" t="s">
        <v>717</v>
      </c>
      <c r="F151" t="s">
        <v>718</v>
      </c>
      <c r="G151" t="s">
        <v>12</v>
      </c>
      <c r="H151" t="s">
        <v>12</v>
      </c>
      <c r="I151" t="s">
        <v>12</v>
      </c>
      <c r="J151" t="s">
        <v>12</v>
      </c>
      <c r="K151" t="s">
        <v>1238</v>
      </c>
      <c r="L151">
        <v>218</v>
      </c>
      <c r="M151">
        <v>148</v>
      </c>
      <c r="N151">
        <v>81</v>
      </c>
      <c r="O151">
        <v>366</v>
      </c>
      <c r="P151">
        <v>283</v>
      </c>
      <c r="Q151">
        <v>315</v>
      </c>
      <c r="R151">
        <v>9.4333684912422804</v>
      </c>
      <c r="S151">
        <v>10.037000326776299</v>
      </c>
      <c r="T151">
        <v>5.3568197570119498</v>
      </c>
      <c r="U151">
        <v>36.628824083134198</v>
      </c>
      <c r="V151">
        <v>19.4714826600324</v>
      </c>
      <c r="W151">
        <v>32.330584823287097</v>
      </c>
      <c r="X151">
        <v>8.2757295250101794</v>
      </c>
      <c r="Y151">
        <v>29.476963855484598</v>
      </c>
      <c r="Z151">
        <v>-1.83262953405513</v>
      </c>
      <c r="AA151">
        <v>6.48640818139934E-5</v>
      </c>
      <c r="AB151">
        <v>2.17917541087674E-3</v>
      </c>
      <c r="AC151" t="s">
        <v>695</v>
      </c>
    </row>
    <row r="152" spans="1:29" x14ac:dyDescent="0.2">
      <c r="A152" t="s">
        <v>228</v>
      </c>
      <c r="B152" t="s">
        <v>229</v>
      </c>
      <c r="C152" t="s">
        <v>12</v>
      </c>
      <c r="D152" t="s">
        <v>691</v>
      </c>
      <c r="E152" t="s">
        <v>12</v>
      </c>
      <c r="F152" t="s">
        <v>12</v>
      </c>
      <c r="G152" t="s">
        <v>12</v>
      </c>
      <c r="H152" t="s">
        <v>12</v>
      </c>
      <c r="I152" t="s">
        <v>12</v>
      </c>
      <c r="J152" t="s">
        <v>12</v>
      </c>
      <c r="K152" t="s">
        <v>1239</v>
      </c>
      <c r="L152">
        <v>1230</v>
      </c>
      <c r="M152">
        <v>721</v>
      </c>
      <c r="N152">
        <v>468</v>
      </c>
      <c r="O152">
        <v>248</v>
      </c>
      <c r="P152">
        <v>181</v>
      </c>
      <c r="Q152">
        <v>159</v>
      </c>
      <c r="R152">
        <v>66.358213592510296</v>
      </c>
      <c r="S152">
        <v>60.961727069320197</v>
      </c>
      <c r="T152">
        <v>38.5876113045301</v>
      </c>
      <c r="U152">
        <v>30.943847078658099</v>
      </c>
      <c r="V152">
        <v>15.526455482398401</v>
      </c>
      <c r="W152">
        <v>20.346148790376201</v>
      </c>
      <c r="X152">
        <v>55.302517322120202</v>
      </c>
      <c r="Y152">
        <v>22.2721504504776</v>
      </c>
      <c r="Z152">
        <v>1.3121042902952</v>
      </c>
      <c r="AA152">
        <v>6.6665299051660306E-5</v>
      </c>
      <c r="AB152">
        <v>2.2249543558491599E-3</v>
      </c>
      <c r="AC152" t="s">
        <v>701</v>
      </c>
    </row>
    <row r="153" spans="1:29" x14ac:dyDescent="0.2">
      <c r="A153" t="s">
        <v>438</v>
      </c>
      <c r="B153" t="s">
        <v>439</v>
      </c>
      <c r="C153" t="s">
        <v>440</v>
      </c>
      <c r="D153" t="s">
        <v>691</v>
      </c>
      <c r="E153" t="s">
        <v>920</v>
      </c>
      <c r="F153" t="s">
        <v>921</v>
      </c>
      <c r="G153" t="s">
        <v>922</v>
      </c>
      <c r="H153" t="s">
        <v>923</v>
      </c>
      <c r="I153" t="s">
        <v>924</v>
      </c>
      <c r="J153" t="s">
        <v>925</v>
      </c>
      <c r="K153" t="s">
        <v>926</v>
      </c>
      <c r="L153">
        <v>1534</v>
      </c>
      <c r="M153">
        <v>648</v>
      </c>
      <c r="N153">
        <v>83</v>
      </c>
      <c r="O153">
        <v>78</v>
      </c>
      <c r="P153">
        <v>71</v>
      </c>
      <c r="Q153">
        <v>98</v>
      </c>
      <c r="R153">
        <v>46.177126733761703</v>
      </c>
      <c r="S153">
        <v>30.570929479684299</v>
      </c>
      <c r="T153">
        <v>3.8184788287253899</v>
      </c>
      <c r="U153">
        <v>5.4303904130006</v>
      </c>
      <c r="V153">
        <v>3.3983114826155298</v>
      </c>
      <c r="W153">
        <v>6.9971878924319899</v>
      </c>
      <c r="X153">
        <v>26.855511680723801</v>
      </c>
      <c r="Y153">
        <v>5.2752965960160401</v>
      </c>
      <c r="Z153">
        <v>2.3478940948860498</v>
      </c>
      <c r="AA153">
        <v>6.7776342137981706E-5</v>
      </c>
      <c r="AB153">
        <v>2.2472508736338598E-3</v>
      </c>
      <c r="AC153" t="s">
        <v>701</v>
      </c>
    </row>
    <row r="154" spans="1:29" x14ac:dyDescent="0.2">
      <c r="A154" t="s">
        <v>172</v>
      </c>
      <c r="B154" t="s">
        <v>173</v>
      </c>
      <c r="C154" t="s">
        <v>174</v>
      </c>
      <c r="D154" t="s">
        <v>691</v>
      </c>
      <c r="E154" t="s">
        <v>788</v>
      </c>
      <c r="F154" t="s">
        <v>789</v>
      </c>
      <c r="G154" t="s">
        <v>12</v>
      </c>
      <c r="H154" t="s">
        <v>12</v>
      </c>
      <c r="I154" t="s">
        <v>12</v>
      </c>
      <c r="J154" t="s">
        <v>12</v>
      </c>
      <c r="K154" t="s">
        <v>790</v>
      </c>
      <c r="L154">
        <v>3869</v>
      </c>
      <c r="M154">
        <v>1289</v>
      </c>
      <c r="N154">
        <v>103</v>
      </c>
      <c r="O154">
        <v>164</v>
      </c>
      <c r="P154">
        <v>114</v>
      </c>
      <c r="Q154">
        <v>142</v>
      </c>
      <c r="R154">
        <v>206.05568630069899</v>
      </c>
      <c r="S154">
        <v>107.589710763905</v>
      </c>
      <c r="T154">
        <v>8.3836867903221695</v>
      </c>
      <c r="U154">
        <v>20.200535996730501</v>
      </c>
      <c r="V154">
        <v>9.6536511780110708</v>
      </c>
      <c r="W154">
        <v>17.937693133901501</v>
      </c>
      <c r="X154">
        <v>107.343027951642</v>
      </c>
      <c r="Y154">
        <v>15.9306267695477</v>
      </c>
      <c r="Z154">
        <v>2.7523535555710499</v>
      </c>
      <c r="AA154">
        <v>6.8586107912391097E-5</v>
      </c>
      <c r="AB154">
        <v>2.25933328207506E-3</v>
      </c>
      <c r="AC154" t="s">
        <v>701</v>
      </c>
    </row>
    <row r="155" spans="1:29" x14ac:dyDescent="0.2">
      <c r="A155" s="5" t="s">
        <v>564</v>
      </c>
      <c r="B155" s="5" t="s">
        <v>329</v>
      </c>
      <c r="C155" s="5" t="s">
        <v>330</v>
      </c>
      <c r="D155" s="5" t="s">
        <v>691</v>
      </c>
      <c r="E155" s="5" t="s">
        <v>793</v>
      </c>
      <c r="F155" s="5" t="s">
        <v>794</v>
      </c>
      <c r="G155" s="5" t="s">
        <v>12</v>
      </c>
      <c r="H155" s="5" t="s">
        <v>12</v>
      </c>
      <c r="I155" s="5" t="s">
        <v>12</v>
      </c>
      <c r="J155" s="5" t="s">
        <v>12</v>
      </c>
      <c r="K155" s="5" t="s">
        <v>1240</v>
      </c>
      <c r="L155" s="5">
        <v>679</v>
      </c>
      <c r="M155" s="5">
        <v>430</v>
      </c>
      <c r="N155" s="5">
        <v>316</v>
      </c>
      <c r="O155" s="5">
        <v>1042</v>
      </c>
      <c r="P155" s="5">
        <v>1000</v>
      </c>
      <c r="Q155" s="5">
        <v>838</v>
      </c>
      <c r="R155" s="5">
        <v>20.004649615528098</v>
      </c>
      <c r="S155" s="5">
        <v>19.854648363948701</v>
      </c>
      <c r="T155" s="5">
        <v>14.228549097468299</v>
      </c>
      <c r="U155" s="5">
        <v>71.000492747183301</v>
      </c>
      <c r="V155" s="5">
        <v>46.845077922086098</v>
      </c>
      <c r="W155" s="5">
        <v>58.559751198532197</v>
      </c>
      <c r="X155" s="5">
        <v>18.0292823589817</v>
      </c>
      <c r="Y155" s="5">
        <v>58.801773955933903</v>
      </c>
      <c r="Z155" s="5">
        <v>-1.7055177069288601</v>
      </c>
      <c r="AA155" s="5">
        <v>7.8612965672171796E-5</v>
      </c>
      <c r="AB155" s="5">
        <v>2.5724888177402002E-3</v>
      </c>
      <c r="AC155" s="5" t="s">
        <v>695</v>
      </c>
    </row>
    <row r="156" spans="1:29" x14ac:dyDescent="0.2">
      <c r="A156" t="s">
        <v>621</v>
      </c>
      <c r="B156" t="s">
        <v>622</v>
      </c>
      <c r="C156" t="s">
        <v>623</v>
      </c>
      <c r="D156" t="s">
        <v>691</v>
      </c>
      <c r="E156" t="s">
        <v>1128</v>
      </c>
      <c r="F156" t="s">
        <v>1129</v>
      </c>
      <c r="G156" t="s">
        <v>12</v>
      </c>
      <c r="H156" t="s">
        <v>12</v>
      </c>
      <c r="I156" t="s">
        <v>12</v>
      </c>
      <c r="J156" t="s">
        <v>12</v>
      </c>
      <c r="K156" t="s">
        <v>1130</v>
      </c>
      <c r="L156">
        <v>47</v>
      </c>
      <c r="M156">
        <v>47</v>
      </c>
      <c r="N156">
        <v>29</v>
      </c>
      <c r="O156">
        <v>137</v>
      </c>
      <c r="P156">
        <v>78</v>
      </c>
      <c r="Q156">
        <v>138</v>
      </c>
      <c r="R156">
        <v>2.1774624141114698</v>
      </c>
      <c r="S156">
        <v>3.41256674120425</v>
      </c>
      <c r="T156">
        <v>2.0533336815571799</v>
      </c>
      <c r="U156">
        <v>14.6792489270207</v>
      </c>
      <c r="V156">
        <v>5.7457941176830296</v>
      </c>
      <c r="W156">
        <v>15.1642298947679</v>
      </c>
      <c r="X156">
        <v>2.5477876122909699</v>
      </c>
      <c r="Y156">
        <v>11.8630909798239</v>
      </c>
      <c r="Z156">
        <v>-2.2191630369958202</v>
      </c>
      <c r="AA156">
        <v>7.9106693390000295E-5</v>
      </c>
      <c r="AB156">
        <v>2.5724888177402002E-3</v>
      </c>
      <c r="AC156" t="s">
        <v>695</v>
      </c>
    </row>
    <row r="157" spans="1:29" x14ac:dyDescent="0.2">
      <c r="A157" t="s">
        <v>363</v>
      </c>
      <c r="B157" t="s">
        <v>364</v>
      </c>
      <c r="C157" t="s">
        <v>12</v>
      </c>
      <c r="D157" t="s">
        <v>691</v>
      </c>
      <c r="E157" t="s">
        <v>12</v>
      </c>
      <c r="F157" t="s">
        <v>12</v>
      </c>
      <c r="G157" t="s">
        <v>12</v>
      </c>
      <c r="H157" t="s">
        <v>12</v>
      </c>
      <c r="I157" t="s">
        <v>12</v>
      </c>
      <c r="J157" t="s">
        <v>12</v>
      </c>
      <c r="K157" t="s">
        <v>1114</v>
      </c>
      <c r="L157">
        <v>24735</v>
      </c>
      <c r="M157">
        <v>13644</v>
      </c>
      <c r="N157">
        <v>509</v>
      </c>
      <c r="O157">
        <v>1121</v>
      </c>
      <c r="P157">
        <v>495</v>
      </c>
      <c r="Q157">
        <v>920</v>
      </c>
      <c r="R157">
        <v>1141.6944524553601</v>
      </c>
      <c r="S157">
        <v>986.98744655389396</v>
      </c>
      <c r="T157">
        <v>35.906064272887903</v>
      </c>
      <c r="U157">
        <v>119.667371397556</v>
      </c>
      <c r="V157">
        <v>36.328333092264003</v>
      </c>
      <c r="W157">
        <v>100.720893103276</v>
      </c>
      <c r="X157">
        <v>721.52932109404696</v>
      </c>
      <c r="Y157">
        <v>85.572199197698694</v>
      </c>
      <c r="Z157">
        <v>3.0758439500165702</v>
      </c>
      <c r="AA157">
        <v>8.1479264423897895E-5</v>
      </c>
      <c r="AB157">
        <v>2.6327662956842899E-3</v>
      </c>
      <c r="AC157" t="s">
        <v>701</v>
      </c>
    </row>
    <row r="158" spans="1:29" x14ac:dyDescent="0.2">
      <c r="A158" s="5" t="s">
        <v>483</v>
      </c>
      <c r="B158" s="5" t="s">
        <v>329</v>
      </c>
      <c r="C158" s="5" t="s">
        <v>330</v>
      </c>
      <c r="D158" s="5" t="s">
        <v>691</v>
      </c>
      <c r="E158" s="5" t="s">
        <v>793</v>
      </c>
      <c r="F158" s="5" t="s">
        <v>794</v>
      </c>
      <c r="G158" s="5" t="s">
        <v>12</v>
      </c>
      <c r="H158" s="5" t="s">
        <v>12</v>
      </c>
      <c r="I158" s="5" t="s">
        <v>12</v>
      </c>
      <c r="J158" s="5" t="s">
        <v>12</v>
      </c>
      <c r="K158" s="5" t="s">
        <v>1169</v>
      </c>
      <c r="L158" s="5">
        <v>286</v>
      </c>
      <c r="M158" s="5">
        <v>152</v>
      </c>
      <c r="N158" s="5">
        <v>82</v>
      </c>
      <c r="O158" s="5">
        <v>466</v>
      </c>
      <c r="P158" s="5">
        <v>273</v>
      </c>
      <c r="Q158" s="5">
        <v>420</v>
      </c>
      <c r="R158" s="5">
        <v>9.1625889458547203</v>
      </c>
      <c r="S158" s="5">
        <v>7.6317972549486903</v>
      </c>
      <c r="T158" s="5">
        <v>4.0149512607844997</v>
      </c>
      <c r="U158" s="5">
        <v>34.527940930945299</v>
      </c>
      <c r="V158" s="5">
        <v>13.9064753595616</v>
      </c>
      <c r="W158" s="5">
        <v>31.915059509439399</v>
      </c>
      <c r="X158" s="5">
        <v>6.9364458205292996</v>
      </c>
      <c r="Y158" s="5">
        <v>26.783158599982102</v>
      </c>
      <c r="Z158" s="5">
        <v>-1.94905757925118</v>
      </c>
      <c r="AA158" s="5">
        <v>8.4537222828927897E-5</v>
      </c>
      <c r="AB158" s="5">
        <v>2.7142869076655098E-3</v>
      </c>
      <c r="AC158" s="5" t="s">
        <v>695</v>
      </c>
    </row>
    <row r="159" spans="1:29" x14ac:dyDescent="0.2">
      <c r="A159" t="s">
        <v>618</v>
      </c>
      <c r="B159" t="s">
        <v>619</v>
      </c>
      <c r="C159" t="s">
        <v>620</v>
      </c>
      <c r="D159" t="s">
        <v>691</v>
      </c>
      <c r="E159" t="s">
        <v>874</v>
      </c>
      <c r="F159" t="s">
        <v>875</v>
      </c>
      <c r="G159" t="s">
        <v>1241</v>
      </c>
      <c r="H159" t="s">
        <v>1242</v>
      </c>
      <c r="I159" t="s">
        <v>1243</v>
      </c>
      <c r="J159" t="s">
        <v>1244</v>
      </c>
      <c r="K159" t="s">
        <v>1245</v>
      </c>
      <c r="L159">
        <v>529</v>
      </c>
      <c r="M159">
        <v>415</v>
      </c>
      <c r="N159">
        <v>998</v>
      </c>
      <c r="O159">
        <v>1510</v>
      </c>
      <c r="P159">
        <v>4201</v>
      </c>
      <c r="Q159">
        <v>1575</v>
      </c>
      <c r="R159">
        <v>8.1997608192290095</v>
      </c>
      <c r="S159">
        <v>10.081505391708699</v>
      </c>
      <c r="T159">
        <v>23.642238792655501</v>
      </c>
      <c r="U159">
        <v>54.132111933475002</v>
      </c>
      <c r="V159">
        <v>103.538332391845</v>
      </c>
      <c r="W159">
        <v>57.9055250566335</v>
      </c>
      <c r="X159">
        <v>13.9745016678644</v>
      </c>
      <c r="Y159">
        <v>71.858656460651204</v>
      </c>
      <c r="Z159">
        <v>-2.3623651242268102</v>
      </c>
      <c r="AA159">
        <v>8.7347927970977095E-5</v>
      </c>
      <c r="AB159">
        <v>2.7868933245079699E-3</v>
      </c>
      <c r="AC159" t="s">
        <v>695</v>
      </c>
    </row>
    <row r="160" spans="1:29" x14ac:dyDescent="0.2">
      <c r="A160" t="s">
        <v>102</v>
      </c>
      <c r="B160" t="s">
        <v>103</v>
      </c>
      <c r="C160" t="s">
        <v>6</v>
      </c>
      <c r="D160" t="s">
        <v>691</v>
      </c>
      <c r="E160" t="s">
        <v>793</v>
      </c>
      <c r="F160" t="s">
        <v>794</v>
      </c>
      <c r="G160" t="s">
        <v>12</v>
      </c>
      <c r="H160" t="s">
        <v>12</v>
      </c>
      <c r="I160" t="s">
        <v>12</v>
      </c>
      <c r="J160" t="s">
        <v>12</v>
      </c>
      <c r="K160" t="s">
        <v>1246</v>
      </c>
      <c r="L160">
        <v>130</v>
      </c>
      <c r="M160">
        <v>74</v>
      </c>
      <c r="N160">
        <v>48</v>
      </c>
      <c r="O160">
        <v>182</v>
      </c>
      <c r="P160">
        <v>177</v>
      </c>
      <c r="Q160">
        <v>201</v>
      </c>
      <c r="R160">
        <v>16.364835455680801</v>
      </c>
      <c r="S160">
        <v>14.599273202583699</v>
      </c>
      <c r="T160">
        <v>9.2346190278406706</v>
      </c>
      <c r="U160">
        <v>52.987175735480101</v>
      </c>
      <c r="V160">
        <v>35.4277169691523</v>
      </c>
      <c r="W160">
        <v>60.014585516841997</v>
      </c>
      <c r="X160">
        <v>13.3995758953684</v>
      </c>
      <c r="Y160">
        <v>49.476492740491501</v>
      </c>
      <c r="Z160">
        <v>-1.8845558958103901</v>
      </c>
      <c r="AA160">
        <v>9.6343320109508205E-5</v>
      </c>
      <c r="AB160">
        <v>3.0546853932221E-3</v>
      </c>
      <c r="AC160" t="s">
        <v>695</v>
      </c>
    </row>
    <row r="161" spans="1:29" x14ac:dyDescent="0.2">
      <c r="A161" t="s">
        <v>386</v>
      </c>
      <c r="B161" t="s">
        <v>387</v>
      </c>
      <c r="C161" t="s">
        <v>388</v>
      </c>
      <c r="D161" t="s">
        <v>691</v>
      </c>
      <c r="E161" t="s">
        <v>1247</v>
      </c>
      <c r="F161" t="s">
        <v>1248</v>
      </c>
      <c r="G161" t="s">
        <v>1249</v>
      </c>
      <c r="H161" t="s">
        <v>1250</v>
      </c>
      <c r="I161" t="s">
        <v>1251</v>
      </c>
      <c r="J161" t="s">
        <v>1252</v>
      </c>
      <c r="K161" t="s">
        <v>1253</v>
      </c>
      <c r="L161">
        <v>5344</v>
      </c>
      <c r="M161">
        <v>6241</v>
      </c>
      <c r="N161">
        <v>2121</v>
      </c>
      <c r="O161">
        <v>504</v>
      </c>
      <c r="P161">
        <v>1633</v>
      </c>
      <c r="Q161">
        <v>674</v>
      </c>
      <c r="R161">
        <v>238.70634769964701</v>
      </c>
      <c r="S161">
        <v>436.90158607544799</v>
      </c>
      <c r="T161">
        <v>144.79391953642599</v>
      </c>
      <c r="U161">
        <v>52.066736600754503</v>
      </c>
      <c r="V161">
        <v>115.98091645353399</v>
      </c>
      <c r="W161">
        <v>71.408752670854994</v>
      </c>
      <c r="X161">
        <v>273.46728443717399</v>
      </c>
      <c r="Y161">
        <v>79.818801908381204</v>
      </c>
      <c r="Z161">
        <v>1.7765677211244399</v>
      </c>
      <c r="AA161">
        <v>1.0707803092429E-4</v>
      </c>
      <c r="AB161">
        <v>3.37395559552125E-3</v>
      </c>
      <c r="AC161" t="s">
        <v>701</v>
      </c>
    </row>
    <row r="162" spans="1:29" x14ac:dyDescent="0.2">
      <c r="A162" s="5" t="s">
        <v>389</v>
      </c>
      <c r="B162" s="5" t="s">
        <v>48</v>
      </c>
      <c r="C162" s="5" t="s">
        <v>49</v>
      </c>
      <c r="D162" s="5" t="s">
        <v>691</v>
      </c>
      <c r="E162" s="5" t="s">
        <v>733</v>
      </c>
      <c r="F162" s="5" t="s">
        <v>734</v>
      </c>
      <c r="G162" s="5" t="s">
        <v>12</v>
      </c>
      <c r="H162" s="5" t="s">
        <v>12</v>
      </c>
      <c r="I162" s="5" t="s">
        <v>12</v>
      </c>
      <c r="J162" s="5" t="s">
        <v>12</v>
      </c>
      <c r="K162" s="5" t="s">
        <v>1254</v>
      </c>
      <c r="L162" s="5">
        <v>193</v>
      </c>
      <c r="M162" s="5">
        <v>87</v>
      </c>
      <c r="N162" s="5">
        <v>25</v>
      </c>
      <c r="O162" s="5">
        <v>382</v>
      </c>
      <c r="P162" s="5">
        <v>161</v>
      </c>
      <c r="Q162" s="5">
        <v>321</v>
      </c>
      <c r="R162" s="5">
        <v>2.4899022670011699</v>
      </c>
      <c r="S162" s="5">
        <v>1.7590306587403699</v>
      </c>
      <c r="T162" s="5">
        <v>0.49291585343121003</v>
      </c>
      <c r="U162" s="5">
        <v>11.3977906523837</v>
      </c>
      <c r="V162" s="5">
        <v>3.30258608432593</v>
      </c>
      <c r="W162" s="5">
        <v>9.8225171749717504</v>
      </c>
      <c r="X162" s="5">
        <v>1.5806162597242499</v>
      </c>
      <c r="Y162" s="5">
        <v>8.1742979705604597</v>
      </c>
      <c r="Z162" s="5">
        <v>-2.3706076793294599</v>
      </c>
      <c r="AA162" s="5">
        <v>1.13408562310444E-4</v>
      </c>
      <c r="AB162" s="5">
        <v>3.5513681271659302E-3</v>
      </c>
      <c r="AC162" s="5" t="s">
        <v>695</v>
      </c>
    </row>
    <row r="163" spans="1:29" x14ac:dyDescent="0.2">
      <c r="A163" t="s">
        <v>253</v>
      </c>
      <c r="B163" t="s">
        <v>254</v>
      </c>
      <c r="C163" t="s">
        <v>255</v>
      </c>
      <c r="D163" t="s">
        <v>691</v>
      </c>
      <c r="E163" t="s">
        <v>1255</v>
      </c>
      <c r="F163" t="s">
        <v>1256</v>
      </c>
      <c r="G163" t="s">
        <v>12</v>
      </c>
      <c r="H163" t="s">
        <v>12</v>
      </c>
      <c r="I163" t="s">
        <v>12</v>
      </c>
      <c r="J163" t="s">
        <v>12</v>
      </c>
      <c r="K163" t="s">
        <v>1257</v>
      </c>
      <c r="L163">
        <v>582</v>
      </c>
      <c r="M163">
        <v>405</v>
      </c>
      <c r="N163">
        <v>871</v>
      </c>
      <c r="O163">
        <v>1245</v>
      </c>
      <c r="P163">
        <v>3936</v>
      </c>
      <c r="Q163">
        <v>1229</v>
      </c>
      <c r="R163">
        <v>21.023519968617201</v>
      </c>
      <c r="S163">
        <v>22.9281562466021</v>
      </c>
      <c r="T163">
        <v>48.085376117658498</v>
      </c>
      <c r="U163">
        <v>104.01224542256401</v>
      </c>
      <c r="V163">
        <v>226.06872950053699</v>
      </c>
      <c r="W163">
        <v>105.299900504307</v>
      </c>
      <c r="X163">
        <v>30.679017444292601</v>
      </c>
      <c r="Y163">
        <v>145.12695847580301</v>
      </c>
      <c r="Z163">
        <v>-2.2419913527125099</v>
      </c>
      <c r="AA163">
        <v>1.3139722931555201E-4</v>
      </c>
      <c r="AB163">
        <v>4.0728496101807704E-3</v>
      </c>
      <c r="AC163" t="s">
        <v>695</v>
      </c>
    </row>
    <row r="164" spans="1:29" x14ac:dyDescent="0.2">
      <c r="A164" t="s">
        <v>415</v>
      </c>
      <c r="B164" t="s">
        <v>416</v>
      </c>
      <c r="C164" t="s">
        <v>417</v>
      </c>
      <c r="D164" t="s">
        <v>691</v>
      </c>
      <c r="E164" t="s">
        <v>1258</v>
      </c>
      <c r="F164" t="s">
        <v>1259</v>
      </c>
      <c r="G164" t="s">
        <v>1083</v>
      </c>
      <c r="H164" t="s">
        <v>1084</v>
      </c>
      <c r="I164" t="s">
        <v>1085</v>
      </c>
      <c r="J164" t="s">
        <v>1086</v>
      </c>
      <c r="K164" t="s">
        <v>1260</v>
      </c>
      <c r="L164">
        <v>3029</v>
      </c>
      <c r="M164">
        <v>1827</v>
      </c>
      <c r="N164">
        <v>771</v>
      </c>
      <c r="O164">
        <v>418</v>
      </c>
      <c r="P164">
        <v>624</v>
      </c>
      <c r="Q164">
        <v>263</v>
      </c>
      <c r="R164">
        <v>102.85725139022099</v>
      </c>
      <c r="S164">
        <v>97.231332292620095</v>
      </c>
      <c r="T164">
        <v>40.0131066679984</v>
      </c>
      <c r="U164">
        <v>32.827999235307402</v>
      </c>
      <c r="V164">
        <v>33.691706941132601</v>
      </c>
      <c r="W164">
        <v>21.182829942426899</v>
      </c>
      <c r="X164">
        <v>80.033896783613201</v>
      </c>
      <c r="Y164">
        <v>29.234178706289001</v>
      </c>
      <c r="Z164">
        <v>1.4529550931835999</v>
      </c>
      <c r="AA164">
        <v>1.3166712715743101E-4</v>
      </c>
      <c r="AB164">
        <v>4.0728496101807704E-3</v>
      </c>
      <c r="AC164" t="s">
        <v>701</v>
      </c>
    </row>
    <row r="165" spans="1:29" x14ac:dyDescent="0.2">
      <c r="A165" t="s">
        <v>55</v>
      </c>
      <c r="B165" t="s">
        <v>56</v>
      </c>
      <c r="C165" t="s">
        <v>57</v>
      </c>
      <c r="D165" t="s">
        <v>691</v>
      </c>
      <c r="E165" t="s">
        <v>1134</v>
      </c>
      <c r="F165" t="s">
        <v>1135</v>
      </c>
      <c r="G165" t="s">
        <v>12</v>
      </c>
      <c r="H165" t="s">
        <v>12</v>
      </c>
      <c r="I165" t="s">
        <v>12</v>
      </c>
      <c r="J165" t="s">
        <v>12</v>
      </c>
      <c r="K165" t="s">
        <v>1136</v>
      </c>
      <c r="L165">
        <v>760</v>
      </c>
      <c r="M165">
        <v>324</v>
      </c>
      <c r="N165">
        <v>196</v>
      </c>
      <c r="O165">
        <v>1463</v>
      </c>
      <c r="P165">
        <v>546</v>
      </c>
      <c r="Q165">
        <v>1065</v>
      </c>
      <c r="R165">
        <v>23.857505529342902</v>
      </c>
      <c r="S165">
        <v>15.939977642474</v>
      </c>
      <c r="T165">
        <v>9.4032724960938001</v>
      </c>
      <c r="U165">
        <v>106.215529011971</v>
      </c>
      <c r="V165">
        <v>27.2525464816209</v>
      </c>
      <c r="W165">
        <v>79.2965564538423</v>
      </c>
      <c r="X165">
        <v>16.4002518893036</v>
      </c>
      <c r="Y165">
        <v>70.921543982478099</v>
      </c>
      <c r="Z165">
        <v>-2.1125059712896501</v>
      </c>
      <c r="AA165">
        <v>1.3274219933894399E-4</v>
      </c>
      <c r="AB165">
        <v>4.08121925603916E-3</v>
      </c>
      <c r="AC165" t="s">
        <v>695</v>
      </c>
    </row>
    <row r="166" spans="1:29" x14ac:dyDescent="0.2">
      <c r="A166" t="s">
        <v>444</v>
      </c>
      <c r="B166" t="s">
        <v>445</v>
      </c>
      <c r="C166" t="s">
        <v>12</v>
      </c>
      <c r="D166" t="s">
        <v>691</v>
      </c>
      <c r="E166" t="s">
        <v>12</v>
      </c>
      <c r="F166" t="s">
        <v>12</v>
      </c>
      <c r="G166" t="s">
        <v>12</v>
      </c>
      <c r="H166" t="s">
        <v>12</v>
      </c>
      <c r="I166" t="s">
        <v>12</v>
      </c>
      <c r="J166" t="s">
        <v>12</v>
      </c>
      <c r="K166" t="s">
        <v>1261</v>
      </c>
      <c r="L166">
        <v>5088</v>
      </c>
      <c r="M166">
        <v>2915</v>
      </c>
      <c r="N166">
        <v>677</v>
      </c>
      <c r="O166">
        <v>524</v>
      </c>
      <c r="P166">
        <v>275</v>
      </c>
      <c r="Q166">
        <v>548</v>
      </c>
      <c r="R166">
        <v>452.91927527476798</v>
      </c>
      <c r="S166">
        <v>406.671956338016</v>
      </c>
      <c r="T166">
        <v>92.103155176541605</v>
      </c>
      <c r="U166">
        <v>107.87903590361201</v>
      </c>
      <c r="V166">
        <v>38.923232379381702</v>
      </c>
      <c r="W166">
        <v>115.703931980772</v>
      </c>
      <c r="X166">
        <v>317.23146226310899</v>
      </c>
      <c r="Y166">
        <v>87.502066754588597</v>
      </c>
      <c r="Z166">
        <v>1.8581468630182301</v>
      </c>
      <c r="AA166">
        <v>1.37505937452964E-4</v>
      </c>
      <c r="AB166">
        <v>4.2022145825234003E-3</v>
      </c>
      <c r="AC166" t="s">
        <v>701</v>
      </c>
    </row>
    <row r="167" spans="1:29" x14ac:dyDescent="0.2">
      <c r="A167" t="s">
        <v>652</v>
      </c>
      <c r="B167" t="s">
        <v>43</v>
      </c>
      <c r="C167" t="s">
        <v>44</v>
      </c>
      <c r="D167" t="s">
        <v>691</v>
      </c>
      <c r="E167" t="s">
        <v>793</v>
      </c>
      <c r="F167" t="s">
        <v>794</v>
      </c>
      <c r="G167" t="s">
        <v>12</v>
      </c>
      <c r="H167" t="s">
        <v>12</v>
      </c>
      <c r="I167" t="s">
        <v>12</v>
      </c>
      <c r="J167" t="s">
        <v>12</v>
      </c>
      <c r="K167" t="s">
        <v>1262</v>
      </c>
      <c r="L167">
        <v>484</v>
      </c>
      <c r="M167">
        <v>270</v>
      </c>
      <c r="N167">
        <v>96</v>
      </c>
      <c r="O167">
        <v>803</v>
      </c>
      <c r="P167">
        <v>501</v>
      </c>
      <c r="Q167">
        <v>591</v>
      </c>
      <c r="R167">
        <v>10.036277511663201</v>
      </c>
      <c r="S167">
        <v>8.7745023905465498</v>
      </c>
      <c r="T167">
        <v>3.04235368970458</v>
      </c>
      <c r="U167">
        <v>38.510120206617799</v>
      </c>
      <c r="V167">
        <v>16.518387337176701</v>
      </c>
      <c r="W167">
        <v>29.067562135741898</v>
      </c>
      <c r="X167">
        <v>7.2843778639714403</v>
      </c>
      <c r="Y167">
        <v>28.032023226512099</v>
      </c>
      <c r="Z167">
        <v>-1.9441982088537699</v>
      </c>
      <c r="AA167">
        <v>1.4077918411714999E-4</v>
      </c>
      <c r="AB167">
        <v>4.2764838384808396E-3</v>
      </c>
      <c r="AC167" t="s">
        <v>695</v>
      </c>
    </row>
    <row r="168" spans="1:29" x14ac:dyDescent="0.2">
      <c r="A168" t="s">
        <v>663</v>
      </c>
      <c r="B168" t="s">
        <v>664</v>
      </c>
      <c r="C168" t="s">
        <v>665</v>
      </c>
      <c r="D168" t="s">
        <v>691</v>
      </c>
      <c r="E168" t="s">
        <v>890</v>
      </c>
      <c r="F168" t="s">
        <v>891</v>
      </c>
      <c r="G168" t="s">
        <v>12</v>
      </c>
      <c r="H168" t="s">
        <v>12</v>
      </c>
      <c r="I168" t="s">
        <v>12</v>
      </c>
      <c r="J168" t="s">
        <v>12</v>
      </c>
      <c r="K168" t="s">
        <v>1122</v>
      </c>
      <c r="L168">
        <v>109</v>
      </c>
      <c r="M168">
        <v>45</v>
      </c>
      <c r="N168">
        <v>81</v>
      </c>
      <c r="O168">
        <v>217</v>
      </c>
      <c r="P168">
        <v>181</v>
      </c>
      <c r="Q168">
        <v>172</v>
      </c>
      <c r="R168">
        <v>5.2651359020887103</v>
      </c>
      <c r="S168">
        <v>3.4066382020145198</v>
      </c>
      <c r="T168">
        <v>5.9797057752691503</v>
      </c>
      <c r="U168">
        <v>24.2422481432145</v>
      </c>
      <c r="V168">
        <v>13.901593862147401</v>
      </c>
      <c r="W168">
        <v>19.706269244540099</v>
      </c>
      <c r="X168">
        <v>4.8838266264574601</v>
      </c>
      <c r="Y168">
        <v>19.283370416634</v>
      </c>
      <c r="Z168">
        <v>-1.98127334166678</v>
      </c>
      <c r="AA168">
        <v>1.4361519073134601E-4</v>
      </c>
      <c r="AB168">
        <v>4.3366658486911703E-3</v>
      </c>
      <c r="AC168" t="s">
        <v>695</v>
      </c>
    </row>
    <row r="169" spans="1:29" x14ac:dyDescent="0.2">
      <c r="A169" t="s">
        <v>345</v>
      </c>
      <c r="B169" t="s">
        <v>346</v>
      </c>
      <c r="C169" t="s">
        <v>347</v>
      </c>
      <c r="D169" t="s">
        <v>691</v>
      </c>
      <c r="E169" t="s">
        <v>1031</v>
      </c>
      <c r="F169" t="s">
        <v>1032</v>
      </c>
      <c r="G169" t="s">
        <v>12</v>
      </c>
      <c r="H169" t="s">
        <v>12</v>
      </c>
      <c r="I169" t="s">
        <v>12</v>
      </c>
      <c r="J169" t="s">
        <v>12</v>
      </c>
      <c r="K169" t="s">
        <v>1263</v>
      </c>
      <c r="L169">
        <v>440</v>
      </c>
      <c r="M169">
        <v>301</v>
      </c>
      <c r="N169">
        <v>481</v>
      </c>
      <c r="O169">
        <v>860</v>
      </c>
      <c r="P169">
        <v>1376</v>
      </c>
      <c r="Q169">
        <v>710</v>
      </c>
      <c r="R169">
        <v>29.6403085233887</v>
      </c>
      <c r="S169">
        <v>31.778157431993101</v>
      </c>
      <c r="T169">
        <v>49.520770506846397</v>
      </c>
      <c r="U169">
        <v>133.98636775268099</v>
      </c>
      <c r="V169">
        <v>147.384338368399</v>
      </c>
      <c r="W169">
        <v>113.444229345097</v>
      </c>
      <c r="X169">
        <v>36.979745487409403</v>
      </c>
      <c r="Y169">
        <v>131.604978488726</v>
      </c>
      <c r="Z169">
        <v>-1.8314068652998401</v>
      </c>
      <c r="AA169">
        <v>1.59531094142274E-4</v>
      </c>
      <c r="AB169">
        <v>4.78876473718199E-3</v>
      </c>
      <c r="AC169" t="s">
        <v>695</v>
      </c>
    </row>
    <row r="170" spans="1:29" x14ac:dyDescent="0.2">
      <c r="A170" t="s">
        <v>136</v>
      </c>
      <c r="B170" t="s">
        <v>1472</v>
      </c>
      <c r="C170" t="s">
        <v>137</v>
      </c>
      <c r="D170" t="s">
        <v>691</v>
      </c>
      <c r="E170" t="s">
        <v>1140</v>
      </c>
      <c r="F170" t="s">
        <v>1141</v>
      </c>
      <c r="G170" t="s">
        <v>1142</v>
      </c>
      <c r="H170" t="s">
        <v>1143</v>
      </c>
      <c r="I170" t="s">
        <v>1144</v>
      </c>
      <c r="J170" t="s">
        <v>1145</v>
      </c>
      <c r="K170" t="s">
        <v>1146</v>
      </c>
      <c r="L170">
        <v>6744</v>
      </c>
      <c r="M170">
        <v>3873</v>
      </c>
      <c r="N170">
        <v>654</v>
      </c>
      <c r="O170">
        <v>674</v>
      </c>
      <c r="P170">
        <v>501</v>
      </c>
      <c r="Q170">
        <v>570</v>
      </c>
      <c r="R170">
        <v>146.677891584093</v>
      </c>
      <c r="S170">
        <v>132.015982184275</v>
      </c>
      <c r="T170">
        <v>21.738867635906001</v>
      </c>
      <c r="U170">
        <v>33.903082994412301</v>
      </c>
      <c r="V170">
        <v>17.3255685683128</v>
      </c>
      <c r="W170">
        <v>29.404647549364199</v>
      </c>
      <c r="X170">
        <v>100.144247134758</v>
      </c>
      <c r="Y170">
        <v>26.877766370696399</v>
      </c>
      <c r="Z170">
        <v>1.89759439118934</v>
      </c>
      <c r="AA170">
        <v>1.8575190859636899E-4</v>
      </c>
      <c r="AB170">
        <v>5.5106399550256101E-3</v>
      </c>
      <c r="AC170" t="s">
        <v>701</v>
      </c>
    </row>
    <row r="171" spans="1:29" x14ac:dyDescent="0.2">
      <c r="A171" t="s">
        <v>487</v>
      </c>
      <c r="B171" t="s">
        <v>488</v>
      </c>
      <c r="C171" t="s">
        <v>489</v>
      </c>
      <c r="D171" t="s">
        <v>691</v>
      </c>
      <c r="E171" t="s">
        <v>1148</v>
      </c>
      <c r="F171" t="s">
        <v>1149</v>
      </c>
      <c r="G171" t="s">
        <v>12</v>
      </c>
      <c r="H171" t="s">
        <v>12</v>
      </c>
      <c r="I171" t="s">
        <v>12</v>
      </c>
      <c r="J171" t="s">
        <v>12</v>
      </c>
      <c r="K171" t="s">
        <v>1264</v>
      </c>
      <c r="L171">
        <v>13528</v>
      </c>
      <c r="M171">
        <v>8357</v>
      </c>
      <c r="N171">
        <v>1272</v>
      </c>
      <c r="O171">
        <v>1200</v>
      </c>
      <c r="P171">
        <v>1175</v>
      </c>
      <c r="Q171">
        <v>1188</v>
      </c>
      <c r="R171">
        <v>688.12805158033404</v>
      </c>
      <c r="S171">
        <v>666.22047495608194</v>
      </c>
      <c r="T171">
        <v>98.886061897000303</v>
      </c>
      <c r="U171">
        <v>141.172131112741</v>
      </c>
      <c r="V171">
        <v>95.033380909161394</v>
      </c>
      <c r="W171">
        <v>143.33286877174601</v>
      </c>
      <c r="X171">
        <v>484.411529477805</v>
      </c>
      <c r="Y171">
        <v>126.512793597883</v>
      </c>
      <c r="Z171">
        <v>1.9369499182852199</v>
      </c>
      <c r="AA171">
        <v>1.8559866670174899E-4</v>
      </c>
      <c r="AB171">
        <v>5.5106399550256101E-3</v>
      </c>
      <c r="AC171" t="s">
        <v>701</v>
      </c>
    </row>
    <row r="172" spans="1:29" x14ac:dyDescent="0.2">
      <c r="A172" t="s">
        <v>523</v>
      </c>
      <c r="B172" t="s">
        <v>524</v>
      </c>
      <c r="C172" t="s">
        <v>525</v>
      </c>
      <c r="D172" t="s">
        <v>691</v>
      </c>
      <c r="E172" t="s">
        <v>835</v>
      </c>
      <c r="F172" t="s">
        <v>836</v>
      </c>
      <c r="G172" t="s">
        <v>12</v>
      </c>
      <c r="H172" t="s">
        <v>12</v>
      </c>
      <c r="I172" t="s">
        <v>12</v>
      </c>
      <c r="J172" t="s">
        <v>12</v>
      </c>
      <c r="K172" t="s">
        <v>837</v>
      </c>
      <c r="L172">
        <v>1430</v>
      </c>
      <c r="M172">
        <v>1217</v>
      </c>
      <c r="N172">
        <v>1802</v>
      </c>
      <c r="O172">
        <v>418</v>
      </c>
      <c r="P172">
        <v>478</v>
      </c>
      <c r="Q172">
        <v>341</v>
      </c>
      <c r="R172">
        <v>45.695475640224203</v>
      </c>
      <c r="S172">
        <v>60.948030946057102</v>
      </c>
      <c r="T172">
        <v>88.004331248551296</v>
      </c>
      <c r="U172">
        <v>30.891989023994402</v>
      </c>
      <c r="V172">
        <v>24.286634111030899</v>
      </c>
      <c r="W172">
        <v>25.845547049294002</v>
      </c>
      <c r="X172">
        <v>64.882612611610895</v>
      </c>
      <c r="Y172">
        <v>27.0080567281064</v>
      </c>
      <c r="Z172">
        <v>1.26444207393991</v>
      </c>
      <c r="AA172">
        <v>1.8891378619527899E-4</v>
      </c>
      <c r="AB172">
        <v>5.5718583567944801E-3</v>
      </c>
      <c r="AC172" t="s">
        <v>701</v>
      </c>
    </row>
    <row r="173" spans="1:29" x14ac:dyDescent="0.2">
      <c r="A173" t="s">
        <v>208</v>
      </c>
      <c r="B173" t="s">
        <v>209</v>
      </c>
      <c r="C173" t="s">
        <v>12</v>
      </c>
      <c r="D173" t="s">
        <v>691</v>
      </c>
      <c r="E173" t="s">
        <v>12</v>
      </c>
      <c r="F173" t="s">
        <v>12</v>
      </c>
      <c r="G173" t="s">
        <v>12</v>
      </c>
      <c r="H173" t="s">
        <v>12</v>
      </c>
      <c r="I173" t="s">
        <v>12</v>
      </c>
      <c r="J173" t="s">
        <v>12</v>
      </c>
      <c r="K173" t="s">
        <v>1170</v>
      </c>
      <c r="L173">
        <v>139</v>
      </c>
      <c r="M173">
        <v>94</v>
      </c>
      <c r="N173">
        <v>111</v>
      </c>
      <c r="O173">
        <v>296</v>
      </c>
      <c r="P173">
        <v>199</v>
      </c>
      <c r="Q173">
        <v>276</v>
      </c>
      <c r="R173">
        <v>6.3686753417003699</v>
      </c>
      <c r="S173">
        <v>6.74985627488193</v>
      </c>
      <c r="T173">
        <v>7.7726573558237302</v>
      </c>
      <c r="U173">
        <v>31.3658896248159</v>
      </c>
      <c r="V173">
        <v>14.497392121931</v>
      </c>
      <c r="W173">
        <v>29.9941044649788</v>
      </c>
      <c r="X173">
        <v>6.9637296574686802</v>
      </c>
      <c r="Y173">
        <v>25.285795403908601</v>
      </c>
      <c r="Z173">
        <v>-1.86039505980645</v>
      </c>
      <c r="AA173">
        <v>1.9319982929542399E-4</v>
      </c>
      <c r="AB173">
        <v>5.6653337226340297E-3</v>
      </c>
      <c r="AC173" t="s">
        <v>695</v>
      </c>
    </row>
    <row r="174" spans="1:29" x14ac:dyDescent="0.2">
      <c r="A174" t="s">
        <v>122</v>
      </c>
      <c r="B174" t="s">
        <v>123</v>
      </c>
      <c r="C174" t="s">
        <v>124</v>
      </c>
      <c r="D174" t="s">
        <v>691</v>
      </c>
      <c r="E174" t="s">
        <v>1265</v>
      </c>
      <c r="F174" t="s">
        <v>1266</v>
      </c>
      <c r="G174" t="s">
        <v>12</v>
      </c>
      <c r="H174" t="s">
        <v>12</v>
      </c>
      <c r="I174" t="s">
        <v>12</v>
      </c>
      <c r="J174" t="s">
        <v>12</v>
      </c>
      <c r="K174" t="s">
        <v>1267</v>
      </c>
      <c r="L174">
        <v>63</v>
      </c>
      <c r="M174">
        <v>41</v>
      </c>
      <c r="N174">
        <v>95</v>
      </c>
      <c r="O174">
        <v>153</v>
      </c>
      <c r="P174">
        <v>474</v>
      </c>
      <c r="Q174">
        <v>118</v>
      </c>
      <c r="R174">
        <v>3.5366075667150398</v>
      </c>
      <c r="S174">
        <v>3.6071038810421401</v>
      </c>
      <c r="T174">
        <v>8.1505422201140103</v>
      </c>
      <c r="U174">
        <v>19.8643351154439</v>
      </c>
      <c r="V174">
        <v>42.308753109363401</v>
      </c>
      <c r="W174">
        <v>15.711742408016701</v>
      </c>
      <c r="X174">
        <v>5.09808455595706</v>
      </c>
      <c r="Y174">
        <v>25.961610210941299</v>
      </c>
      <c r="Z174">
        <v>-2.3483526590886901</v>
      </c>
      <c r="AA174">
        <v>1.96229933184654E-4</v>
      </c>
      <c r="AB174">
        <v>5.72111753474569E-3</v>
      </c>
      <c r="AC174" t="s">
        <v>695</v>
      </c>
    </row>
    <row r="175" spans="1:29" x14ac:dyDescent="0.2">
      <c r="A175" s="5" t="s">
        <v>615</v>
      </c>
      <c r="B175" s="5" t="s">
        <v>616</v>
      </c>
      <c r="C175" s="5" t="s">
        <v>617</v>
      </c>
      <c r="D175" s="5" t="s">
        <v>691</v>
      </c>
      <c r="E175" s="5" t="s">
        <v>717</v>
      </c>
      <c r="F175" s="5" t="s">
        <v>718</v>
      </c>
      <c r="G175" s="5" t="s">
        <v>12</v>
      </c>
      <c r="H175" s="5" t="s">
        <v>12</v>
      </c>
      <c r="I175" s="5" t="s">
        <v>12</v>
      </c>
      <c r="J175" s="5" t="s">
        <v>12</v>
      </c>
      <c r="K175" s="5" t="s">
        <v>1012</v>
      </c>
      <c r="L175" s="5">
        <v>145</v>
      </c>
      <c r="M175" s="5">
        <v>111</v>
      </c>
      <c r="N175" s="5">
        <v>43</v>
      </c>
      <c r="O175" s="5">
        <v>207</v>
      </c>
      <c r="P175" s="5">
        <v>270</v>
      </c>
      <c r="Q175" s="5">
        <v>183</v>
      </c>
      <c r="R175" s="5">
        <v>3.8945021423692001</v>
      </c>
      <c r="S175" s="5">
        <v>4.6723967038441501</v>
      </c>
      <c r="T175" s="5">
        <v>1.76509276548438</v>
      </c>
      <c r="U175" s="5">
        <v>12.8583993951752</v>
      </c>
      <c r="V175" s="5">
        <v>11.530535533412699</v>
      </c>
      <c r="W175" s="5">
        <v>11.658133080452901</v>
      </c>
      <c r="X175" s="5">
        <v>3.4439972038992401</v>
      </c>
      <c r="Y175" s="5">
        <v>12.015689336346901</v>
      </c>
      <c r="Z175" s="5">
        <v>-1.80276354124872</v>
      </c>
      <c r="AA175" s="5">
        <v>2.03990694806719E-4</v>
      </c>
      <c r="AB175" s="5">
        <v>5.9133988271684902E-3</v>
      </c>
      <c r="AC175" s="5" t="s">
        <v>695</v>
      </c>
    </row>
    <row r="176" spans="1:29" x14ac:dyDescent="0.2">
      <c r="A176" t="s">
        <v>404</v>
      </c>
      <c r="B176" t="s">
        <v>405</v>
      </c>
      <c r="C176" t="s">
        <v>406</v>
      </c>
      <c r="D176" t="s">
        <v>691</v>
      </c>
      <c r="E176" t="s">
        <v>1268</v>
      </c>
      <c r="F176" t="s">
        <v>1269</v>
      </c>
      <c r="G176" t="s">
        <v>1270</v>
      </c>
      <c r="H176" t="s">
        <v>1271</v>
      </c>
      <c r="I176" t="s">
        <v>1272</v>
      </c>
      <c r="J176" t="s">
        <v>1273</v>
      </c>
      <c r="K176" t="s">
        <v>1274</v>
      </c>
      <c r="L176">
        <v>24051</v>
      </c>
      <c r="M176">
        <v>9223</v>
      </c>
      <c r="N176">
        <v>1356</v>
      </c>
      <c r="O176">
        <v>1715</v>
      </c>
      <c r="P176">
        <v>908</v>
      </c>
      <c r="Q176">
        <v>1409</v>
      </c>
      <c r="R176">
        <v>251.032840216599</v>
      </c>
      <c r="S176">
        <v>150.869539125183</v>
      </c>
      <c r="T176">
        <v>21.6306426719289</v>
      </c>
      <c r="U176">
        <v>41.399392607669597</v>
      </c>
      <c r="V176">
        <v>15.0690621964883</v>
      </c>
      <c r="W176">
        <v>34.882050119227799</v>
      </c>
      <c r="X176">
        <v>141.17767400457001</v>
      </c>
      <c r="Y176">
        <v>30.450168307795199</v>
      </c>
      <c r="Z176">
        <v>2.2129898497360201</v>
      </c>
      <c r="AA176">
        <v>2.0684664491965799E-4</v>
      </c>
      <c r="AB176">
        <v>5.9621194868035602E-3</v>
      </c>
      <c r="AC176" t="s">
        <v>701</v>
      </c>
    </row>
    <row r="177" spans="1:29" x14ac:dyDescent="0.2">
      <c r="A177" t="s">
        <v>358</v>
      </c>
      <c r="B177" t="s">
        <v>359</v>
      </c>
      <c r="C177" t="s">
        <v>360</v>
      </c>
      <c r="D177" t="s">
        <v>691</v>
      </c>
      <c r="E177" t="s">
        <v>1275</v>
      </c>
      <c r="F177" t="s">
        <v>1276</v>
      </c>
      <c r="G177" t="s">
        <v>12</v>
      </c>
      <c r="H177" t="s">
        <v>12</v>
      </c>
      <c r="I177" t="s">
        <v>12</v>
      </c>
      <c r="J177" t="s">
        <v>12</v>
      </c>
      <c r="K177" t="s">
        <v>1277</v>
      </c>
      <c r="L177">
        <v>143</v>
      </c>
      <c r="M177">
        <v>98</v>
      </c>
      <c r="N177">
        <v>118</v>
      </c>
      <c r="O177">
        <v>235</v>
      </c>
      <c r="P177">
        <v>393</v>
      </c>
      <c r="Q177">
        <v>186</v>
      </c>
      <c r="R177">
        <v>6.23117663920927</v>
      </c>
      <c r="S177">
        <v>6.6925662406690396</v>
      </c>
      <c r="T177">
        <v>7.8582978546447499</v>
      </c>
      <c r="U177">
        <v>23.682884599744501</v>
      </c>
      <c r="V177">
        <v>27.228930577818101</v>
      </c>
      <c r="W177">
        <v>19.2239347212873</v>
      </c>
      <c r="X177">
        <v>6.9273469115076898</v>
      </c>
      <c r="Y177">
        <v>23.378583299616601</v>
      </c>
      <c r="Z177">
        <v>-1.7548126789415499</v>
      </c>
      <c r="AA177">
        <v>2.10007328096401E-4</v>
      </c>
      <c r="AB177">
        <v>6.0190235900171897E-3</v>
      </c>
      <c r="AC177" t="s">
        <v>695</v>
      </c>
    </row>
    <row r="178" spans="1:29" x14ac:dyDescent="0.2">
      <c r="A178" t="s">
        <v>457</v>
      </c>
      <c r="B178" t="s">
        <v>458</v>
      </c>
      <c r="C178" t="s">
        <v>459</v>
      </c>
      <c r="D178" t="s">
        <v>691</v>
      </c>
      <c r="E178" t="s">
        <v>1065</v>
      </c>
      <c r="F178" t="s">
        <v>1066</v>
      </c>
      <c r="G178" t="s">
        <v>1067</v>
      </c>
      <c r="H178" t="s">
        <v>1068</v>
      </c>
      <c r="I178" t="s">
        <v>1069</v>
      </c>
      <c r="J178" t="s">
        <v>1070</v>
      </c>
      <c r="K178" t="s">
        <v>1071</v>
      </c>
      <c r="L178">
        <v>566</v>
      </c>
      <c r="M178">
        <v>366</v>
      </c>
      <c r="N178">
        <v>159</v>
      </c>
      <c r="O178">
        <v>105</v>
      </c>
      <c r="P178">
        <v>92</v>
      </c>
      <c r="Q178">
        <v>53</v>
      </c>
      <c r="R178">
        <v>9.8653495087526792</v>
      </c>
      <c r="S178">
        <v>9.9979085884623196</v>
      </c>
      <c r="T178">
        <v>4.2355106077486404</v>
      </c>
      <c r="U178">
        <v>4.2327120179701003</v>
      </c>
      <c r="V178">
        <v>2.5496934572027898</v>
      </c>
      <c r="W178">
        <v>2.1911047270339399</v>
      </c>
      <c r="X178">
        <v>8.0329229016545494</v>
      </c>
      <c r="Y178">
        <v>2.9911700674022801</v>
      </c>
      <c r="Z178">
        <v>1.42521509053867</v>
      </c>
      <c r="AA178">
        <v>2.1777253568544099E-4</v>
      </c>
      <c r="AB178">
        <v>6.2065172670350702E-3</v>
      </c>
      <c r="AC178" t="s">
        <v>701</v>
      </c>
    </row>
    <row r="179" spans="1:29" x14ac:dyDescent="0.2">
      <c r="A179" t="s">
        <v>536</v>
      </c>
      <c r="B179" t="s">
        <v>537</v>
      </c>
      <c r="C179" t="s">
        <v>538</v>
      </c>
      <c r="D179" t="s">
        <v>691</v>
      </c>
      <c r="E179" t="s">
        <v>1097</v>
      </c>
      <c r="F179" t="s">
        <v>1098</v>
      </c>
      <c r="G179" t="s">
        <v>12</v>
      </c>
      <c r="H179" t="s">
        <v>12</v>
      </c>
      <c r="I179" t="s">
        <v>12</v>
      </c>
      <c r="J179" t="s">
        <v>12</v>
      </c>
      <c r="K179" t="s">
        <v>1099</v>
      </c>
      <c r="L179">
        <v>27148</v>
      </c>
      <c r="M179">
        <v>13927</v>
      </c>
      <c r="N179">
        <v>4611</v>
      </c>
      <c r="O179">
        <v>2935</v>
      </c>
      <c r="P179">
        <v>4178</v>
      </c>
      <c r="Q179">
        <v>2100</v>
      </c>
      <c r="R179">
        <v>1321.59872467031</v>
      </c>
      <c r="S179">
        <v>1062.55461748265</v>
      </c>
      <c r="T179">
        <v>343.05919003773801</v>
      </c>
      <c r="U179">
        <v>330.44723598075899</v>
      </c>
      <c r="V179">
        <v>323.39474904961901</v>
      </c>
      <c r="W179">
        <v>242.479333139381</v>
      </c>
      <c r="X179">
        <v>909.07084406356603</v>
      </c>
      <c r="Y179">
        <v>298.77377272325299</v>
      </c>
      <c r="Z179">
        <v>1.60533921880246</v>
      </c>
      <c r="AA179">
        <v>2.48752833227728E-4</v>
      </c>
      <c r="AB179">
        <v>7.04984984896236E-3</v>
      </c>
      <c r="AC179" t="s">
        <v>701</v>
      </c>
    </row>
    <row r="180" spans="1:29" x14ac:dyDescent="0.2">
      <c r="A180" t="s">
        <v>4</v>
      </c>
      <c r="B180" t="s">
        <v>5</v>
      </c>
      <c r="C180" t="s">
        <v>6</v>
      </c>
      <c r="D180" t="s">
        <v>691</v>
      </c>
      <c r="E180" t="s">
        <v>1278</v>
      </c>
      <c r="F180" t="s">
        <v>1279</v>
      </c>
      <c r="G180" t="s">
        <v>12</v>
      </c>
      <c r="H180" t="s">
        <v>12</v>
      </c>
      <c r="I180" t="s">
        <v>12</v>
      </c>
      <c r="J180" t="s">
        <v>12</v>
      </c>
      <c r="K180" t="s">
        <v>1280</v>
      </c>
      <c r="L180">
        <v>266</v>
      </c>
      <c r="M180">
        <v>177</v>
      </c>
      <c r="N180">
        <v>120</v>
      </c>
      <c r="O180">
        <v>388</v>
      </c>
      <c r="P180">
        <v>349</v>
      </c>
      <c r="Q180">
        <v>324</v>
      </c>
      <c r="R180">
        <v>9.15743828461828</v>
      </c>
      <c r="S180">
        <v>9.5498589187367209</v>
      </c>
      <c r="T180">
        <v>6.3137488598891203</v>
      </c>
      <c r="U180">
        <v>30.892782848495798</v>
      </c>
      <c r="V180">
        <v>19.103878216249299</v>
      </c>
      <c r="W180">
        <v>26.456417602156701</v>
      </c>
      <c r="X180">
        <v>8.3403486877480404</v>
      </c>
      <c r="Y180">
        <v>25.484359555633901</v>
      </c>
      <c r="Z180">
        <v>-1.6114324922261201</v>
      </c>
      <c r="AA180">
        <v>2.5142318540729398E-4</v>
      </c>
      <c r="AB180">
        <v>7.0668230866220401E-3</v>
      </c>
      <c r="AC180" t="s">
        <v>695</v>
      </c>
    </row>
    <row r="181" spans="1:29" x14ac:dyDescent="0.2">
      <c r="A181" t="s">
        <v>138</v>
      </c>
      <c r="B181" t="s">
        <v>139</v>
      </c>
      <c r="C181" t="s">
        <v>12</v>
      </c>
      <c r="D181" t="s">
        <v>691</v>
      </c>
      <c r="E181" t="s">
        <v>12</v>
      </c>
      <c r="F181" t="s">
        <v>12</v>
      </c>
      <c r="G181" t="s">
        <v>12</v>
      </c>
      <c r="H181" t="s">
        <v>12</v>
      </c>
      <c r="I181" t="s">
        <v>12</v>
      </c>
      <c r="J181" t="s">
        <v>12</v>
      </c>
      <c r="K181" t="s">
        <v>1281</v>
      </c>
      <c r="L181">
        <v>3848</v>
      </c>
      <c r="M181">
        <v>2101</v>
      </c>
      <c r="N181">
        <v>317</v>
      </c>
      <c r="O181">
        <v>358</v>
      </c>
      <c r="P181">
        <v>287</v>
      </c>
      <c r="Q181">
        <v>325</v>
      </c>
      <c r="R181">
        <v>335.35186676216699</v>
      </c>
      <c r="S181">
        <v>286.96161176670199</v>
      </c>
      <c r="T181">
        <v>42.221875654928901</v>
      </c>
      <c r="U181">
        <v>72.157336104567406</v>
      </c>
      <c r="V181">
        <v>39.769448385403699</v>
      </c>
      <c r="W181">
        <v>67.180377221420301</v>
      </c>
      <c r="X181">
        <v>221.51178472793299</v>
      </c>
      <c r="Y181">
        <v>59.702387237130502</v>
      </c>
      <c r="Z181">
        <v>1.8915229293428799</v>
      </c>
      <c r="AA181">
        <v>2.5213778408803299E-4</v>
      </c>
      <c r="AB181">
        <v>7.0668230866220401E-3</v>
      </c>
      <c r="AC181" t="s">
        <v>701</v>
      </c>
    </row>
    <row r="182" spans="1:29" x14ac:dyDescent="0.2">
      <c r="A182" s="5" t="s">
        <v>327</v>
      </c>
      <c r="B182" s="5" t="s">
        <v>48</v>
      </c>
      <c r="C182" s="5" t="s">
        <v>49</v>
      </c>
      <c r="D182" s="5" t="s">
        <v>691</v>
      </c>
      <c r="E182" s="5" t="s">
        <v>733</v>
      </c>
      <c r="F182" s="5" t="s">
        <v>734</v>
      </c>
      <c r="G182" s="5" t="s">
        <v>12</v>
      </c>
      <c r="H182" s="5" t="s">
        <v>12</v>
      </c>
      <c r="I182" s="5" t="s">
        <v>12</v>
      </c>
      <c r="J182" s="5" t="s">
        <v>12</v>
      </c>
      <c r="K182" s="5" t="s">
        <v>1179</v>
      </c>
      <c r="L182" s="5">
        <v>119</v>
      </c>
      <c r="M182" s="5">
        <v>64</v>
      </c>
      <c r="N182" s="5">
        <v>52</v>
      </c>
      <c r="O182" s="5">
        <v>182</v>
      </c>
      <c r="P182" s="5">
        <v>158</v>
      </c>
      <c r="Q182" s="5">
        <v>153</v>
      </c>
      <c r="R182" s="5">
        <v>2.3244909906533402</v>
      </c>
      <c r="S182" s="5">
        <v>1.9592658576798501</v>
      </c>
      <c r="T182" s="5">
        <v>1.5523782596874001</v>
      </c>
      <c r="U182" s="5">
        <v>8.2221479589537996</v>
      </c>
      <c r="V182" s="5">
        <v>4.9072848434057903</v>
      </c>
      <c r="W182" s="5">
        <v>7.0886778645325403</v>
      </c>
      <c r="X182" s="5">
        <v>1.9453783693402</v>
      </c>
      <c r="Y182" s="5">
        <v>6.7393702222973797</v>
      </c>
      <c r="Z182" s="5">
        <v>-1.7925629996941299</v>
      </c>
      <c r="AA182" s="5">
        <v>2.5532690955266198E-4</v>
      </c>
      <c r="AB182" s="5">
        <v>7.1168868800035798E-3</v>
      </c>
      <c r="AC182" s="5" t="s">
        <v>695</v>
      </c>
    </row>
    <row r="183" spans="1:29" x14ac:dyDescent="0.2">
      <c r="A183" t="s">
        <v>452</v>
      </c>
      <c r="B183" t="s">
        <v>453</v>
      </c>
      <c r="C183" t="s">
        <v>454</v>
      </c>
      <c r="D183" t="s">
        <v>691</v>
      </c>
      <c r="E183" t="s">
        <v>1282</v>
      </c>
      <c r="F183" t="s">
        <v>1283</v>
      </c>
      <c r="G183" t="s">
        <v>12</v>
      </c>
      <c r="H183" t="s">
        <v>12</v>
      </c>
      <c r="I183" t="s">
        <v>12</v>
      </c>
      <c r="J183" t="s">
        <v>12</v>
      </c>
      <c r="K183" t="s">
        <v>1284</v>
      </c>
      <c r="L183">
        <v>14205</v>
      </c>
      <c r="M183">
        <v>6290</v>
      </c>
      <c r="N183">
        <v>1790</v>
      </c>
      <c r="O183">
        <v>1471</v>
      </c>
      <c r="P183">
        <v>1479</v>
      </c>
      <c r="Q183">
        <v>1153</v>
      </c>
      <c r="R183">
        <v>467.09342202982799</v>
      </c>
      <c r="S183">
        <v>324.14931600448</v>
      </c>
      <c r="T183">
        <v>89.955506081637495</v>
      </c>
      <c r="U183">
        <v>111.868409443332</v>
      </c>
      <c r="V183">
        <v>77.3274279602402</v>
      </c>
      <c r="W183">
        <v>89.926077008141903</v>
      </c>
      <c r="X183">
        <v>293.73274803864803</v>
      </c>
      <c r="Y183">
        <v>93.040638137238005</v>
      </c>
      <c r="Z183">
        <v>1.6585712226314799</v>
      </c>
      <c r="AA183">
        <v>2.8344793124053102E-4</v>
      </c>
      <c r="AB183">
        <v>7.8148443216479093E-3</v>
      </c>
      <c r="AC183" t="s">
        <v>701</v>
      </c>
    </row>
    <row r="184" spans="1:29" x14ac:dyDescent="0.2">
      <c r="A184" s="5" t="s">
        <v>563</v>
      </c>
      <c r="B184" s="5" t="s">
        <v>48</v>
      </c>
      <c r="C184" s="5" t="s">
        <v>49</v>
      </c>
      <c r="D184" s="5" t="s">
        <v>691</v>
      </c>
      <c r="E184" s="5" t="s">
        <v>733</v>
      </c>
      <c r="F184" s="5" t="s">
        <v>734</v>
      </c>
      <c r="G184" s="5" t="s">
        <v>12</v>
      </c>
      <c r="H184" s="5" t="s">
        <v>12</v>
      </c>
      <c r="I184" s="5" t="s">
        <v>12</v>
      </c>
      <c r="J184" s="5" t="s">
        <v>12</v>
      </c>
      <c r="K184" s="5" t="s">
        <v>1285</v>
      </c>
      <c r="L184" s="5">
        <v>490</v>
      </c>
      <c r="M184" s="5">
        <v>167</v>
      </c>
      <c r="N184" s="5">
        <v>82</v>
      </c>
      <c r="O184" s="5">
        <v>717</v>
      </c>
      <c r="P184" s="5">
        <v>379</v>
      </c>
      <c r="Q184" s="5">
        <v>544</v>
      </c>
      <c r="R184" s="5">
        <v>10.7132843607481</v>
      </c>
      <c r="S184" s="5">
        <v>5.7223772898097902</v>
      </c>
      <c r="T184" s="5">
        <v>2.7400281411318801</v>
      </c>
      <c r="U184" s="5">
        <v>36.255856933201102</v>
      </c>
      <c r="V184" s="5">
        <v>13.1755472649346</v>
      </c>
      <c r="W184" s="5">
        <v>28.211066887136301</v>
      </c>
      <c r="X184" s="5">
        <v>6.3918965972299198</v>
      </c>
      <c r="Y184" s="5">
        <v>25.880823695090701</v>
      </c>
      <c r="Z184" s="5">
        <v>-2.0175675590915199</v>
      </c>
      <c r="AA184" s="5">
        <v>2.8247281820091102E-4</v>
      </c>
      <c r="AB184" s="5">
        <v>7.8148443216479093E-3</v>
      </c>
      <c r="AC184" s="5" t="s">
        <v>695</v>
      </c>
    </row>
    <row r="185" spans="1:29" x14ac:dyDescent="0.2">
      <c r="A185" t="s">
        <v>99</v>
      </c>
      <c r="B185" t="s">
        <v>100</v>
      </c>
      <c r="C185" t="s">
        <v>101</v>
      </c>
      <c r="D185" t="s">
        <v>691</v>
      </c>
      <c r="E185" t="s">
        <v>1286</v>
      </c>
      <c r="F185" t="s">
        <v>1287</v>
      </c>
      <c r="G185" t="s">
        <v>1288</v>
      </c>
      <c r="H185" t="s">
        <v>1289</v>
      </c>
      <c r="I185" t="s">
        <v>741</v>
      </c>
      <c r="J185" t="s">
        <v>742</v>
      </c>
      <c r="K185" t="s">
        <v>1290</v>
      </c>
      <c r="L185">
        <v>1167</v>
      </c>
      <c r="M185">
        <v>573</v>
      </c>
      <c r="N185">
        <v>291</v>
      </c>
      <c r="O185">
        <v>129</v>
      </c>
      <c r="P185">
        <v>244</v>
      </c>
      <c r="Q185">
        <v>127</v>
      </c>
      <c r="R185">
        <v>25.832363161739099</v>
      </c>
      <c r="S185">
        <v>19.878335450979399</v>
      </c>
      <c r="T185">
        <v>9.8446173247150099</v>
      </c>
      <c r="U185">
        <v>6.60411312323098</v>
      </c>
      <c r="V185">
        <v>8.5878822331455904</v>
      </c>
      <c r="W185">
        <v>6.66796143613296</v>
      </c>
      <c r="X185">
        <v>18.518438645811202</v>
      </c>
      <c r="Y185">
        <v>7.2866522641698399</v>
      </c>
      <c r="Z185">
        <v>1.3456344163521901</v>
      </c>
      <c r="AA185">
        <v>2.8769221041561102E-4</v>
      </c>
      <c r="AB185">
        <v>7.8889869375048192E-3</v>
      </c>
      <c r="AC185" t="s">
        <v>701</v>
      </c>
    </row>
    <row r="186" spans="1:29" x14ac:dyDescent="0.2">
      <c r="A186" t="s">
        <v>342</v>
      </c>
      <c r="B186" t="s">
        <v>343</v>
      </c>
      <c r="C186" t="s">
        <v>344</v>
      </c>
      <c r="D186" t="s">
        <v>691</v>
      </c>
      <c r="E186" t="s">
        <v>1291</v>
      </c>
      <c r="F186" t="s">
        <v>1292</v>
      </c>
      <c r="G186" t="s">
        <v>12</v>
      </c>
      <c r="H186" t="s">
        <v>12</v>
      </c>
      <c r="I186" t="s">
        <v>12</v>
      </c>
      <c r="J186" t="s">
        <v>12</v>
      </c>
      <c r="K186" t="s">
        <v>1293</v>
      </c>
      <c r="L186">
        <v>44817</v>
      </c>
      <c r="M186">
        <v>21641</v>
      </c>
      <c r="N186">
        <v>5336</v>
      </c>
      <c r="O186">
        <v>5402</v>
      </c>
      <c r="P186">
        <v>4206</v>
      </c>
      <c r="Q186">
        <v>2961</v>
      </c>
      <c r="R186">
        <v>1214.19008414629</v>
      </c>
      <c r="S186">
        <v>918.86809931485504</v>
      </c>
      <c r="T186">
        <v>220.938742735071</v>
      </c>
      <c r="U186">
        <v>338.478294285679</v>
      </c>
      <c r="V186">
        <v>181.18234818519301</v>
      </c>
      <c r="W186">
        <v>190.27244923637301</v>
      </c>
      <c r="X186">
        <v>784.665642065405</v>
      </c>
      <c r="Y186">
        <v>236.64436390241499</v>
      </c>
      <c r="Z186">
        <v>1.7293574685094899</v>
      </c>
      <c r="AA186">
        <v>3.73718373132166E-4</v>
      </c>
      <c r="AB186">
        <v>1.01715793749539E-2</v>
      </c>
      <c r="AC186" t="s">
        <v>701</v>
      </c>
    </row>
    <row r="187" spans="1:29" x14ac:dyDescent="0.2">
      <c r="A187" t="s">
        <v>588</v>
      </c>
      <c r="B187" t="s">
        <v>589</v>
      </c>
      <c r="C187" t="s">
        <v>590</v>
      </c>
      <c r="D187" t="s">
        <v>691</v>
      </c>
      <c r="E187" t="s">
        <v>1294</v>
      </c>
      <c r="F187" t="s">
        <v>1295</v>
      </c>
      <c r="G187" t="s">
        <v>1296</v>
      </c>
      <c r="H187" t="s">
        <v>1297</v>
      </c>
      <c r="I187" t="s">
        <v>1298</v>
      </c>
      <c r="J187" t="s">
        <v>1299</v>
      </c>
      <c r="K187" t="s">
        <v>1300</v>
      </c>
      <c r="L187">
        <v>20078</v>
      </c>
      <c r="M187">
        <v>10320</v>
      </c>
      <c r="N187">
        <v>52</v>
      </c>
      <c r="O187">
        <v>238</v>
      </c>
      <c r="P187">
        <v>16</v>
      </c>
      <c r="Q187">
        <v>460</v>
      </c>
      <c r="R187">
        <v>625.55024929619003</v>
      </c>
      <c r="S187">
        <v>503.910467956557</v>
      </c>
      <c r="T187">
        <v>2.4760433242014002</v>
      </c>
      <c r="U187">
        <v>17.149464654657201</v>
      </c>
      <c r="V187">
        <v>0.79261455621807797</v>
      </c>
      <c r="W187">
        <v>33.9932505084941</v>
      </c>
      <c r="X187">
        <v>377.312253525649</v>
      </c>
      <c r="Y187">
        <v>17.311776573123101</v>
      </c>
      <c r="Z187">
        <v>4.44593326361918</v>
      </c>
      <c r="AA187">
        <v>3.7494290225041898E-4</v>
      </c>
      <c r="AB187">
        <v>1.01715793749539E-2</v>
      </c>
      <c r="AC187" t="s">
        <v>701</v>
      </c>
    </row>
    <row r="188" spans="1:29" x14ac:dyDescent="0.2">
      <c r="A188" t="s">
        <v>90</v>
      </c>
      <c r="B188" t="s">
        <v>91</v>
      </c>
      <c r="C188" t="s">
        <v>92</v>
      </c>
      <c r="D188" t="s">
        <v>691</v>
      </c>
      <c r="E188" t="s">
        <v>717</v>
      </c>
      <c r="F188" t="s">
        <v>718</v>
      </c>
      <c r="G188" t="s">
        <v>12</v>
      </c>
      <c r="H188" t="s">
        <v>12</v>
      </c>
      <c r="I188" t="s">
        <v>12</v>
      </c>
      <c r="J188" t="s">
        <v>12</v>
      </c>
      <c r="K188" t="s">
        <v>1301</v>
      </c>
      <c r="L188">
        <v>2091</v>
      </c>
      <c r="M188">
        <v>677</v>
      </c>
      <c r="N188">
        <v>397</v>
      </c>
      <c r="O188">
        <v>272</v>
      </c>
      <c r="P188">
        <v>249</v>
      </c>
      <c r="Q188">
        <v>189</v>
      </c>
      <c r="R188">
        <v>59.359636267416001</v>
      </c>
      <c r="S188">
        <v>30.120176854351701</v>
      </c>
      <c r="T188">
        <v>17.224237718106</v>
      </c>
      <c r="U188">
        <v>17.858212461732201</v>
      </c>
      <c r="V188">
        <v>11.2393205987948</v>
      </c>
      <c r="W188">
        <v>12.726006631540301</v>
      </c>
      <c r="X188">
        <v>35.568016946624603</v>
      </c>
      <c r="Y188">
        <v>13.9411798973558</v>
      </c>
      <c r="Z188">
        <v>1.3512278734819301</v>
      </c>
      <c r="AA188">
        <v>4.01101251040913E-4</v>
      </c>
      <c r="AB188">
        <v>1.0823333226226301E-2</v>
      </c>
      <c r="AC188" t="s">
        <v>701</v>
      </c>
    </row>
    <row r="189" spans="1:29" x14ac:dyDescent="0.2">
      <c r="A189" t="s">
        <v>213</v>
      </c>
      <c r="B189" t="s">
        <v>214</v>
      </c>
      <c r="C189" t="s">
        <v>6</v>
      </c>
      <c r="D189" t="s">
        <v>691</v>
      </c>
      <c r="E189" t="s">
        <v>1302</v>
      </c>
      <c r="F189" t="s">
        <v>1303</v>
      </c>
      <c r="G189" t="s">
        <v>12</v>
      </c>
      <c r="H189" t="s">
        <v>12</v>
      </c>
      <c r="I189" t="s">
        <v>12</v>
      </c>
      <c r="J189" t="s">
        <v>12</v>
      </c>
      <c r="K189" t="s">
        <v>1304</v>
      </c>
      <c r="L189">
        <v>70</v>
      </c>
      <c r="M189">
        <v>51</v>
      </c>
      <c r="N189">
        <v>52</v>
      </c>
      <c r="O189">
        <v>120</v>
      </c>
      <c r="P189">
        <v>187</v>
      </c>
      <c r="Q189">
        <v>91</v>
      </c>
      <c r="R189">
        <v>5.1926752958640998</v>
      </c>
      <c r="S189">
        <v>5.9291279252821498</v>
      </c>
      <c r="T189">
        <v>5.8953412480985703</v>
      </c>
      <c r="U189">
        <v>20.587578577918201</v>
      </c>
      <c r="V189">
        <v>22.056481831555899</v>
      </c>
      <c r="W189">
        <v>16.011439612312099</v>
      </c>
      <c r="X189">
        <v>5.6723814897482701</v>
      </c>
      <c r="Y189">
        <v>19.551833340595401</v>
      </c>
      <c r="Z189">
        <v>-1.7852774250068499</v>
      </c>
      <c r="AA189">
        <v>4.2339910650650699E-4</v>
      </c>
      <c r="AB189">
        <v>1.13645696682937E-2</v>
      </c>
      <c r="AC189" t="s">
        <v>695</v>
      </c>
    </row>
    <row r="190" spans="1:29" x14ac:dyDescent="0.2">
      <c r="A190" t="s">
        <v>203</v>
      </c>
      <c r="B190" t="s">
        <v>204</v>
      </c>
      <c r="C190" t="s">
        <v>12</v>
      </c>
      <c r="D190" t="s">
        <v>691</v>
      </c>
      <c r="E190" t="s">
        <v>12</v>
      </c>
      <c r="F190" t="s">
        <v>12</v>
      </c>
      <c r="G190" t="s">
        <v>12</v>
      </c>
      <c r="H190" t="s">
        <v>12</v>
      </c>
      <c r="I190" t="s">
        <v>12</v>
      </c>
      <c r="J190" t="s">
        <v>12</v>
      </c>
      <c r="K190" t="s">
        <v>963</v>
      </c>
      <c r="L190">
        <v>192</v>
      </c>
      <c r="M190">
        <v>114</v>
      </c>
      <c r="N190">
        <v>80</v>
      </c>
      <c r="O190">
        <v>243</v>
      </c>
      <c r="P190">
        <v>272</v>
      </c>
      <c r="Q190">
        <v>205</v>
      </c>
      <c r="R190">
        <v>10.3137344114452</v>
      </c>
      <c r="S190">
        <v>9.5972896983407203</v>
      </c>
      <c r="T190">
        <v>6.5677247396280602</v>
      </c>
      <c r="U190">
        <v>30.189255467743301</v>
      </c>
      <c r="V190">
        <v>23.231905628221899</v>
      </c>
      <c r="W190">
        <v>26.119337576757498</v>
      </c>
      <c r="X190">
        <v>8.8262496164713298</v>
      </c>
      <c r="Y190">
        <v>26.5134995575742</v>
      </c>
      <c r="Z190">
        <v>-1.5868546522347799</v>
      </c>
      <c r="AA190">
        <v>4.5854988650496101E-4</v>
      </c>
      <c r="AB190">
        <v>1.22432819696824E-2</v>
      </c>
      <c r="AC190" t="s">
        <v>695</v>
      </c>
    </row>
    <row r="191" spans="1:29" x14ac:dyDescent="0.2">
      <c r="A191" t="s">
        <v>333</v>
      </c>
      <c r="B191" t="s">
        <v>334</v>
      </c>
      <c r="C191" t="s">
        <v>335</v>
      </c>
      <c r="D191" t="s">
        <v>691</v>
      </c>
      <c r="E191" t="s">
        <v>1305</v>
      </c>
      <c r="F191" t="s">
        <v>1306</v>
      </c>
      <c r="G191" t="s">
        <v>12</v>
      </c>
      <c r="H191" t="s">
        <v>12</v>
      </c>
      <c r="I191" t="s">
        <v>12</v>
      </c>
      <c r="J191" t="s">
        <v>12</v>
      </c>
      <c r="K191" t="s">
        <v>1307</v>
      </c>
      <c r="L191">
        <v>4663</v>
      </c>
      <c r="M191">
        <v>2460</v>
      </c>
      <c r="N191">
        <v>1244</v>
      </c>
      <c r="O191">
        <v>749</v>
      </c>
      <c r="P191">
        <v>799</v>
      </c>
      <c r="Q191">
        <v>635</v>
      </c>
      <c r="R191">
        <v>52.3533078789077</v>
      </c>
      <c r="S191">
        <v>43.285835885553396</v>
      </c>
      <c r="T191">
        <v>21.345741080246199</v>
      </c>
      <c r="U191">
        <v>19.448799387787901</v>
      </c>
      <c r="V191">
        <v>14.2635737018899</v>
      </c>
      <c r="W191">
        <v>16.910117099582099</v>
      </c>
      <c r="X191">
        <v>38.994961614902401</v>
      </c>
      <c r="Y191">
        <v>16.874163396419998</v>
      </c>
      <c r="Z191">
        <v>1.20847175447592</v>
      </c>
      <c r="AA191">
        <v>4.6371563186726903E-4</v>
      </c>
      <c r="AB191">
        <v>1.22710647147768E-2</v>
      </c>
      <c r="AC191" t="s">
        <v>701</v>
      </c>
    </row>
    <row r="192" spans="1:29" x14ac:dyDescent="0.2">
      <c r="A192" t="s">
        <v>572</v>
      </c>
      <c r="B192" t="s">
        <v>573</v>
      </c>
      <c r="C192" t="s">
        <v>574</v>
      </c>
      <c r="D192" t="s">
        <v>691</v>
      </c>
      <c r="E192" t="s">
        <v>1051</v>
      </c>
      <c r="F192" t="s">
        <v>1052</v>
      </c>
      <c r="G192" t="s">
        <v>12</v>
      </c>
      <c r="H192" t="s">
        <v>12</v>
      </c>
      <c r="I192" t="s">
        <v>12</v>
      </c>
      <c r="J192" t="s">
        <v>12</v>
      </c>
      <c r="K192" t="s">
        <v>1053</v>
      </c>
      <c r="L192">
        <v>131</v>
      </c>
      <c r="M192">
        <v>68</v>
      </c>
      <c r="N192">
        <v>26</v>
      </c>
      <c r="O192">
        <v>309</v>
      </c>
      <c r="P192">
        <v>76</v>
      </c>
      <c r="Q192">
        <v>231</v>
      </c>
      <c r="R192">
        <v>5.8306354163579801</v>
      </c>
      <c r="S192">
        <v>4.7433828990290596</v>
      </c>
      <c r="T192">
        <v>1.76860237442957</v>
      </c>
      <c r="U192">
        <v>31.807876949549801</v>
      </c>
      <c r="V192">
        <v>5.3785178550455797</v>
      </c>
      <c r="W192">
        <v>24.386430381559499</v>
      </c>
      <c r="X192">
        <v>4.1142068966055403</v>
      </c>
      <c r="Y192">
        <v>20.524275062051601</v>
      </c>
      <c r="Z192">
        <v>-2.3186450139413299</v>
      </c>
      <c r="AA192">
        <v>4.6442823284785202E-4</v>
      </c>
      <c r="AB192">
        <v>1.22710647147768E-2</v>
      </c>
      <c r="AC192" t="s">
        <v>695</v>
      </c>
    </row>
    <row r="193" spans="1:29" x14ac:dyDescent="0.2">
      <c r="A193" t="s">
        <v>303</v>
      </c>
      <c r="B193" t="s">
        <v>304</v>
      </c>
      <c r="C193" t="s">
        <v>305</v>
      </c>
      <c r="D193" t="s">
        <v>691</v>
      </c>
      <c r="E193" t="s">
        <v>803</v>
      </c>
      <c r="F193" t="s">
        <v>804</v>
      </c>
      <c r="G193" t="s">
        <v>12</v>
      </c>
      <c r="H193" t="s">
        <v>12</v>
      </c>
      <c r="I193" t="s">
        <v>12</v>
      </c>
      <c r="J193" t="s">
        <v>12</v>
      </c>
      <c r="K193" t="s">
        <v>805</v>
      </c>
      <c r="L193">
        <v>4641</v>
      </c>
      <c r="M193">
        <v>3110</v>
      </c>
      <c r="N193">
        <v>1175</v>
      </c>
      <c r="O193">
        <v>6469</v>
      </c>
      <c r="P193">
        <v>6215</v>
      </c>
      <c r="Q193">
        <v>5431</v>
      </c>
      <c r="R193">
        <v>39.669409390772401</v>
      </c>
      <c r="S193">
        <v>41.661651494069197</v>
      </c>
      <c r="T193">
        <v>15.3495052447372</v>
      </c>
      <c r="U193">
        <v>127.883258384787</v>
      </c>
      <c r="V193">
        <v>84.467208842823197</v>
      </c>
      <c r="W193">
        <v>110.107699439447</v>
      </c>
      <c r="X193">
        <v>32.226855376526302</v>
      </c>
      <c r="Y193">
        <v>107.48605555568599</v>
      </c>
      <c r="Z193">
        <v>-1.7378141819238599</v>
      </c>
      <c r="AA193">
        <v>4.7012873268456303E-4</v>
      </c>
      <c r="AB193">
        <v>1.2357321559112899E-2</v>
      </c>
      <c r="AC193" t="s">
        <v>695</v>
      </c>
    </row>
    <row r="194" spans="1:29" x14ac:dyDescent="0.2">
      <c r="A194" t="s">
        <v>566</v>
      </c>
      <c r="B194" t="s">
        <v>567</v>
      </c>
      <c r="C194" t="s">
        <v>568</v>
      </c>
      <c r="D194" t="s">
        <v>691</v>
      </c>
      <c r="E194" t="s">
        <v>989</v>
      </c>
      <c r="F194" t="s">
        <v>990</v>
      </c>
      <c r="G194" t="s">
        <v>1308</v>
      </c>
      <c r="H194" t="s">
        <v>1309</v>
      </c>
      <c r="I194" t="s">
        <v>741</v>
      </c>
      <c r="J194" t="s">
        <v>742</v>
      </c>
      <c r="K194" t="s">
        <v>1310</v>
      </c>
      <c r="L194">
        <v>270</v>
      </c>
      <c r="M194">
        <v>180</v>
      </c>
      <c r="N194">
        <v>295</v>
      </c>
      <c r="O194">
        <v>345</v>
      </c>
      <c r="P194">
        <v>1929</v>
      </c>
      <c r="Q194">
        <v>338</v>
      </c>
      <c r="R194">
        <v>7.9925024874416897</v>
      </c>
      <c r="S194">
        <v>8.3507140723966398</v>
      </c>
      <c r="T194">
        <v>13.3461035623251</v>
      </c>
      <c r="U194">
        <v>23.619514239974201</v>
      </c>
      <c r="V194">
        <v>90.793487153792398</v>
      </c>
      <c r="W194">
        <v>23.731809425811502</v>
      </c>
      <c r="X194">
        <v>9.8964400407211404</v>
      </c>
      <c r="Y194">
        <v>46.048270273192699</v>
      </c>
      <c r="Z194">
        <v>-2.2181654092566001</v>
      </c>
      <c r="AA194">
        <v>4.7348718748726901E-4</v>
      </c>
      <c r="AB194">
        <v>1.23814458872315E-2</v>
      </c>
      <c r="AC194" t="s">
        <v>695</v>
      </c>
    </row>
    <row r="195" spans="1:29" x14ac:dyDescent="0.2">
      <c r="A195" t="s">
        <v>140</v>
      </c>
      <c r="B195" t="s">
        <v>141</v>
      </c>
      <c r="C195" t="s">
        <v>142</v>
      </c>
      <c r="D195" t="s">
        <v>691</v>
      </c>
      <c r="E195" t="s">
        <v>730</v>
      </c>
      <c r="F195" t="s">
        <v>731</v>
      </c>
      <c r="G195" t="s">
        <v>12</v>
      </c>
      <c r="H195" t="s">
        <v>12</v>
      </c>
      <c r="I195" t="s">
        <v>12</v>
      </c>
      <c r="J195" t="s">
        <v>12</v>
      </c>
      <c r="K195" t="s">
        <v>1091</v>
      </c>
      <c r="L195">
        <v>166</v>
      </c>
      <c r="M195">
        <v>113</v>
      </c>
      <c r="N195">
        <v>95</v>
      </c>
      <c r="O195">
        <v>35</v>
      </c>
      <c r="P195">
        <v>40</v>
      </c>
      <c r="Q195">
        <v>19</v>
      </c>
      <c r="R195">
        <v>8.0811040680969395</v>
      </c>
      <c r="S195">
        <v>8.6213276087807902</v>
      </c>
      <c r="T195">
        <v>7.0680483315051204</v>
      </c>
      <c r="U195">
        <v>3.94066302678086</v>
      </c>
      <c r="V195">
        <v>3.0961957732435699</v>
      </c>
      <c r="W195">
        <v>2.19391010749837</v>
      </c>
      <c r="X195">
        <v>7.9234933361276196</v>
      </c>
      <c r="Y195">
        <v>3.0769229691742699</v>
      </c>
      <c r="Z195">
        <v>1.3646483045286899</v>
      </c>
      <c r="AA195">
        <v>4.9337968389229496E-4</v>
      </c>
      <c r="AB195">
        <v>1.2835462237874899E-2</v>
      </c>
      <c r="AC195" t="s">
        <v>701</v>
      </c>
    </row>
    <row r="196" spans="1:29" x14ac:dyDescent="0.2">
      <c r="A196" t="s">
        <v>230</v>
      </c>
      <c r="B196" t="s">
        <v>231</v>
      </c>
      <c r="C196" t="s">
        <v>232</v>
      </c>
      <c r="D196" t="s">
        <v>691</v>
      </c>
      <c r="E196" t="s">
        <v>1311</v>
      </c>
      <c r="F196" t="s">
        <v>1312</v>
      </c>
      <c r="G196" t="s">
        <v>12</v>
      </c>
      <c r="H196" t="s">
        <v>12</v>
      </c>
      <c r="I196" t="s">
        <v>12</v>
      </c>
      <c r="J196" t="s">
        <v>12</v>
      </c>
      <c r="K196" t="s">
        <v>1313</v>
      </c>
      <c r="L196">
        <v>104</v>
      </c>
      <c r="M196">
        <v>69</v>
      </c>
      <c r="N196">
        <v>69</v>
      </c>
      <c r="O196">
        <v>167</v>
      </c>
      <c r="P196">
        <v>203</v>
      </c>
      <c r="Q196">
        <v>129</v>
      </c>
      <c r="R196">
        <v>4.3059633491359399</v>
      </c>
      <c r="S196">
        <v>4.4772709431737603</v>
      </c>
      <c r="T196">
        <v>4.3661518539037596</v>
      </c>
      <c r="U196">
        <v>15.991249760304999</v>
      </c>
      <c r="V196">
        <v>13.363902890992099</v>
      </c>
      <c r="W196">
        <v>12.6683159429186</v>
      </c>
      <c r="X196">
        <v>4.3831287154044896</v>
      </c>
      <c r="Y196">
        <v>14.0078228647386</v>
      </c>
      <c r="Z196">
        <v>-1.6761997945406999</v>
      </c>
      <c r="AA196">
        <v>5.3204715074790701E-4</v>
      </c>
      <c r="AB196">
        <v>1.37008893184981E-2</v>
      </c>
      <c r="AC196" t="s">
        <v>695</v>
      </c>
    </row>
    <row r="197" spans="1:29" x14ac:dyDescent="0.2">
      <c r="A197" t="s">
        <v>494</v>
      </c>
      <c r="B197" t="s">
        <v>495</v>
      </c>
      <c r="C197" t="s">
        <v>6</v>
      </c>
      <c r="D197" t="s">
        <v>691</v>
      </c>
      <c r="E197" t="s">
        <v>1034</v>
      </c>
      <c r="F197" t="s">
        <v>1035</v>
      </c>
      <c r="G197" t="s">
        <v>12</v>
      </c>
      <c r="H197" t="s">
        <v>12</v>
      </c>
      <c r="I197" t="s">
        <v>12</v>
      </c>
      <c r="J197" t="s">
        <v>12</v>
      </c>
      <c r="K197" t="s">
        <v>1036</v>
      </c>
      <c r="L197">
        <v>173</v>
      </c>
      <c r="M197">
        <v>152</v>
      </c>
      <c r="N197">
        <v>65</v>
      </c>
      <c r="O197">
        <v>323</v>
      </c>
      <c r="P197">
        <v>225</v>
      </c>
      <c r="Q197">
        <v>238</v>
      </c>
      <c r="R197">
        <v>4.6365401054138999</v>
      </c>
      <c r="S197">
        <v>6.3844497466129901</v>
      </c>
      <c r="T197">
        <v>2.6624121765606401</v>
      </c>
      <c r="U197">
        <v>20.020923526486701</v>
      </c>
      <c r="V197">
        <v>9.5881321449629606</v>
      </c>
      <c r="W197">
        <v>15.1292783643765</v>
      </c>
      <c r="X197">
        <v>4.5611340095291801</v>
      </c>
      <c r="Y197">
        <v>14.9127780119421</v>
      </c>
      <c r="Z197">
        <v>-1.7090845702692301</v>
      </c>
      <c r="AA197">
        <v>5.3090525198484404E-4</v>
      </c>
      <c r="AB197">
        <v>1.37008893184981E-2</v>
      </c>
      <c r="AC197" t="s">
        <v>695</v>
      </c>
    </row>
    <row r="198" spans="1:29" x14ac:dyDescent="0.2">
      <c r="A198" t="s">
        <v>541</v>
      </c>
      <c r="B198" t="s">
        <v>542</v>
      </c>
      <c r="C198" t="s">
        <v>543</v>
      </c>
      <c r="D198" t="s">
        <v>691</v>
      </c>
      <c r="E198" t="s">
        <v>1314</v>
      </c>
      <c r="F198" t="s">
        <v>1315</v>
      </c>
      <c r="G198" t="s">
        <v>1316</v>
      </c>
      <c r="H198" t="s">
        <v>1317</v>
      </c>
      <c r="I198" t="s">
        <v>1318</v>
      </c>
      <c r="J198" t="s">
        <v>1319</v>
      </c>
      <c r="K198" t="s">
        <v>1320</v>
      </c>
      <c r="L198">
        <v>551</v>
      </c>
      <c r="M198">
        <v>426</v>
      </c>
      <c r="N198">
        <v>86</v>
      </c>
      <c r="O198">
        <v>72</v>
      </c>
      <c r="P198">
        <v>91</v>
      </c>
      <c r="Q198">
        <v>56</v>
      </c>
      <c r="R198">
        <v>21.458689226567099</v>
      </c>
      <c r="S198">
        <v>26.0011895731935</v>
      </c>
      <c r="T198">
        <v>5.11871353309661</v>
      </c>
      <c r="U198">
        <v>6.4850621822197896</v>
      </c>
      <c r="V198">
        <v>5.6350437899312702</v>
      </c>
      <c r="W198">
        <v>5.1728483149602704</v>
      </c>
      <c r="X198">
        <v>17.5261974442857</v>
      </c>
      <c r="Y198">
        <v>5.7643180957037803</v>
      </c>
      <c r="Z198">
        <v>1.6042911611148301</v>
      </c>
      <c r="AA198">
        <v>5.3826424833422395E-4</v>
      </c>
      <c r="AB198">
        <v>1.3790982483835999E-2</v>
      </c>
      <c r="AC198" t="s">
        <v>701</v>
      </c>
    </row>
    <row r="199" spans="1:29" x14ac:dyDescent="0.2">
      <c r="A199" t="s">
        <v>87</v>
      </c>
      <c r="B199" t="s">
        <v>88</v>
      </c>
      <c r="C199" t="s">
        <v>89</v>
      </c>
      <c r="D199" t="s">
        <v>691</v>
      </c>
      <c r="E199" t="s">
        <v>1176</v>
      </c>
      <c r="F199" t="s">
        <v>1177</v>
      </c>
      <c r="G199" t="s">
        <v>12</v>
      </c>
      <c r="H199" t="s">
        <v>12</v>
      </c>
      <c r="I199" t="s">
        <v>12</v>
      </c>
      <c r="J199" t="s">
        <v>12</v>
      </c>
      <c r="K199" t="s">
        <v>1321</v>
      </c>
      <c r="L199">
        <v>957</v>
      </c>
      <c r="M199">
        <v>334</v>
      </c>
      <c r="N199">
        <v>231</v>
      </c>
      <c r="O199">
        <v>139</v>
      </c>
      <c r="P199">
        <v>145</v>
      </c>
      <c r="Q199">
        <v>93</v>
      </c>
      <c r="R199">
        <v>27.800727531337099</v>
      </c>
      <c r="S199">
        <v>15.2062646944481</v>
      </c>
      <c r="T199">
        <v>10.2557625461196</v>
      </c>
      <c r="U199">
        <v>9.3388310062614899</v>
      </c>
      <c r="V199">
        <v>6.6975578903767401</v>
      </c>
      <c r="W199">
        <v>6.4079782404290997</v>
      </c>
      <c r="X199">
        <v>17.754251590634901</v>
      </c>
      <c r="Y199">
        <v>7.4814557123557801</v>
      </c>
      <c r="Z199">
        <v>1.2467736300558401</v>
      </c>
      <c r="AA199">
        <v>5.5783809116185905E-4</v>
      </c>
      <c r="AB199">
        <v>1.4220666514895E-2</v>
      </c>
      <c r="AC199" t="s">
        <v>701</v>
      </c>
    </row>
    <row r="200" spans="1:29" x14ac:dyDescent="0.2">
      <c r="A200" t="s">
        <v>186</v>
      </c>
      <c r="B200" t="s">
        <v>187</v>
      </c>
      <c r="C200" t="s">
        <v>188</v>
      </c>
      <c r="D200" t="s">
        <v>691</v>
      </c>
      <c r="E200" t="s">
        <v>717</v>
      </c>
      <c r="F200" t="s">
        <v>718</v>
      </c>
      <c r="G200" t="s">
        <v>12</v>
      </c>
      <c r="H200" t="s">
        <v>12</v>
      </c>
      <c r="I200" t="s">
        <v>12</v>
      </c>
      <c r="J200" t="s">
        <v>12</v>
      </c>
      <c r="K200" t="s">
        <v>1151</v>
      </c>
      <c r="L200">
        <v>464</v>
      </c>
      <c r="M200">
        <v>240</v>
      </c>
      <c r="N200">
        <v>98</v>
      </c>
      <c r="O200">
        <v>70</v>
      </c>
      <c r="P200">
        <v>54</v>
      </c>
      <c r="Q200">
        <v>52</v>
      </c>
      <c r="R200">
        <v>18.2414774246181</v>
      </c>
      <c r="S200">
        <v>14.7872214625087</v>
      </c>
      <c r="T200">
        <v>5.8881970610848997</v>
      </c>
      <c r="U200">
        <v>6.3646036529738899</v>
      </c>
      <c r="V200">
        <v>3.37551521196723</v>
      </c>
      <c r="W200">
        <v>4.8487984515674896</v>
      </c>
      <c r="X200">
        <v>12.9722986494039</v>
      </c>
      <c r="Y200">
        <v>4.8629724388362003</v>
      </c>
      <c r="Z200">
        <v>1.41552382298228</v>
      </c>
      <c r="AA200">
        <v>5.6286191889615199E-4</v>
      </c>
      <c r="AB200">
        <v>1.4276992572800899E-2</v>
      </c>
      <c r="AC200" t="s">
        <v>701</v>
      </c>
    </row>
    <row r="201" spans="1:29" x14ac:dyDescent="0.2">
      <c r="A201" t="s">
        <v>399</v>
      </c>
      <c r="B201" t="s">
        <v>400</v>
      </c>
      <c r="C201" t="s">
        <v>401</v>
      </c>
      <c r="D201" t="s">
        <v>691</v>
      </c>
      <c r="E201" t="s">
        <v>1322</v>
      </c>
      <c r="F201" t="s">
        <v>1323</v>
      </c>
      <c r="G201" t="s">
        <v>12</v>
      </c>
      <c r="H201" t="s">
        <v>12</v>
      </c>
      <c r="I201" t="s">
        <v>12</v>
      </c>
      <c r="J201" t="s">
        <v>12</v>
      </c>
      <c r="K201" t="s">
        <v>1324</v>
      </c>
      <c r="L201">
        <v>238</v>
      </c>
      <c r="M201">
        <v>244</v>
      </c>
      <c r="N201">
        <v>233</v>
      </c>
      <c r="O201">
        <v>426</v>
      </c>
      <c r="P201">
        <v>726</v>
      </c>
      <c r="Q201">
        <v>358</v>
      </c>
      <c r="R201">
        <v>4.7609157368758597</v>
      </c>
      <c r="S201">
        <v>7.6495381086335899</v>
      </c>
      <c r="T201">
        <v>7.1233162650670696</v>
      </c>
      <c r="U201">
        <v>19.7085680266906</v>
      </c>
      <c r="V201">
        <v>23.091544521751199</v>
      </c>
      <c r="W201">
        <v>16.9859755945096</v>
      </c>
      <c r="X201">
        <v>6.5112567035255102</v>
      </c>
      <c r="Y201">
        <v>19.928696047650501</v>
      </c>
      <c r="Z201">
        <v>-1.6138393940570299</v>
      </c>
      <c r="AA201">
        <v>5.6576901976548996E-4</v>
      </c>
      <c r="AB201">
        <v>1.42793345137827E-2</v>
      </c>
      <c r="AC201" t="s">
        <v>695</v>
      </c>
    </row>
    <row r="202" spans="1:29" x14ac:dyDescent="0.2">
      <c r="A202" t="s">
        <v>403</v>
      </c>
      <c r="B202" t="s">
        <v>43</v>
      </c>
      <c r="C202" t="s">
        <v>44</v>
      </c>
      <c r="D202" t="s">
        <v>691</v>
      </c>
      <c r="E202" t="s">
        <v>793</v>
      </c>
      <c r="F202" t="s">
        <v>794</v>
      </c>
      <c r="G202" t="s">
        <v>12</v>
      </c>
      <c r="H202" t="s">
        <v>12</v>
      </c>
      <c r="I202" t="s">
        <v>12</v>
      </c>
      <c r="J202" t="s">
        <v>12</v>
      </c>
      <c r="K202" t="s">
        <v>1325</v>
      </c>
      <c r="L202">
        <v>649</v>
      </c>
      <c r="M202">
        <v>353</v>
      </c>
      <c r="N202">
        <v>233</v>
      </c>
      <c r="O202">
        <v>786</v>
      </c>
      <c r="P202">
        <v>731</v>
      </c>
      <c r="Q202">
        <v>632</v>
      </c>
      <c r="R202">
        <v>16.7455324164902</v>
      </c>
      <c r="S202">
        <v>14.274506242232301</v>
      </c>
      <c r="T202">
        <v>9.1880456172604301</v>
      </c>
      <c r="U202">
        <v>46.903970177263098</v>
      </c>
      <c r="V202">
        <v>29.989888783977001</v>
      </c>
      <c r="W202">
        <v>38.678090410950297</v>
      </c>
      <c r="X202">
        <v>13.402694758660999</v>
      </c>
      <c r="Y202">
        <v>38.523983124063498</v>
      </c>
      <c r="Z202">
        <v>-1.5232337764850401</v>
      </c>
      <c r="AA202">
        <v>5.7944580573719695E-4</v>
      </c>
      <c r="AB202">
        <v>1.45521216460634E-2</v>
      </c>
      <c r="AC202" t="s">
        <v>695</v>
      </c>
    </row>
    <row r="203" spans="1:29" x14ac:dyDescent="0.2">
      <c r="A203" t="s">
        <v>336</v>
      </c>
      <c r="B203" t="s">
        <v>337</v>
      </c>
      <c r="C203" t="s">
        <v>338</v>
      </c>
      <c r="D203" t="s">
        <v>691</v>
      </c>
      <c r="E203" t="s">
        <v>724</v>
      </c>
      <c r="F203" t="s">
        <v>725</v>
      </c>
      <c r="G203" t="s">
        <v>12</v>
      </c>
      <c r="H203" t="s">
        <v>12</v>
      </c>
      <c r="I203" t="s">
        <v>12</v>
      </c>
      <c r="J203" t="s">
        <v>12</v>
      </c>
      <c r="K203" t="s">
        <v>1326</v>
      </c>
      <c r="L203">
        <v>2344</v>
      </c>
      <c r="M203">
        <v>1091</v>
      </c>
      <c r="N203">
        <v>184</v>
      </c>
      <c r="O203">
        <v>245</v>
      </c>
      <c r="P203">
        <v>136</v>
      </c>
      <c r="Q203">
        <v>194</v>
      </c>
      <c r="R203">
        <v>64.061129762557002</v>
      </c>
      <c r="S203">
        <v>46.7297733154101</v>
      </c>
      <c r="T203">
        <v>7.6854096468307702</v>
      </c>
      <c r="U203">
        <v>15.4858504579694</v>
      </c>
      <c r="V203">
        <v>5.90987072998628</v>
      </c>
      <c r="W203">
        <v>12.5757237578266</v>
      </c>
      <c r="X203">
        <v>39.4921042415993</v>
      </c>
      <c r="Y203">
        <v>11.3238149819274</v>
      </c>
      <c r="Z203">
        <v>1.8022041577983201</v>
      </c>
      <c r="AA203">
        <v>5.8278768561222203E-4</v>
      </c>
      <c r="AB203">
        <v>1.45639503897084E-2</v>
      </c>
      <c r="AC203" t="s">
        <v>701</v>
      </c>
    </row>
    <row r="204" spans="1:29" x14ac:dyDescent="0.2">
      <c r="A204" t="s">
        <v>394</v>
      </c>
      <c r="B204" t="s">
        <v>395</v>
      </c>
      <c r="C204" t="s">
        <v>12</v>
      </c>
      <c r="D204" t="s">
        <v>691</v>
      </c>
      <c r="E204" t="s">
        <v>12</v>
      </c>
      <c r="F204" t="s">
        <v>12</v>
      </c>
      <c r="G204" t="s">
        <v>12</v>
      </c>
      <c r="H204" t="s">
        <v>12</v>
      </c>
      <c r="I204" t="s">
        <v>12</v>
      </c>
      <c r="J204" t="s">
        <v>12</v>
      </c>
      <c r="K204" t="s">
        <v>1327</v>
      </c>
      <c r="L204">
        <v>191</v>
      </c>
      <c r="M204">
        <v>118</v>
      </c>
      <c r="N204">
        <v>119</v>
      </c>
      <c r="O204">
        <v>222</v>
      </c>
      <c r="P204">
        <v>327</v>
      </c>
      <c r="Q204">
        <v>251</v>
      </c>
      <c r="R204">
        <v>5.5227682475120101</v>
      </c>
      <c r="S204">
        <v>5.3473475743467302</v>
      </c>
      <c r="T204">
        <v>5.2587590182230404</v>
      </c>
      <c r="U204">
        <v>14.8459893911901</v>
      </c>
      <c r="V204">
        <v>15.0340075105872</v>
      </c>
      <c r="W204">
        <v>17.214413607978202</v>
      </c>
      <c r="X204">
        <v>5.37629161336059</v>
      </c>
      <c r="Y204">
        <v>15.698136836585199</v>
      </c>
      <c r="Z204">
        <v>-1.5459100422382299</v>
      </c>
      <c r="AA204">
        <v>5.9254595638781398E-4</v>
      </c>
      <c r="AB204">
        <v>1.47352237095852E-2</v>
      </c>
      <c r="AC204" t="s">
        <v>695</v>
      </c>
    </row>
    <row r="205" spans="1:29" x14ac:dyDescent="0.2">
      <c r="A205" t="s">
        <v>640</v>
      </c>
      <c r="B205" t="s">
        <v>641</v>
      </c>
      <c r="C205" t="s">
        <v>6</v>
      </c>
      <c r="D205" t="s">
        <v>691</v>
      </c>
      <c r="E205" t="s">
        <v>793</v>
      </c>
      <c r="F205" t="s">
        <v>794</v>
      </c>
      <c r="G205" t="s">
        <v>12</v>
      </c>
      <c r="H205" t="s">
        <v>12</v>
      </c>
      <c r="I205" t="s">
        <v>12</v>
      </c>
      <c r="J205" t="s">
        <v>12</v>
      </c>
      <c r="K205" t="s">
        <v>1113</v>
      </c>
      <c r="L205">
        <v>142</v>
      </c>
      <c r="M205">
        <v>86</v>
      </c>
      <c r="N205">
        <v>115</v>
      </c>
      <c r="O205">
        <v>186</v>
      </c>
      <c r="P205">
        <v>407</v>
      </c>
      <c r="Q205">
        <v>169</v>
      </c>
      <c r="R205">
        <v>4.8351292687049598</v>
      </c>
      <c r="S205">
        <v>4.58937779829518</v>
      </c>
      <c r="T205">
        <v>5.9845221063655698</v>
      </c>
      <c r="U205">
        <v>14.647572345485599</v>
      </c>
      <c r="V205">
        <v>22.0352717840541</v>
      </c>
      <c r="W205">
        <v>13.649032470309599</v>
      </c>
      <c r="X205">
        <v>5.1363430577885696</v>
      </c>
      <c r="Y205">
        <v>16.777292199949802</v>
      </c>
      <c r="Z205">
        <v>-1.7076964195123201</v>
      </c>
      <c r="AA205">
        <v>6.2587070556673801E-4</v>
      </c>
      <c r="AB205">
        <v>1.5412825676408099E-2</v>
      </c>
      <c r="AC205" t="s">
        <v>695</v>
      </c>
    </row>
    <row r="206" spans="1:29" x14ac:dyDescent="0.2">
      <c r="A206" t="s">
        <v>666</v>
      </c>
      <c r="B206" t="s">
        <v>667</v>
      </c>
      <c r="C206" t="s">
        <v>668</v>
      </c>
      <c r="D206" t="s">
        <v>691</v>
      </c>
      <c r="E206" t="s">
        <v>1328</v>
      </c>
      <c r="F206" t="s">
        <v>1329</v>
      </c>
      <c r="G206" t="s">
        <v>12</v>
      </c>
      <c r="H206" t="s">
        <v>12</v>
      </c>
      <c r="I206" t="s">
        <v>12</v>
      </c>
      <c r="J206" t="s">
        <v>12</v>
      </c>
      <c r="K206" t="s">
        <v>1330</v>
      </c>
      <c r="L206">
        <v>66</v>
      </c>
      <c r="M206">
        <v>32</v>
      </c>
      <c r="N206">
        <v>65</v>
      </c>
      <c r="O206">
        <v>160</v>
      </c>
      <c r="P206">
        <v>112</v>
      </c>
      <c r="Q206">
        <v>124</v>
      </c>
      <c r="R206">
        <v>2.00126170687113</v>
      </c>
      <c r="S206">
        <v>1.5206679570983099</v>
      </c>
      <c r="T206">
        <v>3.0122181559627701</v>
      </c>
      <c r="U206">
        <v>11.2205458457414</v>
      </c>
      <c r="V206">
        <v>5.3998634571172097</v>
      </c>
      <c r="W206">
        <v>8.9181264634932997</v>
      </c>
      <c r="X206">
        <v>2.1780492733107399</v>
      </c>
      <c r="Y206">
        <v>8.5128452554506406</v>
      </c>
      <c r="Z206">
        <v>-1.9666048136400101</v>
      </c>
      <c r="AA206">
        <v>6.2586570268488605E-4</v>
      </c>
      <c r="AB206">
        <v>1.5412825676408099E-2</v>
      </c>
      <c r="AC206" t="s">
        <v>695</v>
      </c>
    </row>
    <row r="207" spans="1:29" x14ac:dyDescent="0.2">
      <c r="A207" s="5" t="s">
        <v>631</v>
      </c>
      <c r="B207" s="5" t="s">
        <v>48</v>
      </c>
      <c r="C207" s="5" t="s">
        <v>49</v>
      </c>
      <c r="D207" s="5" t="s">
        <v>691</v>
      </c>
      <c r="E207" s="5" t="s">
        <v>733</v>
      </c>
      <c r="F207" s="5" t="s">
        <v>734</v>
      </c>
      <c r="G207" s="5" t="s">
        <v>12</v>
      </c>
      <c r="H207" s="5" t="s">
        <v>12</v>
      </c>
      <c r="I207" s="5" t="s">
        <v>12</v>
      </c>
      <c r="J207" s="5" t="s">
        <v>12</v>
      </c>
      <c r="K207" s="5" t="s">
        <v>1331</v>
      </c>
      <c r="L207" s="5">
        <v>199</v>
      </c>
      <c r="M207" s="5">
        <v>97</v>
      </c>
      <c r="N207" s="5">
        <v>121</v>
      </c>
      <c r="O207" s="5">
        <v>263</v>
      </c>
      <c r="P207" s="5">
        <v>304</v>
      </c>
      <c r="Q207" s="5">
        <v>210</v>
      </c>
      <c r="R207" s="5">
        <v>1.7601241242299099</v>
      </c>
      <c r="S207" s="5">
        <v>1.3445990391761899</v>
      </c>
      <c r="T207" s="5">
        <v>1.63563611208446</v>
      </c>
      <c r="U207" s="5">
        <v>5.37995229482729</v>
      </c>
      <c r="V207" s="5">
        <v>4.2752971971057097</v>
      </c>
      <c r="W207" s="5">
        <v>4.4055775081912101</v>
      </c>
      <c r="X207" s="5">
        <v>1.58011975849685</v>
      </c>
      <c r="Y207" s="5">
        <v>4.6869423333747404</v>
      </c>
      <c r="Z207" s="5">
        <v>-1.5686131389545801</v>
      </c>
      <c r="AA207" s="5">
        <v>6.82684024092278E-4</v>
      </c>
      <c r="AB207" s="5">
        <v>1.6730705575942601E-2</v>
      </c>
      <c r="AC207" s="5" t="s">
        <v>695</v>
      </c>
    </row>
    <row r="208" spans="1:29" x14ac:dyDescent="0.2">
      <c r="A208" t="s">
        <v>189</v>
      </c>
      <c r="B208" t="s">
        <v>190</v>
      </c>
      <c r="C208" t="s">
        <v>191</v>
      </c>
      <c r="D208" t="s">
        <v>691</v>
      </c>
      <c r="E208" t="s">
        <v>1332</v>
      </c>
      <c r="F208" t="s">
        <v>1333</v>
      </c>
      <c r="G208" t="s">
        <v>12</v>
      </c>
      <c r="H208" t="s">
        <v>12</v>
      </c>
      <c r="I208" t="s">
        <v>12</v>
      </c>
      <c r="J208" t="s">
        <v>12</v>
      </c>
      <c r="K208" t="s">
        <v>1334</v>
      </c>
      <c r="L208">
        <v>412</v>
      </c>
      <c r="M208">
        <v>241</v>
      </c>
      <c r="N208">
        <v>58</v>
      </c>
      <c r="O208">
        <v>40</v>
      </c>
      <c r="P208">
        <v>42</v>
      </c>
      <c r="Q208">
        <v>51</v>
      </c>
      <c r="R208">
        <v>20.456234748481101</v>
      </c>
      <c r="S208">
        <v>18.7532292660655</v>
      </c>
      <c r="T208">
        <v>4.4011694050906902</v>
      </c>
      <c r="U208">
        <v>4.5931913537465698</v>
      </c>
      <c r="V208">
        <v>3.3157758414116598</v>
      </c>
      <c r="W208">
        <v>6.0061317512096304</v>
      </c>
      <c r="X208">
        <v>14.5368778065458</v>
      </c>
      <c r="Y208">
        <v>4.6383663154559498</v>
      </c>
      <c r="Z208">
        <v>1.64802877759031</v>
      </c>
      <c r="AA208">
        <v>7.1113027459012801E-4</v>
      </c>
      <c r="AB208">
        <v>1.7344057129787101E-2</v>
      </c>
      <c r="AC208" t="s">
        <v>701</v>
      </c>
    </row>
    <row r="209" spans="1:29" x14ac:dyDescent="0.2">
      <c r="A209" t="s">
        <v>396</v>
      </c>
      <c r="B209" t="s">
        <v>397</v>
      </c>
      <c r="C209" t="s">
        <v>398</v>
      </c>
      <c r="D209" t="s">
        <v>691</v>
      </c>
      <c r="E209" t="s">
        <v>1335</v>
      </c>
      <c r="F209" t="s">
        <v>1336</v>
      </c>
      <c r="G209" t="s">
        <v>12</v>
      </c>
      <c r="H209" t="s">
        <v>12</v>
      </c>
      <c r="I209" t="s">
        <v>12</v>
      </c>
      <c r="J209" t="s">
        <v>12</v>
      </c>
      <c r="K209" t="s">
        <v>1337</v>
      </c>
      <c r="L209">
        <v>2532</v>
      </c>
      <c r="M209">
        <v>1069</v>
      </c>
      <c r="N209">
        <v>220</v>
      </c>
      <c r="O209">
        <v>238</v>
      </c>
      <c r="P209">
        <v>102</v>
      </c>
      <c r="Q209">
        <v>246</v>
      </c>
      <c r="R209">
        <v>184.53097429643501</v>
      </c>
      <c r="S209">
        <v>122.099859502051</v>
      </c>
      <c r="T209">
        <v>24.5042204720272</v>
      </c>
      <c r="U209">
        <v>40.115706794519802</v>
      </c>
      <c r="V209">
        <v>11.819741459972599</v>
      </c>
      <c r="W209">
        <v>42.523971594829497</v>
      </c>
      <c r="X209">
        <v>110.378351423504</v>
      </c>
      <c r="Y209">
        <v>31.486473283107301</v>
      </c>
      <c r="Z209">
        <v>1.80965316399614</v>
      </c>
      <c r="AA209">
        <v>7.3101291152358997E-4</v>
      </c>
      <c r="AB209">
        <v>1.7743677034254401E-2</v>
      </c>
      <c r="AC209" t="s">
        <v>701</v>
      </c>
    </row>
    <row r="210" spans="1:29" x14ac:dyDescent="0.2">
      <c r="A210" t="s">
        <v>424</v>
      </c>
      <c r="B210" t="s">
        <v>425</v>
      </c>
      <c r="C210" t="s">
        <v>426</v>
      </c>
      <c r="D210" t="s">
        <v>691</v>
      </c>
      <c r="E210" t="s">
        <v>1338</v>
      </c>
      <c r="F210" t="s">
        <v>1339</v>
      </c>
      <c r="G210" t="s">
        <v>12</v>
      </c>
      <c r="H210" t="s">
        <v>12</v>
      </c>
      <c r="I210" t="s">
        <v>12</v>
      </c>
      <c r="J210" t="s">
        <v>12</v>
      </c>
      <c r="K210" t="s">
        <v>1340</v>
      </c>
      <c r="L210">
        <v>1922</v>
      </c>
      <c r="M210">
        <v>1029</v>
      </c>
      <c r="N210">
        <v>291</v>
      </c>
      <c r="O210">
        <v>295</v>
      </c>
      <c r="P210">
        <v>187</v>
      </c>
      <c r="Q210">
        <v>214</v>
      </c>
      <c r="R210">
        <v>219.74990881247101</v>
      </c>
      <c r="S210">
        <v>184.383787265059</v>
      </c>
      <c r="T210">
        <v>50.848803246004998</v>
      </c>
      <c r="U210">
        <v>78.006253687445806</v>
      </c>
      <c r="V210">
        <v>33.9953114468018</v>
      </c>
      <c r="W210">
        <v>58.0339546851542</v>
      </c>
      <c r="X210">
        <v>151.66083310784501</v>
      </c>
      <c r="Y210">
        <v>56.678506606467302</v>
      </c>
      <c r="Z210">
        <v>1.4199749020857</v>
      </c>
      <c r="AA210">
        <v>7.8121867122188003E-4</v>
      </c>
      <c r="AB210">
        <v>1.8872011043374302E-2</v>
      </c>
      <c r="AC210" t="s">
        <v>701</v>
      </c>
    </row>
    <row r="211" spans="1:29" x14ac:dyDescent="0.2">
      <c r="A211" t="s">
        <v>370</v>
      </c>
      <c r="B211" t="s">
        <v>371</v>
      </c>
      <c r="C211" t="s">
        <v>372</v>
      </c>
      <c r="D211" t="s">
        <v>691</v>
      </c>
      <c r="E211" t="s">
        <v>1341</v>
      </c>
      <c r="F211" t="s">
        <v>1342</v>
      </c>
      <c r="G211" t="s">
        <v>12</v>
      </c>
      <c r="H211" t="s">
        <v>12</v>
      </c>
      <c r="I211" t="s">
        <v>12</v>
      </c>
      <c r="J211" t="s">
        <v>12</v>
      </c>
      <c r="K211" t="s">
        <v>1343</v>
      </c>
      <c r="L211">
        <v>113</v>
      </c>
      <c r="M211">
        <v>77</v>
      </c>
      <c r="N211">
        <v>22</v>
      </c>
      <c r="O211">
        <v>10</v>
      </c>
      <c r="P211">
        <v>18</v>
      </c>
      <c r="Q211">
        <v>12</v>
      </c>
      <c r="R211">
        <v>4.8897776073611903</v>
      </c>
      <c r="S211">
        <v>5.2219782741391798</v>
      </c>
      <c r="T211">
        <v>1.45492576012482</v>
      </c>
      <c r="U211">
        <v>1.0008431017608901</v>
      </c>
      <c r="V211">
        <v>1.23847028031668</v>
      </c>
      <c r="W211">
        <v>1.2316911629207401</v>
      </c>
      <c r="X211">
        <v>3.8555605472084</v>
      </c>
      <c r="Y211">
        <v>1.1570015149994399</v>
      </c>
      <c r="Z211">
        <v>1.7365498705156299</v>
      </c>
      <c r="AA211">
        <v>8.7641767520674695E-4</v>
      </c>
      <c r="AB211">
        <v>2.1071406949401999E-2</v>
      </c>
      <c r="AC211" t="s">
        <v>701</v>
      </c>
    </row>
    <row r="212" spans="1:29" x14ac:dyDescent="0.2">
      <c r="A212" t="s">
        <v>659</v>
      </c>
      <c r="B212" t="s">
        <v>660</v>
      </c>
      <c r="C212" t="s">
        <v>12</v>
      </c>
      <c r="D212" t="s">
        <v>691</v>
      </c>
      <c r="E212" t="s">
        <v>12</v>
      </c>
      <c r="F212" t="s">
        <v>12</v>
      </c>
      <c r="G212" t="s">
        <v>12</v>
      </c>
      <c r="H212" t="s">
        <v>12</v>
      </c>
      <c r="I212" t="s">
        <v>12</v>
      </c>
      <c r="J212" t="s">
        <v>12</v>
      </c>
      <c r="K212" t="s">
        <v>1344</v>
      </c>
      <c r="L212">
        <v>20</v>
      </c>
      <c r="M212">
        <v>7</v>
      </c>
      <c r="N212">
        <v>18</v>
      </c>
      <c r="O212">
        <v>1</v>
      </c>
      <c r="P212">
        <v>2</v>
      </c>
      <c r="Q212">
        <v>2</v>
      </c>
      <c r="R212">
        <v>3.8946006391510899</v>
      </c>
      <c r="S212">
        <v>2.1361677181211398</v>
      </c>
      <c r="T212">
        <v>5.3566964529939698</v>
      </c>
      <c r="U212">
        <v>0.45063009403665</v>
      </c>
      <c r="V212">
        <v>0.61927528506207896</v>
      </c>
      <c r="W212">
        <v>0.92345016055700702</v>
      </c>
      <c r="X212">
        <v>3.7958216034220702</v>
      </c>
      <c r="Y212">
        <v>0.66445184655191203</v>
      </c>
      <c r="Z212">
        <v>2.5141756350194799</v>
      </c>
      <c r="AA212">
        <v>9.0862598221592701E-4</v>
      </c>
      <c r="AB212">
        <v>2.1742733998968901E-2</v>
      </c>
      <c r="AC212" t="s">
        <v>701</v>
      </c>
    </row>
    <row r="213" spans="1:29" x14ac:dyDescent="0.2">
      <c r="A213" t="s">
        <v>549</v>
      </c>
      <c r="B213" t="s">
        <v>8</v>
      </c>
      <c r="C213" t="s">
        <v>9</v>
      </c>
      <c r="D213" t="s">
        <v>691</v>
      </c>
      <c r="E213" t="s">
        <v>812</v>
      </c>
      <c r="F213" t="s">
        <v>813</v>
      </c>
      <c r="G213" t="s">
        <v>12</v>
      </c>
      <c r="H213" t="s">
        <v>12</v>
      </c>
      <c r="I213" t="s">
        <v>12</v>
      </c>
      <c r="J213" t="s">
        <v>12</v>
      </c>
      <c r="K213" t="s">
        <v>1138</v>
      </c>
      <c r="L213">
        <v>61</v>
      </c>
      <c r="M213">
        <v>39</v>
      </c>
      <c r="N213">
        <v>30</v>
      </c>
      <c r="O213">
        <v>117</v>
      </c>
      <c r="P213">
        <v>70</v>
      </c>
      <c r="Q213">
        <v>92</v>
      </c>
      <c r="R213">
        <v>1.03570635814041</v>
      </c>
      <c r="S213">
        <v>1.0377817721963101</v>
      </c>
      <c r="T213">
        <v>0.77847235798993497</v>
      </c>
      <c r="U213">
        <v>4.5943219819540797</v>
      </c>
      <c r="V213">
        <v>1.8897604150965199</v>
      </c>
      <c r="W213">
        <v>3.7049753330541</v>
      </c>
      <c r="X213">
        <v>0.95065349610888505</v>
      </c>
      <c r="Y213">
        <v>3.3963525767015699</v>
      </c>
      <c r="Z213">
        <v>-1.8369947396147599</v>
      </c>
      <c r="AA213">
        <v>9.2040986255770795E-4</v>
      </c>
      <c r="AB213">
        <v>2.1921310951902601E-2</v>
      </c>
      <c r="AC213" t="s">
        <v>695</v>
      </c>
    </row>
    <row r="214" spans="1:29" x14ac:dyDescent="0.2">
      <c r="A214" t="s">
        <v>613</v>
      </c>
      <c r="B214" t="s">
        <v>614</v>
      </c>
      <c r="C214" t="s">
        <v>6</v>
      </c>
      <c r="D214" t="s">
        <v>691</v>
      </c>
      <c r="E214" t="s">
        <v>1148</v>
      </c>
      <c r="F214" t="s">
        <v>1149</v>
      </c>
      <c r="G214" t="s">
        <v>12</v>
      </c>
      <c r="H214" t="s">
        <v>12</v>
      </c>
      <c r="I214" t="s">
        <v>12</v>
      </c>
      <c r="J214" t="s">
        <v>12</v>
      </c>
      <c r="K214" t="s">
        <v>1150</v>
      </c>
      <c r="L214">
        <v>363</v>
      </c>
      <c r="M214">
        <v>226</v>
      </c>
      <c r="N214">
        <v>31</v>
      </c>
      <c r="O214">
        <v>801</v>
      </c>
      <c r="P214">
        <v>242</v>
      </c>
      <c r="Q214">
        <v>678</v>
      </c>
      <c r="R214">
        <v>21.749255082823598</v>
      </c>
      <c r="S214">
        <v>21.221621053994401</v>
      </c>
      <c r="T214">
        <v>2.8386197375565101</v>
      </c>
      <c r="U214">
        <v>110.994912037787</v>
      </c>
      <c r="V214">
        <v>23.054538841427899</v>
      </c>
      <c r="W214">
        <v>96.352132767883901</v>
      </c>
      <c r="X214">
        <v>15.269831958124801</v>
      </c>
      <c r="Y214">
        <v>76.800527882366296</v>
      </c>
      <c r="Z214">
        <v>-2.3304320416197402</v>
      </c>
      <c r="AA214">
        <v>9.5566095542893605E-4</v>
      </c>
      <c r="AB214">
        <v>2.2654523490144799E-2</v>
      </c>
      <c r="AC214" t="s">
        <v>695</v>
      </c>
    </row>
    <row r="215" spans="1:29" x14ac:dyDescent="0.2">
      <c r="A215" t="s">
        <v>463</v>
      </c>
      <c r="B215" t="s">
        <v>464</v>
      </c>
      <c r="C215" t="s">
        <v>465</v>
      </c>
      <c r="D215" t="s">
        <v>691</v>
      </c>
      <c r="E215" t="s">
        <v>1124</v>
      </c>
      <c r="F215" t="s">
        <v>1125</v>
      </c>
      <c r="G215" t="s">
        <v>12</v>
      </c>
      <c r="H215" t="s">
        <v>12</v>
      </c>
      <c r="I215" t="s">
        <v>12</v>
      </c>
      <c r="J215" t="s">
        <v>12</v>
      </c>
      <c r="K215" t="s">
        <v>1126</v>
      </c>
      <c r="L215">
        <v>102</v>
      </c>
      <c r="M215">
        <v>94</v>
      </c>
      <c r="N215">
        <v>59</v>
      </c>
      <c r="O215">
        <v>162</v>
      </c>
      <c r="P215">
        <v>201</v>
      </c>
      <c r="Q215">
        <v>138</v>
      </c>
      <c r="R215">
        <v>3.34516445485384</v>
      </c>
      <c r="S215">
        <v>4.8314760704418003</v>
      </c>
      <c r="T215">
        <v>2.9572249239565598</v>
      </c>
      <c r="U215">
        <v>12.287591797150901</v>
      </c>
      <c r="V215">
        <v>10.481318820906999</v>
      </c>
      <c r="W215">
        <v>10.7346785307699</v>
      </c>
      <c r="X215">
        <v>3.7112884830840698</v>
      </c>
      <c r="Y215">
        <v>11.1678630496093</v>
      </c>
      <c r="Z215">
        <v>-1.5893611021510301</v>
      </c>
      <c r="AA215">
        <v>1.0187637154089901E-3</v>
      </c>
      <c r="AB215">
        <v>2.4038085247766398E-2</v>
      </c>
      <c r="AC215" t="s">
        <v>695</v>
      </c>
    </row>
    <row r="216" spans="1:29" x14ac:dyDescent="0.2">
      <c r="A216" t="s">
        <v>361</v>
      </c>
      <c r="B216" t="s">
        <v>362</v>
      </c>
      <c r="C216" t="s">
        <v>12</v>
      </c>
      <c r="D216" t="s">
        <v>691</v>
      </c>
      <c r="E216" t="s">
        <v>12</v>
      </c>
      <c r="F216" t="s">
        <v>12</v>
      </c>
      <c r="G216" t="s">
        <v>12</v>
      </c>
      <c r="H216" t="s">
        <v>12</v>
      </c>
      <c r="I216" t="s">
        <v>12</v>
      </c>
      <c r="J216" t="s">
        <v>12</v>
      </c>
      <c r="K216" t="s">
        <v>1345</v>
      </c>
      <c r="L216">
        <v>1756</v>
      </c>
      <c r="M216">
        <v>1132</v>
      </c>
      <c r="N216">
        <v>443</v>
      </c>
      <c r="O216">
        <v>263</v>
      </c>
      <c r="P216">
        <v>379</v>
      </c>
      <c r="Q216">
        <v>289</v>
      </c>
      <c r="R216">
        <v>177.918515602654</v>
      </c>
      <c r="S216">
        <v>179.75246905218199</v>
      </c>
      <c r="T216">
        <v>68.598223552291799</v>
      </c>
      <c r="U216">
        <v>61.628884417980899</v>
      </c>
      <c r="V216">
        <v>61.057414154575</v>
      </c>
      <c r="W216">
        <v>69.452467552753504</v>
      </c>
      <c r="X216">
        <v>142.089736069043</v>
      </c>
      <c r="Y216">
        <v>64.046255375103101</v>
      </c>
      <c r="Z216">
        <v>1.14961621710471</v>
      </c>
      <c r="AA216">
        <v>1.0471970005777301E-3</v>
      </c>
      <c r="AB216">
        <v>2.4594585110790799E-2</v>
      </c>
      <c r="AC216" t="s">
        <v>701</v>
      </c>
    </row>
    <row r="217" spans="1:29" x14ac:dyDescent="0.2">
      <c r="A217" t="s">
        <v>365</v>
      </c>
      <c r="B217" t="s">
        <v>366</v>
      </c>
      <c r="C217" t="s">
        <v>182</v>
      </c>
      <c r="D217" t="s">
        <v>691</v>
      </c>
      <c r="E217" t="s">
        <v>12</v>
      </c>
      <c r="F217" t="s">
        <v>12</v>
      </c>
      <c r="G217" t="s">
        <v>12</v>
      </c>
      <c r="H217" t="s">
        <v>12</v>
      </c>
      <c r="I217" t="s">
        <v>12</v>
      </c>
      <c r="J217" t="s">
        <v>12</v>
      </c>
      <c r="K217" t="s">
        <v>1181</v>
      </c>
      <c r="L217">
        <v>1067</v>
      </c>
      <c r="M217">
        <v>720</v>
      </c>
      <c r="N217">
        <v>101</v>
      </c>
      <c r="O217">
        <v>94</v>
      </c>
      <c r="P217">
        <v>164</v>
      </c>
      <c r="Q217">
        <v>110</v>
      </c>
      <c r="R217">
        <v>113.652789573935</v>
      </c>
      <c r="S217">
        <v>120.19337653317</v>
      </c>
      <c r="T217">
        <v>16.4418509731839</v>
      </c>
      <c r="U217">
        <v>23.156803976429199</v>
      </c>
      <c r="V217">
        <v>27.775628930126601</v>
      </c>
      <c r="W217">
        <v>27.790787276059199</v>
      </c>
      <c r="X217">
        <v>83.429339026763003</v>
      </c>
      <c r="Y217">
        <v>26.241073394204999</v>
      </c>
      <c r="Z217">
        <v>1.6687280808512699</v>
      </c>
      <c r="AA217">
        <v>1.0561131156688101E-3</v>
      </c>
      <c r="AB217">
        <v>2.4689685879206901E-2</v>
      </c>
      <c r="AC217" t="s">
        <v>701</v>
      </c>
    </row>
    <row r="218" spans="1:29" x14ac:dyDescent="0.2">
      <c r="A218" t="s">
        <v>117</v>
      </c>
      <c r="B218" t="s">
        <v>118</v>
      </c>
      <c r="C218" t="s">
        <v>119</v>
      </c>
      <c r="D218" t="s">
        <v>691</v>
      </c>
      <c r="E218" t="s">
        <v>1346</v>
      </c>
      <c r="F218" t="s">
        <v>1347</v>
      </c>
      <c r="G218" t="s">
        <v>12</v>
      </c>
      <c r="H218" t="s">
        <v>12</v>
      </c>
      <c r="I218" t="s">
        <v>12</v>
      </c>
      <c r="J218" t="s">
        <v>12</v>
      </c>
      <c r="K218" t="s">
        <v>1348</v>
      </c>
      <c r="L218">
        <v>906</v>
      </c>
      <c r="M218">
        <v>755</v>
      </c>
      <c r="N218">
        <v>1947</v>
      </c>
      <c r="O218">
        <v>340</v>
      </c>
      <c r="P218">
        <v>409</v>
      </c>
      <c r="Q218">
        <v>243</v>
      </c>
      <c r="R218">
        <v>37.762334099251802</v>
      </c>
      <c r="S218">
        <v>49.318465821553801</v>
      </c>
      <c r="T218">
        <v>124.02482604892801</v>
      </c>
      <c r="U218">
        <v>32.774896616640603</v>
      </c>
      <c r="V218">
        <v>27.105417952318401</v>
      </c>
      <c r="W218">
        <v>24.023169102869002</v>
      </c>
      <c r="X218">
        <v>70.368541989911193</v>
      </c>
      <c r="Y218">
        <v>27.9678278906093</v>
      </c>
      <c r="Z218">
        <v>1.33116240934764</v>
      </c>
      <c r="AA218">
        <v>1.1203287427237201E-3</v>
      </c>
      <c r="AB218">
        <v>2.6070769320355201E-2</v>
      </c>
      <c r="AC218" t="s">
        <v>701</v>
      </c>
    </row>
    <row r="219" spans="1:29" x14ac:dyDescent="0.2">
      <c r="A219" t="s">
        <v>376</v>
      </c>
      <c r="B219" t="s">
        <v>377</v>
      </c>
      <c r="C219" t="s">
        <v>378</v>
      </c>
      <c r="D219" t="s">
        <v>691</v>
      </c>
      <c r="E219" t="s">
        <v>1349</v>
      </c>
      <c r="F219" t="s">
        <v>1350</v>
      </c>
      <c r="G219" t="s">
        <v>12</v>
      </c>
      <c r="H219" t="s">
        <v>12</v>
      </c>
      <c r="I219" t="s">
        <v>12</v>
      </c>
      <c r="J219" t="s">
        <v>12</v>
      </c>
      <c r="K219" t="s">
        <v>1351</v>
      </c>
      <c r="L219">
        <v>22673</v>
      </c>
      <c r="M219">
        <v>10644</v>
      </c>
      <c r="N219">
        <v>4314</v>
      </c>
      <c r="O219">
        <v>3078</v>
      </c>
      <c r="P219">
        <v>3605</v>
      </c>
      <c r="Q219">
        <v>2517</v>
      </c>
      <c r="R219">
        <v>282.84286606904601</v>
      </c>
      <c r="S219">
        <v>208.10045876545101</v>
      </c>
      <c r="T219">
        <v>82.248605510359397</v>
      </c>
      <c r="U219">
        <v>88.804936930325994</v>
      </c>
      <c r="V219">
        <v>71.506293497632001</v>
      </c>
      <c r="W219">
        <v>74.475430551357604</v>
      </c>
      <c r="X219">
        <v>191.063976781619</v>
      </c>
      <c r="Y219">
        <v>78.262220326438495</v>
      </c>
      <c r="Z219">
        <v>1.2876678524162699</v>
      </c>
      <c r="AA219">
        <v>1.1881347110260501E-3</v>
      </c>
      <c r="AB219">
        <v>2.75224081691103E-2</v>
      </c>
      <c r="AC219" t="s">
        <v>701</v>
      </c>
    </row>
    <row r="220" spans="1:29" x14ac:dyDescent="0.2">
      <c r="A220" s="5" t="s">
        <v>22</v>
      </c>
      <c r="B220" s="5" t="s">
        <v>20</v>
      </c>
      <c r="C220" s="5" t="s">
        <v>21</v>
      </c>
      <c r="D220" s="5" t="s">
        <v>691</v>
      </c>
      <c r="E220" s="5" t="s">
        <v>717</v>
      </c>
      <c r="F220" s="5" t="s">
        <v>718</v>
      </c>
      <c r="G220" s="5" t="s">
        <v>12</v>
      </c>
      <c r="H220" s="5" t="s">
        <v>12</v>
      </c>
      <c r="I220" s="5" t="s">
        <v>12</v>
      </c>
      <c r="J220" s="5" t="s">
        <v>12</v>
      </c>
      <c r="K220" s="5" t="s">
        <v>1352</v>
      </c>
      <c r="L220" s="5">
        <v>110</v>
      </c>
      <c r="M220" s="5">
        <v>72</v>
      </c>
      <c r="N220" s="5">
        <v>43</v>
      </c>
      <c r="O220" s="5">
        <v>124</v>
      </c>
      <c r="P220" s="5">
        <v>179</v>
      </c>
      <c r="Q220" s="5">
        <v>124</v>
      </c>
      <c r="R220" s="5">
        <v>2.3513966881761998</v>
      </c>
      <c r="S220" s="5">
        <v>2.4121102054744301</v>
      </c>
      <c r="T220" s="5">
        <v>1.40480796429632</v>
      </c>
      <c r="U220" s="5">
        <v>6.1303503974707896</v>
      </c>
      <c r="V220" s="5">
        <v>6.0840096023843104</v>
      </c>
      <c r="W220" s="5">
        <v>6.2870497023940697</v>
      </c>
      <c r="X220" s="5">
        <v>2.0561049526489801</v>
      </c>
      <c r="Y220" s="5">
        <v>6.1671365674163896</v>
      </c>
      <c r="Z220" s="5">
        <v>-1.5846868863392101</v>
      </c>
      <c r="AA220" s="5">
        <v>1.2978217684561999E-3</v>
      </c>
      <c r="AB220" s="5">
        <v>2.9926590142628801E-2</v>
      </c>
      <c r="AC220" s="5" t="s">
        <v>695</v>
      </c>
    </row>
    <row r="221" spans="1:29" x14ac:dyDescent="0.2">
      <c r="A221" t="s">
        <v>455</v>
      </c>
      <c r="B221" t="s">
        <v>456</v>
      </c>
      <c r="C221" t="s">
        <v>12</v>
      </c>
      <c r="D221" t="s">
        <v>691</v>
      </c>
      <c r="E221" t="s">
        <v>12</v>
      </c>
      <c r="F221" t="s">
        <v>12</v>
      </c>
      <c r="G221" t="s">
        <v>12</v>
      </c>
      <c r="H221" t="s">
        <v>12</v>
      </c>
      <c r="I221" t="s">
        <v>12</v>
      </c>
      <c r="J221" t="s">
        <v>12</v>
      </c>
      <c r="K221" t="s">
        <v>1353</v>
      </c>
      <c r="L221">
        <v>5585</v>
      </c>
      <c r="M221">
        <v>2786</v>
      </c>
      <c r="N221">
        <v>1072</v>
      </c>
      <c r="O221">
        <v>904</v>
      </c>
      <c r="P221">
        <v>742</v>
      </c>
      <c r="Q221">
        <v>707</v>
      </c>
      <c r="R221">
        <v>358.77584120612602</v>
      </c>
      <c r="S221">
        <v>280.48719976438502</v>
      </c>
      <c r="T221">
        <v>105.24637081387399</v>
      </c>
      <c r="U221">
        <v>134.307681733973</v>
      </c>
      <c r="V221">
        <v>75.789062162568101</v>
      </c>
      <c r="W221">
        <v>107.724072766989</v>
      </c>
      <c r="X221">
        <v>248.169803928128</v>
      </c>
      <c r="Y221">
        <v>105.940272221177</v>
      </c>
      <c r="Z221">
        <v>1.2280764653021501</v>
      </c>
      <c r="AA221">
        <v>1.3366497615101901E-3</v>
      </c>
      <c r="AB221">
        <v>3.0682462625073199E-2</v>
      </c>
      <c r="AC221" t="s">
        <v>701</v>
      </c>
    </row>
    <row r="222" spans="1:29" x14ac:dyDescent="0.2">
      <c r="A222" t="s">
        <v>261</v>
      </c>
      <c r="B222" t="s">
        <v>262</v>
      </c>
      <c r="C222" t="s">
        <v>12</v>
      </c>
      <c r="D222" t="s">
        <v>691</v>
      </c>
      <c r="E222" t="s">
        <v>12</v>
      </c>
      <c r="F222" t="s">
        <v>12</v>
      </c>
      <c r="G222" t="s">
        <v>12</v>
      </c>
      <c r="H222" t="s">
        <v>12</v>
      </c>
      <c r="I222" t="s">
        <v>12</v>
      </c>
      <c r="J222" t="s">
        <v>12</v>
      </c>
      <c r="K222" t="s">
        <v>1354</v>
      </c>
      <c r="L222">
        <v>661</v>
      </c>
      <c r="M222">
        <v>519</v>
      </c>
      <c r="N222">
        <v>709</v>
      </c>
      <c r="O222">
        <v>974</v>
      </c>
      <c r="P222">
        <v>2100</v>
      </c>
      <c r="Q222">
        <v>893</v>
      </c>
      <c r="R222">
        <v>14.977536039469401</v>
      </c>
      <c r="S222">
        <v>18.430559402832198</v>
      </c>
      <c r="T222">
        <v>24.5525937828242</v>
      </c>
      <c r="U222">
        <v>51.042308389788097</v>
      </c>
      <c r="V222">
        <v>75.659093121746807</v>
      </c>
      <c r="W222">
        <v>47.993664449243703</v>
      </c>
      <c r="X222">
        <v>19.320229741708602</v>
      </c>
      <c r="Y222">
        <v>58.231688653592897</v>
      </c>
      <c r="Z222">
        <v>-1.5916922061907</v>
      </c>
      <c r="AA222">
        <v>1.3788191684112399E-3</v>
      </c>
      <c r="AB222">
        <v>3.1507881267343302E-2</v>
      </c>
      <c r="AC222" t="s">
        <v>695</v>
      </c>
    </row>
    <row r="223" spans="1:29" x14ac:dyDescent="0.2">
      <c r="A223" t="s">
        <v>544</v>
      </c>
      <c r="B223" t="s">
        <v>545</v>
      </c>
      <c r="C223" t="s">
        <v>398</v>
      </c>
      <c r="D223" t="s">
        <v>691</v>
      </c>
      <c r="E223" t="s">
        <v>1355</v>
      </c>
      <c r="F223" t="s">
        <v>1356</v>
      </c>
      <c r="G223" t="s">
        <v>12</v>
      </c>
      <c r="H223" t="s">
        <v>12</v>
      </c>
      <c r="I223" t="s">
        <v>12</v>
      </c>
      <c r="J223" t="s">
        <v>12</v>
      </c>
      <c r="K223" t="s">
        <v>1357</v>
      </c>
      <c r="L223">
        <v>1295</v>
      </c>
      <c r="M223">
        <v>773</v>
      </c>
      <c r="N223">
        <v>103</v>
      </c>
      <c r="O223">
        <v>138</v>
      </c>
      <c r="P223">
        <v>115</v>
      </c>
      <c r="Q223">
        <v>144</v>
      </c>
      <c r="R223">
        <v>30.279187044889401</v>
      </c>
      <c r="S223">
        <v>28.326053176533701</v>
      </c>
      <c r="T223">
        <v>3.68064298111705</v>
      </c>
      <c r="U223">
        <v>7.4625106485325201</v>
      </c>
      <c r="V223">
        <v>4.2753680765039004</v>
      </c>
      <c r="W223">
        <v>7.9860445303896803</v>
      </c>
      <c r="X223">
        <v>20.761961067513401</v>
      </c>
      <c r="Y223">
        <v>6.5746410851420301</v>
      </c>
      <c r="Z223">
        <v>1.65895867584376</v>
      </c>
      <c r="AA223">
        <v>1.4113195421627501E-3</v>
      </c>
      <c r="AB223">
        <v>3.21059373874064E-2</v>
      </c>
      <c r="AC223" t="s">
        <v>701</v>
      </c>
    </row>
    <row r="224" spans="1:29" x14ac:dyDescent="0.2">
      <c r="A224" t="s">
        <v>300</v>
      </c>
      <c r="B224" t="s">
        <v>301</v>
      </c>
      <c r="C224" t="s">
        <v>302</v>
      </c>
      <c r="D224" t="s">
        <v>691</v>
      </c>
      <c r="E224" t="s">
        <v>858</v>
      </c>
      <c r="F224" t="s">
        <v>859</v>
      </c>
      <c r="G224" t="s">
        <v>12</v>
      </c>
      <c r="H224" t="s">
        <v>12</v>
      </c>
      <c r="I224" t="s">
        <v>12</v>
      </c>
      <c r="J224" t="s">
        <v>12</v>
      </c>
      <c r="K224" t="s">
        <v>1358</v>
      </c>
      <c r="L224">
        <v>3202</v>
      </c>
      <c r="M224">
        <v>2286</v>
      </c>
      <c r="N224">
        <v>2620</v>
      </c>
      <c r="O224">
        <v>3885</v>
      </c>
      <c r="P224">
        <v>8259</v>
      </c>
      <c r="Q224">
        <v>4085</v>
      </c>
      <c r="R224">
        <v>68.096591142028402</v>
      </c>
      <c r="S224">
        <v>76.192505194220104</v>
      </c>
      <c r="T224">
        <v>85.156471711944505</v>
      </c>
      <c r="U224">
        <v>191.085384692709</v>
      </c>
      <c r="V224">
        <v>279.27648424805398</v>
      </c>
      <c r="W224">
        <v>206.05816268556501</v>
      </c>
      <c r="X224">
        <v>76.481856016064299</v>
      </c>
      <c r="Y224">
        <v>225.47334387544299</v>
      </c>
      <c r="Z224">
        <v>-1.5597674445748699</v>
      </c>
      <c r="AA224">
        <v>1.4677321803540299E-3</v>
      </c>
      <c r="AB224">
        <v>3.3092468226382198E-2</v>
      </c>
      <c r="AC224" t="s">
        <v>695</v>
      </c>
    </row>
    <row r="225" spans="1:29" x14ac:dyDescent="0.2">
      <c r="A225" t="s">
        <v>553</v>
      </c>
      <c r="B225" t="s">
        <v>554</v>
      </c>
      <c r="C225" t="s">
        <v>6</v>
      </c>
      <c r="D225" t="s">
        <v>691</v>
      </c>
      <c r="E225" t="s">
        <v>744</v>
      </c>
      <c r="F225" t="s">
        <v>745</v>
      </c>
      <c r="G225" t="s">
        <v>12</v>
      </c>
      <c r="H225" t="s">
        <v>12</v>
      </c>
      <c r="I225" t="s">
        <v>12</v>
      </c>
      <c r="J225" t="s">
        <v>12</v>
      </c>
      <c r="K225" t="s">
        <v>1359</v>
      </c>
      <c r="L225">
        <v>185</v>
      </c>
      <c r="M225">
        <v>175</v>
      </c>
      <c r="N225">
        <v>46</v>
      </c>
      <c r="O225">
        <v>31</v>
      </c>
      <c r="P225">
        <v>37</v>
      </c>
      <c r="Q225">
        <v>25</v>
      </c>
      <c r="R225">
        <v>17.205550847469201</v>
      </c>
      <c r="S225">
        <v>25.507490207339</v>
      </c>
      <c r="T225">
        <v>6.5383667065921998</v>
      </c>
      <c r="U225">
        <v>6.6678249440417803</v>
      </c>
      <c r="V225">
        <v>5.4714603774954904</v>
      </c>
      <c r="W225">
        <v>5.51480708534047</v>
      </c>
      <c r="X225">
        <v>16.417135920466801</v>
      </c>
      <c r="Y225">
        <v>5.8846974689592502</v>
      </c>
      <c r="Z225">
        <v>1.4801623075972901</v>
      </c>
      <c r="AA225">
        <v>1.46559902886874E-3</v>
      </c>
      <c r="AB225">
        <v>3.3092468226382198E-2</v>
      </c>
      <c r="AC225" t="s">
        <v>701</v>
      </c>
    </row>
    <row r="226" spans="1:29" x14ac:dyDescent="0.2">
      <c r="A226" t="s">
        <v>221</v>
      </c>
      <c r="B226" t="s">
        <v>222</v>
      </c>
      <c r="C226" t="s">
        <v>223</v>
      </c>
      <c r="D226" t="s">
        <v>691</v>
      </c>
      <c r="E226" t="s">
        <v>1360</v>
      </c>
      <c r="F226" t="s">
        <v>1361</v>
      </c>
      <c r="G226" t="s">
        <v>12</v>
      </c>
      <c r="H226" t="s">
        <v>12</v>
      </c>
      <c r="I226" t="s">
        <v>12</v>
      </c>
      <c r="J226" t="s">
        <v>12</v>
      </c>
      <c r="K226" t="s">
        <v>1362</v>
      </c>
      <c r="L226">
        <v>10136</v>
      </c>
      <c r="M226">
        <v>4543</v>
      </c>
      <c r="N226">
        <v>1903</v>
      </c>
      <c r="O226">
        <v>1455</v>
      </c>
      <c r="P226">
        <v>1132</v>
      </c>
      <c r="Q226">
        <v>1360</v>
      </c>
      <c r="R226">
        <v>321.42214314868602</v>
      </c>
      <c r="S226">
        <v>225.77913663279901</v>
      </c>
      <c r="T226">
        <v>92.227444658517896</v>
      </c>
      <c r="U226">
        <v>106.709828867081</v>
      </c>
      <c r="V226">
        <v>57.076653691839098</v>
      </c>
      <c r="W226">
        <v>102.29203642282199</v>
      </c>
      <c r="X226">
        <v>213.14290814666799</v>
      </c>
      <c r="Y226">
        <v>88.692839660580702</v>
      </c>
      <c r="Z226">
        <v>1.2649315107895001</v>
      </c>
      <c r="AA226">
        <v>1.5129399085148001E-3</v>
      </c>
      <c r="AB226">
        <v>3.3960814849095501E-2</v>
      </c>
      <c r="AC226" t="s">
        <v>701</v>
      </c>
    </row>
    <row r="227" spans="1:29" x14ac:dyDescent="0.2">
      <c r="A227" t="s">
        <v>511</v>
      </c>
      <c r="B227" t="s">
        <v>512</v>
      </c>
      <c r="C227" t="s">
        <v>12</v>
      </c>
      <c r="D227" t="s">
        <v>691</v>
      </c>
      <c r="E227" t="s">
        <v>12</v>
      </c>
      <c r="F227" t="s">
        <v>12</v>
      </c>
      <c r="G227" t="s">
        <v>12</v>
      </c>
      <c r="H227" t="s">
        <v>12</v>
      </c>
      <c r="I227" t="s">
        <v>12</v>
      </c>
      <c r="J227" t="s">
        <v>12</v>
      </c>
      <c r="K227" t="s">
        <v>1363</v>
      </c>
      <c r="L227">
        <v>139</v>
      </c>
      <c r="M227">
        <v>81</v>
      </c>
      <c r="N227">
        <v>90</v>
      </c>
      <c r="O227">
        <v>202</v>
      </c>
      <c r="P227">
        <v>221</v>
      </c>
      <c r="Q227">
        <v>147</v>
      </c>
      <c r="R227">
        <v>7.5977179515022</v>
      </c>
      <c r="S227">
        <v>6.9387841272611599</v>
      </c>
      <c r="T227">
        <v>7.5183262127861799</v>
      </c>
      <c r="U227">
        <v>25.535859266261902</v>
      </c>
      <c r="V227">
        <v>19.207079872455399</v>
      </c>
      <c r="W227">
        <v>19.058040858139101</v>
      </c>
      <c r="X227">
        <v>7.3516094305165103</v>
      </c>
      <c r="Y227">
        <v>21.266993332285502</v>
      </c>
      <c r="Z227">
        <v>-1.53248405593494</v>
      </c>
      <c r="AA227">
        <v>1.53125586428515E-3</v>
      </c>
      <c r="AB227">
        <v>3.4220533037526799E-2</v>
      </c>
      <c r="AC227" t="s">
        <v>695</v>
      </c>
    </row>
    <row r="228" spans="1:29" x14ac:dyDescent="0.2">
      <c r="A228" s="5" t="s">
        <v>328</v>
      </c>
      <c r="B228" s="5" t="s">
        <v>329</v>
      </c>
      <c r="C228" s="5" t="s">
        <v>330</v>
      </c>
      <c r="D228" s="5" t="s">
        <v>691</v>
      </c>
      <c r="E228" s="5" t="s">
        <v>793</v>
      </c>
      <c r="F228" s="5" t="s">
        <v>794</v>
      </c>
      <c r="G228" s="5" t="s">
        <v>12</v>
      </c>
      <c r="H228" s="5" t="s">
        <v>12</v>
      </c>
      <c r="I228" s="5" t="s">
        <v>12</v>
      </c>
      <c r="J228" s="5" t="s">
        <v>12</v>
      </c>
      <c r="K228" s="5" t="s">
        <v>1364</v>
      </c>
      <c r="L228" s="5">
        <v>6851</v>
      </c>
      <c r="M228" s="5">
        <v>3610</v>
      </c>
      <c r="N228" s="5">
        <v>550</v>
      </c>
      <c r="O228" s="5">
        <v>880</v>
      </c>
      <c r="P228" s="5">
        <v>333</v>
      </c>
      <c r="Q228" s="5">
        <v>612</v>
      </c>
      <c r="R228" s="5">
        <v>194.931320839015</v>
      </c>
      <c r="S228" s="5">
        <v>160.97807440372301</v>
      </c>
      <c r="T228" s="5">
        <v>23.916749990897301</v>
      </c>
      <c r="U228" s="5">
        <v>57.908501253747097</v>
      </c>
      <c r="V228" s="5">
        <v>15.0652011228196</v>
      </c>
      <c r="W228" s="5">
        <v>41.302161281680696</v>
      </c>
      <c r="X228" s="5">
        <v>126.608715077878</v>
      </c>
      <c r="Y228" s="5">
        <v>38.091954552749101</v>
      </c>
      <c r="Z228" s="5">
        <v>1.7328184940589899</v>
      </c>
      <c r="AA228" s="5">
        <v>1.68684903253796E-3</v>
      </c>
      <c r="AB228" s="5">
        <v>3.7532390973969598E-2</v>
      </c>
      <c r="AC228" s="5" t="s">
        <v>701</v>
      </c>
    </row>
    <row r="229" spans="1:29" x14ac:dyDescent="0.2">
      <c r="A229" t="s">
        <v>429</v>
      </c>
      <c r="B229" t="s">
        <v>430</v>
      </c>
      <c r="C229" t="s">
        <v>431</v>
      </c>
      <c r="D229" t="s">
        <v>691</v>
      </c>
      <c r="E229" t="s">
        <v>1365</v>
      </c>
      <c r="F229" t="s">
        <v>1366</v>
      </c>
      <c r="G229" t="s">
        <v>1367</v>
      </c>
      <c r="H229" t="s">
        <v>1368</v>
      </c>
      <c r="I229" t="s">
        <v>1369</v>
      </c>
      <c r="J229" t="s">
        <v>1370</v>
      </c>
      <c r="K229" t="s">
        <v>1371</v>
      </c>
      <c r="L229">
        <v>8779</v>
      </c>
      <c r="M229">
        <v>4659</v>
      </c>
      <c r="N229">
        <v>3105</v>
      </c>
      <c r="O229">
        <v>1439</v>
      </c>
      <c r="P229">
        <v>2424</v>
      </c>
      <c r="Q229">
        <v>1102</v>
      </c>
      <c r="R229">
        <v>182.34571314860801</v>
      </c>
      <c r="S229">
        <v>151.66143710072399</v>
      </c>
      <c r="T229">
        <v>98.565345428519706</v>
      </c>
      <c r="U229">
        <v>69.126330517504698</v>
      </c>
      <c r="V229">
        <v>80.054513377763101</v>
      </c>
      <c r="W229">
        <v>54.290740194220298</v>
      </c>
      <c r="X229">
        <v>144.19083189261701</v>
      </c>
      <c r="Y229">
        <v>67.823861363162706</v>
      </c>
      <c r="Z229">
        <v>1.0881146087496401</v>
      </c>
      <c r="AA229">
        <v>1.79104489409713E-3</v>
      </c>
      <c r="AB229">
        <v>3.9450020857325102E-2</v>
      </c>
      <c r="AC229" t="s">
        <v>701</v>
      </c>
    </row>
    <row r="230" spans="1:29" x14ac:dyDescent="0.2">
      <c r="A230" t="s">
        <v>484</v>
      </c>
      <c r="B230" t="s">
        <v>485</v>
      </c>
      <c r="C230" t="s">
        <v>486</v>
      </c>
      <c r="D230" t="s">
        <v>691</v>
      </c>
      <c r="E230" t="s">
        <v>1372</v>
      </c>
      <c r="F230" t="s">
        <v>1373</v>
      </c>
      <c r="G230" t="s">
        <v>1374</v>
      </c>
      <c r="H230" t="s">
        <v>1375</v>
      </c>
      <c r="I230" t="s">
        <v>1376</v>
      </c>
      <c r="J230" t="s">
        <v>1377</v>
      </c>
      <c r="K230" t="s">
        <v>1378</v>
      </c>
      <c r="L230">
        <v>15085</v>
      </c>
      <c r="M230">
        <v>7393</v>
      </c>
      <c r="N230">
        <v>2721</v>
      </c>
      <c r="O230">
        <v>2003</v>
      </c>
      <c r="P230">
        <v>2639</v>
      </c>
      <c r="Q230">
        <v>1752</v>
      </c>
      <c r="R230">
        <v>554.558469330261</v>
      </c>
      <c r="S230">
        <v>425.94610344595998</v>
      </c>
      <c r="T230">
        <v>152.87720127222201</v>
      </c>
      <c r="U230">
        <v>170.30027869769299</v>
      </c>
      <c r="V230">
        <v>154.256768455193</v>
      </c>
      <c r="W230">
        <v>152.76705605268</v>
      </c>
      <c r="X230">
        <v>377.79392468281401</v>
      </c>
      <c r="Y230">
        <v>159.10803440185501</v>
      </c>
      <c r="Z230">
        <v>1.2475928132982199</v>
      </c>
      <c r="AA230">
        <v>1.7963640485003101E-3</v>
      </c>
      <c r="AB230">
        <v>3.9450020857325102E-2</v>
      </c>
      <c r="AC230" t="s">
        <v>701</v>
      </c>
    </row>
    <row r="231" spans="1:29" x14ac:dyDescent="0.2">
      <c r="A231" t="s">
        <v>676</v>
      </c>
      <c r="B231" t="s">
        <v>676</v>
      </c>
      <c r="C231" t="s">
        <v>12</v>
      </c>
      <c r="D231" t="s">
        <v>691</v>
      </c>
      <c r="E231" t="s">
        <v>12</v>
      </c>
      <c r="F231" t="s">
        <v>12</v>
      </c>
      <c r="G231" t="s">
        <v>12</v>
      </c>
      <c r="H231" t="s">
        <v>12</v>
      </c>
      <c r="I231" t="s">
        <v>12</v>
      </c>
      <c r="J231" t="s">
        <v>12</v>
      </c>
      <c r="K231" t="s">
        <v>1379</v>
      </c>
      <c r="L231">
        <v>321</v>
      </c>
      <c r="M231">
        <v>168</v>
      </c>
      <c r="N231">
        <v>20</v>
      </c>
      <c r="O231">
        <v>35</v>
      </c>
      <c r="P231">
        <v>12</v>
      </c>
      <c r="Q231">
        <v>22</v>
      </c>
      <c r="R231">
        <v>63.498917853810703</v>
      </c>
      <c r="S231">
        <v>52.083593608868902</v>
      </c>
      <c r="T231">
        <v>6.0465472038583297</v>
      </c>
      <c r="U231">
        <v>16.0128529342206</v>
      </c>
      <c r="V231">
        <v>3.7742632698299201</v>
      </c>
      <c r="W231">
        <v>10.3224217218667</v>
      </c>
      <c r="X231">
        <v>40.543019555512601</v>
      </c>
      <c r="Y231">
        <v>10.036512641972401</v>
      </c>
      <c r="Z231">
        <v>2.0141954742958599</v>
      </c>
      <c r="AA231">
        <v>1.86970110509938E-3</v>
      </c>
      <c r="AB231">
        <v>4.0883593561074003E-2</v>
      </c>
      <c r="AC231" t="s">
        <v>701</v>
      </c>
    </row>
    <row r="232" spans="1:29" x14ac:dyDescent="0.2">
      <c r="A232" t="s">
        <v>653</v>
      </c>
      <c r="B232" t="s">
        <v>654</v>
      </c>
      <c r="C232" t="s">
        <v>12</v>
      </c>
      <c r="D232" t="s">
        <v>691</v>
      </c>
      <c r="E232" t="s">
        <v>12</v>
      </c>
      <c r="F232" t="s">
        <v>12</v>
      </c>
      <c r="G232" t="s">
        <v>12</v>
      </c>
      <c r="H232" t="s">
        <v>12</v>
      </c>
      <c r="I232" t="s">
        <v>12</v>
      </c>
      <c r="J232" t="s">
        <v>12</v>
      </c>
      <c r="K232" t="s">
        <v>1380</v>
      </c>
      <c r="L232">
        <v>13741</v>
      </c>
      <c r="M232">
        <v>6183</v>
      </c>
      <c r="N232">
        <v>1184</v>
      </c>
      <c r="O232">
        <v>1538</v>
      </c>
      <c r="P232">
        <v>685</v>
      </c>
      <c r="Q232">
        <v>1396</v>
      </c>
      <c r="R232">
        <v>1025.42430302815</v>
      </c>
      <c r="S232">
        <v>723.13014544696296</v>
      </c>
      <c r="T232">
        <v>135.03588582827999</v>
      </c>
      <c r="U232">
        <v>265.44470528382402</v>
      </c>
      <c r="V232">
        <v>81.278977904063694</v>
      </c>
      <c r="W232">
        <v>247.09527393918299</v>
      </c>
      <c r="X232">
        <v>627.863444767798</v>
      </c>
      <c r="Y232">
        <v>197.93965237569</v>
      </c>
      <c r="Z232">
        <v>1.6653901686470201</v>
      </c>
      <c r="AA232">
        <v>1.9022650456798299E-3</v>
      </c>
      <c r="AB232">
        <v>4.1417126938771698E-2</v>
      </c>
      <c r="AC232" t="s">
        <v>701</v>
      </c>
    </row>
    <row r="233" spans="1:29" x14ac:dyDescent="0.2">
      <c r="A233" t="s">
        <v>673</v>
      </c>
      <c r="B233" t="s">
        <v>673</v>
      </c>
      <c r="C233" t="s">
        <v>12</v>
      </c>
      <c r="D233" t="s">
        <v>691</v>
      </c>
      <c r="E233" t="s">
        <v>12</v>
      </c>
      <c r="F233" t="s">
        <v>12</v>
      </c>
      <c r="G233" t="s">
        <v>12</v>
      </c>
      <c r="H233" t="s">
        <v>12</v>
      </c>
      <c r="I233" t="s">
        <v>12</v>
      </c>
      <c r="J233" t="s">
        <v>12</v>
      </c>
      <c r="K233" t="s">
        <v>1381</v>
      </c>
      <c r="L233">
        <v>42</v>
      </c>
      <c r="M233">
        <v>31</v>
      </c>
      <c r="N233">
        <v>6</v>
      </c>
      <c r="O233">
        <v>5</v>
      </c>
      <c r="P233">
        <v>0</v>
      </c>
      <c r="Q233">
        <v>4</v>
      </c>
      <c r="R233">
        <v>7.1702369143426701</v>
      </c>
      <c r="S233">
        <v>8.2942902493183599</v>
      </c>
      <c r="T233">
        <v>1.56542727393431</v>
      </c>
      <c r="U233">
        <v>1.9742658445694301</v>
      </c>
      <c r="V233">
        <v>0</v>
      </c>
      <c r="W233">
        <v>1.61975824164919</v>
      </c>
      <c r="X233">
        <v>5.6766514791984504</v>
      </c>
      <c r="Y233">
        <v>1.19800802873954</v>
      </c>
      <c r="Z233">
        <v>2.2444025926345401</v>
      </c>
      <c r="AA233">
        <v>1.9407559223168899E-3</v>
      </c>
      <c r="AB233">
        <v>4.1912663508064503E-2</v>
      </c>
      <c r="AC233" t="s">
        <v>701</v>
      </c>
    </row>
    <row r="234" spans="1:29" x14ac:dyDescent="0.2">
      <c r="A234" t="s">
        <v>577</v>
      </c>
      <c r="B234" t="s">
        <v>547</v>
      </c>
      <c r="C234" t="s">
        <v>548</v>
      </c>
      <c r="D234" t="s">
        <v>691</v>
      </c>
      <c r="E234" t="s">
        <v>1088</v>
      </c>
      <c r="F234" t="s">
        <v>1089</v>
      </c>
      <c r="G234" t="s">
        <v>12</v>
      </c>
      <c r="H234" t="s">
        <v>12</v>
      </c>
      <c r="I234" t="s">
        <v>12</v>
      </c>
      <c r="J234" t="s">
        <v>12</v>
      </c>
      <c r="K234" t="s">
        <v>1382</v>
      </c>
      <c r="L234">
        <v>322</v>
      </c>
      <c r="M234">
        <v>202</v>
      </c>
      <c r="N234">
        <v>210</v>
      </c>
      <c r="O234">
        <v>401</v>
      </c>
      <c r="P234">
        <v>531</v>
      </c>
      <c r="Q234">
        <v>309</v>
      </c>
      <c r="R234">
        <v>7.1531034425274704</v>
      </c>
      <c r="S234">
        <v>7.0327117316493402</v>
      </c>
      <c r="T234">
        <v>7.1296888837702497</v>
      </c>
      <c r="U234">
        <v>20.602265524205901</v>
      </c>
      <c r="V234">
        <v>18.755808941842599</v>
      </c>
      <c r="W234">
        <v>16.281399763263199</v>
      </c>
      <c r="X234">
        <v>7.1051680193156903</v>
      </c>
      <c r="Y234">
        <v>18.546491409770599</v>
      </c>
      <c r="Z234">
        <v>-1.3842056152490101</v>
      </c>
      <c r="AA234">
        <v>2.0070045287999502E-3</v>
      </c>
      <c r="AB234">
        <v>4.3142093112720999E-2</v>
      </c>
      <c r="AC234" t="s">
        <v>695</v>
      </c>
    </row>
    <row r="235" spans="1:29" x14ac:dyDescent="0.2">
      <c r="A235" t="s">
        <v>402</v>
      </c>
      <c r="B235" t="s">
        <v>43</v>
      </c>
      <c r="C235" t="s">
        <v>44</v>
      </c>
      <c r="D235" t="s">
        <v>691</v>
      </c>
      <c r="E235" t="s">
        <v>793</v>
      </c>
      <c r="F235" t="s">
        <v>794</v>
      </c>
      <c r="G235" t="s">
        <v>12</v>
      </c>
      <c r="H235" t="s">
        <v>12</v>
      </c>
      <c r="I235" t="s">
        <v>12</v>
      </c>
      <c r="J235" t="s">
        <v>12</v>
      </c>
      <c r="K235" t="s">
        <v>1383</v>
      </c>
      <c r="L235">
        <v>83</v>
      </c>
      <c r="M235">
        <v>42</v>
      </c>
      <c r="N235">
        <v>34</v>
      </c>
      <c r="O235">
        <v>162</v>
      </c>
      <c r="P235">
        <v>67</v>
      </c>
      <c r="Q235">
        <v>99</v>
      </c>
      <c r="R235">
        <v>1.24624255508001</v>
      </c>
      <c r="S235">
        <v>0.98832645810054498</v>
      </c>
      <c r="T235">
        <v>0.78020602519320004</v>
      </c>
      <c r="U235">
        <v>5.6256444372497896</v>
      </c>
      <c r="V235">
        <v>1.5995586955601</v>
      </c>
      <c r="W235">
        <v>3.5257419603133999</v>
      </c>
      <c r="X235">
        <v>1.0049250127912499</v>
      </c>
      <c r="Y235">
        <v>3.5836483643744299</v>
      </c>
      <c r="Z235">
        <v>-1.8343412319216901</v>
      </c>
      <c r="AA235">
        <v>2.0160835651606601E-3</v>
      </c>
      <c r="AB235">
        <v>4.3154396312489497E-2</v>
      </c>
      <c r="AC235" t="s">
        <v>695</v>
      </c>
    </row>
    <row r="236" spans="1:29" x14ac:dyDescent="0.2">
      <c r="A236" t="s">
        <v>171</v>
      </c>
      <c r="B236" t="s">
        <v>74</v>
      </c>
      <c r="C236" t="s">
        <v>75</v>
      </c>
      <c r="D236" t="s">
        <v>691</v>
      </c>
      <c r="E236" t="s">
        <v>744</v>
      </c>
      <c r="F236" t="s">
        <v>745</v>
      </c>
      <c r="G236" t="s">
        <v>12</v>
      </c>
      <c r="H236" t="s">
        <v>12</v>
      </c>
      <c r="I236" t="s">
        <v>12</v>
      </c>
      <c r="J236" t="s">
        <v>12</v>
      </c>
      <c r="K236" t="s">
        <v>1384</v>
      </c>
      <c r="L236">
        <v>77</v>
      </c>
      <c r="M236">
        <v>53</v>
      </c>
      <c r="N236">
        <v>20</v>
      </c>
      <c r="O236">
        <v>105</v>
      </c>
      <c r="P236">
        <v>71</v>
      </c>
      <c r="Q236">
        <v>137</v>
      </c>
      <c r="R236">
        <v>6.7104752258029103</v>
      </c>
      <c r="S236">
        <v>7.2388901308503399</v>
      </c>
      <c r="T236">
        <v>2.6638634534480801</v>
      </c>
      <c r="U236">
        <v>21.163560089850499</v>
      </c>
      <c r="V236">
        <v>9.8384682084114008</v>
      </c>
      <c r="W236">
        <v>28.3192153992957</v>
      </c>
      <c r="X236">
        <v>5.5377429367004396</v>
      </c>
      <c r="Y236">
        <v>19.773747899185899</v>
      </c>
      <c r="Z236">
        <v>-1.83621635402673</v>
      </c>
      <c r="AA236">
        <v>2.0998094445641201E-3</v>
      </c>
      <c r="AB236">
        <v>4.4757702992746999E-2</v>
      </c>
      <c r="AC236" t="s">
        <v>695</v>
      </c>
    </row>
    <row r="237" spans="1:29" x14ac:dyDescent="0.2">
      <c r="A237" t="s">
        <v>382</v>
      </c>
      <c r="B237" t="s">
        <v>43</v>
      </c>
      <c r="C237" t="s">
        <v>44</v>
      </c>
      <c r="D237" t="s">
        <v>691</v>
      </c>
      <c r="E237" t="s">
        <v>793</v>
      </c>
      <c r="F237" t="s">
        <v>794</v>
      </c>
      <c r="G237" t="s">
        <v>12</v>
      </c>
      <c r="H237" t="s">
        <v>12</v>
      </c>
      <c r="I237" t="s">
        <v>12</v>
      </c>
      <c r="J237" t="s">
        <v>12</v>
      </c>
      <c r="K237" t="s">
        <v>1385</v>
      </c>
      <c r="L237">
        <v>430</v>
      </c>
      <c r="M237">
        <v>244</v>
      </c>
      <c r="N237">
        <v>134</v>
      </c>
      <c r="O237">
        <v>477</v>
      </c>
      <c r="P237">
        <v>423</v>
      </c>
      <c r="Q237">
        <v>411</v>
      </c>
      <c r="R237">
        <v>7.3711649071925196</v>
      </c>
      <c r="S237">
        <v>6.5552437987327803</v>
      </c>
      <c r="T237">
        <v>3.5106129495834102</v>
      </c>
      <c r="U237">
        <v>18.911158252742901</v>
      </c>
      <c r="V237">
        <v>11.529512098282</v>
      </c>
      <c r="W237">
        <v>16.711007806339399</v>
      </c>
      <c r="X237">
        <v>5.8123405518362397</v>
      </c>
      <c r="Y237">
        <v>15.7172260524548</v>
      </c>
      <c r="Z237">
        <v>-1.4351554777500899</v>
      </c>
      <c r="AA237">
        <v>2.1119767529386201E-3</v>
      </c>
      <c r="AB237">
        <v>4.48286948437557E-2</v>
      </c>
      <c r="AC237" t="s">
        <v>695</v>
      </c>
    </row>
    <row r="238" spans="1:29" x14ac:dyDescent="0.2">
      <c r="A238" t="s">
        <v>648</v>
      </c>
      <c r="B238" t="s">
        <v>649</v>
      </c>
      <c r="C238" t="s">
        <v>12</v>
      </c>
      <c r="D238" t="s">
        <v>691</v>
      </c>
      <c r="E238" t="s">
        <v>12</v>
      </c>
      <c r="F238" t="s">
        <v>12</v>
      </c>
      <c r="G238" t="s">
        <v>12</v>
      </c>
      <c r="H238" t="s">
        <v>12</v>
      </c>
      <c r="I238" t="s">
        <v>12</v>
      </c>
      <c r="J238" t="s">
        <v>12</v>
      </c>
      <c r="K238" t="s">
        <v>1386</v>
      </c>
      <c r="L238">
        <v>1083</v>
      </c>
      <c r="M238">
        <v>676</v>
      </c>
      <c r="N238">
        <v>158</v>
      </c>
      <c r="O238">
        <v>169</v>
      </c>
      <c r="P238">
        <v>131</v>
      </c>
      <c r="Q238">
        <v>153</v>
      </c>
      <c r="R238">
        <v>160.675951581844</v>
      </c>
      <c r="S238">
        <v>157.18150353444301</v>
      </c>
      <c r="T238">
        <v>35.825453977554197</v>
      </c>
      <c r="U238">
        <v>57.988652736768003</v>
      </c>
      <c r="V238">
        <v>30.9025834198073</v>
      </c>
      <c r="W238">
        <v>53.840196161568599</v>
      </c>
      <c r="X238">
        <v>117.89430303128</v>
      </c>
      <c r="Y238">
        <v>47.577144106048003</v>
      </c>
      <c r="Z238">
        <v>1.3091534257066699</v>
      </c>
      <c r="AA238">
        <v>2.1284217652222698E-3</v>
      </c>
      <c r="AB238">
        <v>4.4989515062385597E-2</v>
      </c>
      <c r="AC238" t="s">
        <v>701</v>
      </c>
    </row>
    <row r="239" spans="1:29" x14ac:dyDescent="0.2">
      <c r="A239" t="s">
        <v>13</v>
      </c>
      <c r="B239" t="s">
        <v>14</v>
      </c>
      <c r="C239" t="s">
        <v>15</v>
      </c>
      <c r="D239" t="s">
        <v>691</v>
      </c>
      <c r="E239" t="s">
        <v>1387</v>
      </c>
      <c r="F239" t="s">
        <v>1388</v>
      </c>
      <c r="G239" t="s">
        <v>12</v>
      </c>
      <c r="H239" t="s">
        <v>12</v>
      </c>
      <c r="I239" t="s">
        <v>12</v>
      </c>
      <c r="J239" t="s">
        <v>12</v>
      </c>
      <c r="K239" t="s">
        <v>1389</v>
      </c>
      <c r="L239">
        <v>613</v>
      </c>
      <c r="M239">
        <v>334</v>
      </c>
      <c r="N239">
        <v>295</v>
      </c>
      <c r="O239">
        <v>664</v>
      </c>
      <c r="P239">
        <v>1023</v>
      </c>
      <c r="Q239">
        <v>422</v>
      </c>
      <c r="R239">
        <v>14.862739738996799</v>
      </c>
      <c r="S239">
        <v>12.691610027078299</v>
      </c>
      <c r="T239">
        <v>10.931341633733201</v>
      </c>
      <c r="U239">
        <v>37.233976370058798</v>
      </c>
      <c r="V239">
        <v>39.438193477399999</v>
      </c>
      <c r="W239">
        <v>24.268597197368798</v>
      </c>
      <c r="X239">
        <v>12.8285637999361</v>
      </c>
      <c r="Y239">
        <v>33.646922348275901</v>
      </c>
      <c r="Z239">
        <v>-1.39111488394255</v>
      </c>
      <c r="AA239">
        <v>2.2340981314124802E-3</v>
      </c>
      <c r="AB239">
        <v>4.70273021603963E-2</v>
      </c>
      <c r="AC239" t="s">
        <v>695</v>
      </c>
    </row>
    <row r="240" spans="1:29" x14ac:dyDescent="0.2">
      <c r="A240" t="s">
        <v>96</v>
      </c>
      <c r="B240" t="s">
        <v>97</v>
      </c>
      <c r="C240" t="s">
        <v>98</v>
      </c>
      <c r="D240" t="s">
        <v>691</v>
      </c>
      <c r="E240" t="s">
        <v>1390</v>
      </c>
      <c r="F240" t="s">
        <v>1391</v>
      </c>
      <c r="G240" t="s">
        <v>12</v>
      </c>
      <c r="H240" t="s">
        <v>12</v>
      </c>
      <c r="I240" t="s">
        <v>12</v>
      </c>
      <c r="J240" t="s">
        <v>12</v>
      </c>
      <c r="K240" t="s">
        <v>1392</v>
      </c>
      <c r="L240">
        <v>19506</v>
      </c>
      <c r="M240">
        <v>9031</v>
      </c>
      <c r="N240">
        <v>2986</v>
      </c>
      <c r="O240">
        <v>2794</v>
      </c>
      <c r="P240">
        <v>2036</v>
      </c>
      <c r="Q240">
        <v>2454</v>
      </c>
      <c r="R240">
        <v>268.31303037373198</v>
      </c>
      <c r="S240">
        <v>194.68895680338699</v>
      </c>
      <c r="T240">
        <v>62.773379823684003</v>
      </c>
      <c r="U240">
        <v>88.885754270497301</v>
      </c>
      <c r="V240">
        <v>44.530152237319903</v>
      </c>
      <c r="W240">
        <v>80.064823098698199</v>
      </c>
      <c r="X240">
        <v>175.258455666934</v>
      </c>
      <c r="Y240">
        <v>71.160243202171799</v>
      </c>
      <c r="Z240">
        <v>1.3003407050135101</v>
      </c>
      <c r="AA240">
        <v>2.29257934880378E-3</v>
      </c>
      <c r="AB240">
        <v>4.8058905109427903E-2</v>
      </c>
      <c r="AC240" t="s">
        <v>701</v>
      </c>
    </row>
    <row r="241" spans="1:29" x14ac:dyDescent="0.2">
      <c r="A241" t="s">
        <v>192</v>
      </c>
      <c r="B241" t="s">
        <v>193</v>
      </c>
      <c r="C241" t="s">
        <v>194</v>
      </c>
      <c r="D241" t="s">
        <v>691</v>
      </c>
      <c r="E241" t="s">
        <v>1393</v>
      </c>
      <c r="F241" t="s">
        <v>1394</v>
      </c>
      <c r="G241" t="s">
        <v>12</v>
      </c>
      <c r="H241" t="s">
        <v>12</v>
      </c>
      <c r="I241" t="s">
        <v>12</v>
      </c>
      <c r="J241" t="s">
        <v>12</v>
      </c>
      <c r="K241" t="s">
        <v>1395</v>
      </c>
      <c r="L241">
        <v>3033</v>
      </c>
      <c r="M241">
        <v>1099</v>
      </c>
      <c r="N241">
        <v>508</v>
      </c>
      <c r="O241">
        <v>419</v>
      </c>
      <c r="P241">
        <v>439</v>
      </c>
      <c r="Q241">
        <v>337</v>
      </c>
      <c r="R241">
        <v>190.901323981779</v>
      </c>
      <c r="S241">
        <v>108.409218507166</v>
      </c>
      <c r="T241">
        <v>48.866592945727298</v>
      </c>
      <c r="U241">
        <v>60.9933127962478</v>
      </c>
      <c r="V241">
        <v>43.934349080496197</v>
      </c>
      <c r="W241">
        <v>50.310712109011497</v>
      </c>
      <c r="X241">
        <v>116.059045144891</v>
      </c>
      <c r="Y241">
        <v>51.7461246619185</v>
      </c>
      <c r="Z241">
        <v>1.1653362381718699</v>
      </c>
      <c r="AA241">
        <v>2.3142493376324801E-3</v>
      </c>
      <c r="AB241">
        <v>4.83135262955127E-2</v>
      </c>
      <c r="AC241" t="s">
        <v>701</v>
      </c>
    </row>
    <row r="242" spans="1:29" x14ac:dyDescent="0.2">
      <c r="A242" t="s">
        <v>195</v>
      </c>
      <c r="B242" t="s">
        <v>196</v>
      </c>
      <c r="C242" t="s">
        <v>197</v>
      </c>
      <c r="D242" t="s">
        <v>691</v>
      </c>
      <c r="E242" t="s">
        <v>12</v>
      </c>
      <c r="F242" t="s">
        <v>12</v>
      </c>
      <c r="G242" t="s">
        <v>12</v>
      </c>
      <c r="H242" t="s">
        <v>12</v>
      </c>
      <c r="I242" t="s">
        <v>12</v>
      </c>
      <c r="J242" t="s">
        <v>12</v>
      </c>
      <c r="K242" t="s">
        <v>1396</v>
      </c>
      <c r="L242">
        <v>700</v>
      </c>
      <c r="M242">
        <v>495</v>
      </c>
      <c r="N242">
        <v>212</v>
      </c>
      <c r="O242">
        <v>181</v>
      </c>
      <c r="P242">
        <v>119</v>
      </c>
      <c r="Q242">
        <v>108</v>
      </c>
      <c r="R242">
        <v>26.8420936453597</v>
      </c>
      <c r="S242">
        <v>29.747812976360699</v>
      </c>
      <c r="T242">
        <v>12.4241280272861</v>
      </c>
      <c r="U242">
        <v>16.051969451674399</v>
      </c>
      <c r="V242">
        <v>7.2555028346600698</v>
      </c>
      <c r="W242">
        <v>9.8228347723793092</v>
      </c>
      <c r="X242">
        <v>23.004678216335499</v>
      </c>
      <c r="Y242">
        <v>11.043435686237901</v>
      </c>
      <c r="Z242">
        <v>1.0587382025627801</v>
      </c>
      <c r="AA242">
        <v>2.3681513552604601E-3</v>
      </c>
      <c r="AB242">
        <v>4.8895156514020599E-2</v>
      </c>
      <c r="AC242" t="s">
        <v>701</v>
      </c>
    </row>
    <row r="243" spans="1:29" x14ac:dyDescent="0.2">
      <c r="A243" t="s">
        <v>322</v>
      </c>
      <c r="B243" t="s">
        <v>323</v>
      </c>
      <c r="C243" t="s">
        <v>324</v>
      </c>
      <c r="D243" t="s">
        <v>691</v>
      </c>
      <c r="E243" t="s">
        <v>1397</v>
      </c>
      <c r="F243" t="s">
        <v>1398</v>
      </c>
      <c r="G243" t="s">
        <v>12</v>
      </c>
      <c r="H243" t="s">
        <v>12</v>
      </c>
      <c r="I243" t="s">
        <v>12</v>
      </c>
      <c r="J243" t="s">
        <v>12</v>
      </c>
      <c r="K243" t="s">
        <v>1399</v>
      </c>
      <c r="L243">
        <v>1660</v>
      </c>
      <c r="M243">
        <v>896</v>
      </c>
      <c r="N243">
        <v>986</v>
      </c>
      <c r="O243">
        <v>1870</v>
      </c>
      <c r="P243">
        <v>2697</v>
      </c>
      <c r="Q243">
        <v>1443</v>
      </c>
      <c r="R243">
        <v>9.7813637008977903</v>
      </c>
      <c r="S243">
        <v>8.2742979122134592</v>
      </c>
      <c r="T243">
        <v>8.8793332631309596</v>
      </c>
      <c r="U243">
        <v>25.483857020229099</v>
      </c>
      <c r="V243">
        <v>25.2682396886654</v>
      </c>
      <c r="W243">
        <v>20.167473979081201</v>
      </c>
      <c r="X243">
        <v>8.9783316254140697</v>
      </c>
      <c r="Y243">
        <v>23.639856895991901</v>
      </c>
      <c r="Z243">
        <v>-1.3967020121626299</v>
      </c>
      <c r="AA243">
        <v>2.3710247392960898E-3</v>
      </c>
      <c r="AB243">
        <v>4.8895156514020599E-2</v>
      </c>
      <c r="AC243" t="s">
        <v>695</v>
      </c>
    </row>
    <row r="244" spans="1:29" x14ac:dyDescent="0.2">
      <c r="A244" t="s">
        <v>642</v>
      </c>
      <c r="B244" t="s">
        <v>643</v>
      </c>
      <c r="C244" t="s">
        <v>644</v>
      </c>
      <c r="D244" t="s">
        <v>691</v>
      </c>
      <c r="E244" t="s">
        <v>717</v>
      </c>
      <c r="F244" t="s">
        <v>718</v>
      </c>
      <c r="G244" t="s">
        <v>12</v>
      </c>
      <c r="H244" t="s">
        <v>12</v>
      </c>
      <c r="I244" t="s">
        <v>12</v>
      </c>
      <c r="J244" t="s">
        <v>12</v>
      </c>
      <c r="K244" t="s">
        <v>1400</v>
      </c>
      <c r="L244">
        <v>4785</v>
      </c>
      <c r="M244">
        <v>1983</v>
      </c>
      <c r="N244">
        <v>1300</v>
      </c>
      <c r="O244">
        <v>732</v>
      </c>
      <c r="P244">
        <v>1014</v>
      </c>
      <c r="Q244">
        <v>658</v>
      </c>
      <c r="R244">
        <v>165.646079664827</v>
      </c>
      <c r="S244">
        <v>107.58556577248601</v>
      </c>
      <c r="T244">
        <v>68.778833262995093</v>
      </c>
      <c r="U244">
        <v>58.606118533014801</v>
      </c>
      <c r="V244">
        <v>55.813620246528501</v>
      </c>
      <c r="W244">
        <v>54.027979412797201</v>
      </c>
      <c r="X244">
        <v>114.003492900103</v>
      </c>
      <c r="Y244">
        <v>56.149239397446799</v>
      </c>
      <c r="Z244">
        <v>1.0217396421343801</v>
      </c>
      <c r="AA244">
        <v>2.36190739922454E-3</v>
      </c>
      <c r="AB244">
        <v>4.8895156514020599E-2</v>
      </c>
      <c r="AC244" t="s">
        <v>701</v>
      </c>
    </row>
  </sheetData>
  <autoFilter ref="A1:AC244" xr:uid="{CDC6444E-63B5-462E-9962-484AA1E73D09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 hr</vt:lpstr>
      <vt:lpstr>0.5 hr</vt:lpstr>
      <vt:lpstr>4 hr</vt:lpstr>
      <vt:lpstr>24 hr</vt:lpstr>
      <vt:lpstr>48 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0T20:54:32Z</dcterms:modified>
</cp:coreProperties>
</file>